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23880" yWindow="-120" windowWidth="24240" windowHeight="13740" firstSheet="1" activeTab="6"/>
  </bookViews>
  <sheets>
    <sheet name="Ss OAg+" sheetId="1" r:id="rId1"/>
    <sheet name="Ss htrB OAg+" sheetId="5" r:id="rId2"/>
    <sheet name="Ss msbB OAg+" sheetId="6" r:id="rId3"/>
    <sheet name="Ss OAg-" sheetId="2" r:id="rId4"/>
    <sheet name="Ss htrB OAg-" sheetId="4" r:id="rId5"/>
    <sheet name="Ss msbB OAg-" sheetId="3" r:id="rId6"/>
    <sheet name="Top30 each" sheetId="7" r:id="rId7"/>
  </sheets>
  <definedNames>
    <definedName name="_1859proteins" localSheetId="0">'Ss OAg+'!$A$1:$W$158</definedName>
    <definedName name="_xlnm._FilterDatabase" localSheetId="4" hidden="1">'Ss htrB OAg-'!$A$1:$W$1</definedName>
    <definedName name="_xlnm._FilterDatabase" localSheetId="1" hidden="1">'Ss htrB OAg+'!$A$1:$AC$1</definedName>
    <definedName name="_xlnm._FilterDatabase" localSheetId="5" hidden="1">'Ss msbB OAg-'!$A$1:$W$1</definedName>
    <definedName name="_xlnm._FilterDatabase" localSheetId="2" hidden="1">'Ss msbB OAg+'!$A$1:$W$1</definedName>
    <definedName name="_xlnm._FilterDatabase" localSheetId="3" hidden="1">'Ss OAg-'!$A$1:$W$1</definedName>
    <definedName name="_xlnm._FilterDatabase" localSheetId="0" hidden="1">'Ss OAg+'!$A$1:$W$1</definedName>
    <definedName name="_xlnm._FilterDatabase" localSheetId="6" hidden="1">'Top30 each'!$A$1:$AB$1</definedName>
    <definedName name="proteins" localSheetId="1">'Ss htrB OAg+'!$A$1:$W$140</definedName>
    <definedName name="proteins" localSheetId="2">'Ss msbB OAg+'!$A$1:$W$164</definedName>
    <definedName name="Shiga28proteins" localSheetId="3">'Ss OAg-'!$A$1:$W$128</definedName>
    <definedName name="Shiga29proteins" localSheetId="5">'Ss msbB OAg-'!$A$1:$W$111</definedName>
    <definedName name="Shiga69proteins" localSheetId="4">'Ss htrB OAg-'!$A$1:$W$17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3" l="1"/>
  <c r="T11" i="3"/>
  <c r="T12" i="3"/>
  <c r="T18" i="3"/>
  <c r="T21" i="3"/>
  <c r="T25" i="3"/>
  <c r="T28" i="3"/>
  <c r="T29" i="3"/>
  <c r="T34" i="3"/>
  <c r="T33" i="3"/>
  <c r="T44" i="3"/>
  <c r="T46" i="3"/>
  <c r="T37" i="3"/>
  <c r="T64" i="3"/>
  <c r="T61" i="3"/>
  <c r="T47" i="3"/>
  <c r="T87" i="3"/>
  <c r="T81" i="3"/>
  <c r="T62" i="3"/>
  <c r="T88" i="3"/>
  <c r="T50" i="3"/>
  <c r="T90" i="3"/>
  <c r="T95" i="3"/>
  <c r="T108" i="3"/>
  <c r="T106" i="3"/>
  <c r="T105" i="3"/>
  <c r="T99" i="3"/>
  <c r="T2" i="3"/>
  <c r="S3" i="3"/>
  <c r="S4" i="3"/>
  <c r="T4" i="3" s="1"/>
  <c r="S5" i="3"/>
  <c r="T5" i="3" s="1"/>
  <c r="S6" i="3"/>
  <c r="T6" i="3" s="1"/>
  <c r="S11" i="3"/>
  <c r="S8" i="3"/>
  <c r="T8" i="3" s="1"/>
  <c r="S10" i="3"/>
  <c r="T10" i="3" s="1"/>
  <c r="S7" i="3"/>
  <c r="T7" i="3" s="1"/>
  <c r="S12" i="3"/>
  <c r="S19" i="3"/>
  <c r="T19" i="3" s="1"/>
  <c r="S9" i="3"/>
  <c r="T9" i="3" s="1"/>
  <c r="S14" i="3"/>
  <c r="T14" i="3" s="1"/>
  <c r="S18" i="3"/>
  <c r="S17" i="3"/>
  <c r="T17" i="3" s="1"/>
  <c r="S22" i="3"/>
  <c r="T22" i="3" s="1"/>
  <c r="S23" i="3"/>
  <c r="T23" i="3" s="1"/>
  <c r="S21" i="3"/>
  <c r="S13" i="3"/>
  <c r="T13" i="3" s="1"/>
  <c r="S15" i="3"/>
  <c r="T15" i="3" s="1"/>
  <c r="S16" i="3"/>
  <c r="T16" i="3" s="1"/>
  <c r="S25" i="3"/>
  <c r="S26" i="3"/>
  <c r="T26" i="3" s="1"/>
  <c r="S24" i="3"/>
  <c r="T24" i="3" s="1"/>
  <c r="S20" i="3"/>
  <c r="T20" i="3" s="1"/>
  <c r="S28" i="3"/>
  <c r="S35" i="3"/>
  <c r="T35" i="3" s="1"/>
  <c r="S30" i="3"/>
  <c r="T30" i="3" s="1"/>
  <c r="S32" i="3"/>
  <c r="T32" i="3" s="1"/>
  <c r="S29" i="3"/>
  <c r="S40" i="3"/>
  <c r="T40" i="3" s="1"/>
  <c r="S31" i="3"/>
  <c r="T31" i="3" s="1"/>
  <c r="S36" i="3"/>
  <c r="T36" i="3" s="1"/>
  <c r="S34" i="3"/>
  <c r="S42" i="3"/>
  <c r="T42" i="3" s="1"/>
  <c r="S43" i="3"/>
  <c r="T43" i="3" s="1"/>
  <c r="S41" i="3"/>
  <c r="T41" i="3" s="1"/>
  <c r="S33" i="3"/>
  <c r="S39" i="3"/>
  <c r="T39" i="3" s="1"/>
  <c r="S63" i="3"/>
  <c r="T63" i="3" s="1"/>
  <c r="S27" i="3"/>
  <c r="T27" i="3" s="1"/>
  <c r="S44" i="3"/>
  <c r="S54" i="3"/>
  <c r="T54" i="3" s="1"/>
  <c r="S58" i="3"/>
  <c r="T58" i="3" s="1"/>
  <c r="S51" i="3"/>
  <c r="T51" i="3" s="1"/>
  <c r="S46" i="3"/>
  <c r="S77" i="3"/>
  <c r="T77" i="3" s="1"/>
  <c r="S56" i="3"/>
  <c r="T56" i="3" s="1"/>
  <c r="S52" i="3"/>
  <c r="T52" i="3" s="1"/>
  <c r="S37" i="3"/>
  <c r="S68" i="3"/>
  <c r="T68" i="3" s="1"/>
  <c r="S66" i="3"/>
  <c r="T66" i="3" s="1"/>
  <c r="S82" i="3"/>
  <c r="T82" i="3" s="1"/>
  <c r="S64" i="3"/>
  <c r="S38" i="3"/>
  <c r="T38" i="3" s="1"/>
  <c r="S48" i="3"/>
  <c r="T48" i="3" s="1"/>
  <c r="S80" i="3"/>
  <c r="T80" i="3" s="1"/>
  <c r="S61" i="3"/>
  <c r="S53" i="3"/>
  <c r="T53" i="3" s="1"/>
  <c r="S72" i="3"/>
  <c r="T72" i="3" s="1"/>
  <c r="S70" i="3"/>
  <c r="T70" i="3" s="1"/>
  <c r="S47" i="3"/>
  <c r="S49" i="3"/>
  <c r="T49" i="3" s="1"/>
  <c r="S45" i="3"/>
  <c r="T45" i="3" s="1"/>
  <c r="S55" i="3"/>
  <c r="T55" i="3" s="1"/>
  <c r="S87" i="3"/>
  <c r="S69" i="3"/>
  <c r="T69" i="3" s="1"/>
  <c r="S75" i="3"/>
  <c r="T75" i="3" s="1"/>
  <c r="S67" i="3"/>
  <c r="T67" i="3" s="1"/>
  <c r="S81" i="3"/>
  <c r="S85" i="3"/>
  <c r="T85" i="3" s="1"/>
  <c r="S84" i="3"/>
  <c r="T84" i="3" s="1"/>
  <c r="S65" i="3"/>
  <c r="T65" i="3" s="1"/>
  <c r="S62" i="3"/>
  <c r="S60" i="3"/>
  <c r="T60" i="3" s="1"/>
  <c r="S79" i="3"/>
  <c r="T79" i="3" s="1"/>
  <c r="S78" i="3"/>
  <c r="T78" i="3" s="1"/>
  <c r="S88" i="3"/>
  <c r="S57" i="3"/>
  <c r="T57" i="3" s="1"/>
  <c r="S73" i="3"/>
  <c r="T73" i="3" s="1"/>
  <c r="S74" i="3"/>
  <c r="T74" i="3" s="1"/>
  <c r="S50" i="3"/>
  <c r="S83" i="3"/>
  <c r="T83" i="3" s="1"/>
  <c r="S101" i="3"/>
  <c r="T101" i="3" s="1"/>
  <c r="S76" i="3"/>
  <c r="T76" i="3" s="1"/>
  <c r="S90" i="3"/>
  <c r="S94" i="3"/>
  <c r="T94" i="3" s="1"/>
  <c r="S86" i="3"/>
  <c r="T86" i="3" s="1"/>
  <c r="S89" i="3"/>
  <c r="T89" i="3" s="1"/>
  <c r="S95" i="3"/>
  <c r="S103" i="3"/>
  <c r="T103" i="3" s="1"/>
  <c r="S92" i="3"/>
  <c r="T92" i="3" s="1"/>
  <c r="S59" i="3"/>
  <c r="T59" i="3" s="1"/>
  <c r="S108" i="3"/>
  <c r="S93" i="3"/>
  <c r="T93" i="3" s="1"/>
  <c r="S97" i="3"/>
  <c r="T97" i="3" s="1"/>
  <c r="S104" i="3"/>
  <c r="T104" i="3" s="1"/>
  <c r="S106" i="3"/>
  <c r="S91" i="3"/>
  <c r="T91" i="3" s="1"/>
  <c r="S102" i="3"/>
  <c r="T102" i="3" s="1"/>
  <c r="S71" i="3"/>
  <c r="T71" i="3" s="1"/>
  <c r="S105" i="3"/>
  <c r="S100" i="3"/>
  <c r="T100" i="3" s="1"/>
  <c r="S96" i="3"/>
  <c r="T96" i="3" s="1"/>
  <c r="S98" i="3"/>
  <c r="T98" i="3" s="1"/>
  <c r="S99" i="3"/>
  <c r="S109" i="3"/>
  <c r="T109" i="3" s="1"/>
  <c r="S110" i="3"/>
  <c r="T110" i="3" s="1"/>
  <c r="S107" i="3"/>
  <c r="T107" i="3" s="1"/>
  <c r="S2" i="3"/>
  <c r="T5" i="4"/>
  <c r="T10" i="4"/>
  <c r="T13" i="4"/>
  <c r="T20" i="4"/>
  <c r="T19" i="4"/>
  <c r="T31" i="4"/>
  <c r="T36" i="4"/>
  <c r="T47" i="4"/>
  <c r="T66" i="4"/>
  <c r="T71" i="4"/>
  <c r="T57" i="4"/>
  <c r="T80" i="4"/>
  <c r="T102" i="4"/>
  <c r="T101" i="4"/>
  <c r="T88" i="4"/>
  <c r="T98" i="4"/>
  <c r="T122" i="4"/>
  <c r="T95" i="4"/>
  <c r="T142" i="4"/>
  <c r="T119" i="4"/>
  <c r="T147" i="4"/>
  <c r="T124" i="4"/>
  <c r="T162" i="4"/>
  <c r="T144" i="4"/>
  <c r="T170" i="4"/>
  <c r="T159" i="4"/>
  <c r="S3" i="4"/>
  <c r="T3" i="4" s="1"/>
  <c r="S5" i="4"/>
  <c r="S4" i="4"/>
  <c r="T4" i="4" s="1"/>
  <c r="S49" i="4"/>
  <c r="T49" i="4" s="1"/>
  <c r="S151" i="4"/>
  <c r="T151" i="4" s="1"/>
  <c r="S9" i="4"/>
  <c r="T9" i="4" s="1"/>
  <c r="S8" i="4"/>
  <c r="T8" i="4" s="1"/>
  <c r="S10" i="4"/>
  <c r="S7" i="4"/>
  <c r="T7" i="4" s="1"/>
  <c r="S6" i="4"/>
  <c r="T6" i="4" s="1"/>
  <c r="S11" i="4"/>
  <c r="T11" i="4" s="1"/>
  <c r="S14" i="4"/>
  <c r="T14" i="4" s="1"/>
  <c r="S13" i="4"/>
  <c r="S16" i="4"/>
  <c r="T16" i="4" s="1"/>
  <c r="S18" i="4"/>
  <c r="T18" i="4" s="1"/>
  <c r="S15" i="4"/>
  <c r="T15" i="4" s="1"/>
  <c r="S25" i="4"/>
  <c r="T25" i="4" s="1"/>
  <c r="S20" i="4"/>
  <c r="S12" i="4"/>
  <c r="T12" i="4" s="1"/>
  <c r="S21" i="4"/>
  <c r="T21" i="4" s="1"/>
  <c r="S22" i="4"/>
  <c r="T22" i="4" s="1"/>
  <c r="S26" i="4"/>
  <c r="T26" i="4" s="1"/>
  <c r="S17" i="4"/>
  <c r="T17" i="4" s="1"/>
  <c r="S19" i="4"/>
  <c r="S28" i="4"/>
  <c r="T28" i="4" s="1"/>
  <c r="S29" i="4"/>
  <c r="T29" i="4" s="1"/>
  <c r="S24" i="4"/>
  <c r="T24" i="4" s="1"/>
  <c r="S41" i="4"/>
  <c r="T41" i="4" s="1"/>
  <c r="S31" i="4"/>
  <c r="S39" i="4"/>
  <c r="T39" i="4" s="1"/>
  <c r="S33" i="4"/>
  <c r="T33" i="4" s="1"/>
  <c r="S27" i="4"/>
  <c r="T27" i="4" s="1"/>
  <c r="S52" i="4"/>
  <c r="T52" i="4" s="1"/>
  <c r="S36" i="4"/>
  <c r="S48" i="4"/>
  <c r="T48" i="4" s="1"/>
  <c r="S43" i="4"/>
  <c r="T43" i="4" s="1"/>
  <c r="S94" i="4"/>
  <c r="T94" i="4" s="1"/>
  <c r="S44" i="4"/>
  <c r="T44" i="4" s="1"/>
  <c r="S42" i="4"/>
  <c r="T42" i="4" s="1"/>
  <c r="S47" i="4"/>
  <c r="S30" i="4"/>
  <c r="T30" i="4" s="1"/>
  <c r="S32" i="4"/>
  <c r="T32" i="4" s="1"/>
  <c r="S51" i="4"/>
  <c r="T51" i="4" s="1"/>
  <c r="S46" i="4"/>
  <c r="T46" i="4" s="1"/>
  <c r="S34" i="4"/>
  <c r="T34" i="4" s="1"/>
  <c r="S45" i="4"/>
  <c r="T45" i="4" s="1"/>
  <c r="S76" i="4"/>
  <c r="T76" i="4" s="1"/>
  <c r="S23" i="4"/>
  <c r="T23" i="4" s="1"/>
  <c r="S50" i="4"/>
  <c r="T50" i="4" s="1"/>
  <c r="S66" i="4"/>
  <c r="S40" i="4"/>
  <c r="T40" i="4" s="1"/>
  <c r="S68" i="4"/>
  <c r="T68" i="4" s="1"/>
  <c r="S59" i="4"/>
  <c r="T59" i="4" s="1"/>
  <c r="S54" i="4"/>
  <c r="T54" i="4" s="1"/>
  <c r="S35" i="4"/>
  <c r="T35" i="4" s="1"/>
  <c r="S71" i="4"/>
  <c r="S38" i="4"/>
  <c r="T38" i="4" s="1"/>
  <c r="S55" i="4"/>
  <c r="T55" i="4" s="1"/>
  <c r="S62" i="4"/>
  <c r="T62" i="4" s="1"/>
  <c r="S63" i="4"/>
  <c r="T63" i="4" s="1"/>
  <c r="S61" i="4"/>
  <c r="T61" i="4" s="1"/>
  <c r="S69" i="4"/>
  <c r="T69" i="4" s="1"/>
  <c r="S37" i="4"/>
  <c r="T37" i="4" s="1"/>
  <c r="S60" i="4"/>
  <c r="T60" i="4" s="1"/>
  <c r="S64" i="4"/>
  <c r="T64" i="4" s="1"/>
  <c r="S57" i="4"/>
  <c r="S70" i="4"/>
  <c r="T70" i="4" s="1"/>
  <c r="S67" i="4"/>
  <c r="T67" i="4" s="1"/>
  <c r="S77" i="4"/>
  <c r="T77" i="4" s="1"/>
  <c r="S58" i="4"/>
  <c r="T58" i="4" s="1"/>
  <c r="S65" i="4"/>
  <c r="T65" i="4" s="1"/>
  <c r="S80" i="4"/>
  <c r="S73" i="4"/>
  <c r="T73" i="4" s="1"/>
  <c r="S90" i="4"/>
  <c r="T90" i="4" s="1"/>
  <c r="S75" i="4"/>
  <c r="T75" i="4" s="1"/>
  <c r="S74" i="4"/>
  <c r="T74" i="4" s="1"/>
  <c r="S82" i="4"/>
  <c r="T82" i="4" s="1"/>
  <c r="S85" i="4"/>
  <c r="T85" i="4" s="1"/>
  <c r="S92" i="4"/>
  <c r="T92" i="4" s="1"/>
  <c r="S78" i="4"/>
  <c r="T78" i="4" s="1"/>
  <c r="S91" i="4"/>
  <c r="T91" i="4" s="1"/>
  <c r="S102" i="4"/>
  <c r="S107" i="4"/>
  <c r="T107" i="4" s="1"/>
  <c r="S53" i="4"/>
  <c r="T53" i="4" s="1"/>
  <c r="S83" i="4"/>
  <c r="T83" i="4" s="1"/>
  <c r="S72" i="4"/>
  <c r="T72" i="4" s="1"/>
  <c r="S56" i="4"/>
  <c r="T56" i="4" s="1"/>
  <c r="S101" i="4"/>
  <c r="S86" i="4"/>
  <c r="T86" i="4" s="1"/>
  <c r="S105" i="4"/>
  <c r="T105" i="4" s="1"/>
  <c r="S93" i="4"/>
  <c r="T93" i="4" s="1"/>
  <c r="S111" i="4"/>
  <c r="T111" i="4" s="1"/>
  <c r="S88" i="4"/>
  <c r="S89" i="4"/>
  <c r="T89" i="4" s="1"/>
  <c r="S84" i="4"/>
  <c r="T84" i="4" s="1"/>
  <c r="S97" i="4"/>
  <c r="T97" i="4" s="1"/>
  <c r="S87" i="4"/>
  <c r="T87" i="4" s="1"/>
  <c r="S98" i="4"/>
  <c r="S110" i="4"/>
  <c r="T110" i="4" s="1"/>
  <c r="S96" i="4"/>
  <c r="T96" i="4" s="1"/>
  <c r="S103" i="4"/>
  <c r="T103" i="4" s="1"/>
  <c r="S125" i="4"/>
  <c r="T125" i="4" s="1"/>
  <c r="S79" i="4"/>
  <c r="T79" i="4" s="1"/>
  <c r="S122" i="4"/>
  <c r="S127" i="4"/>
  <c r="T127" i="4" s="1"/>
  <c r="S104" i="4"/>
  <c r="T104" i="4" s="1"/>
  <c r="S81" i="4"/>
  <c r="T81" i="4" s="1"/>
  <c r="S117" i="4"/>
  <c r="T117" i="4" s="1"/>
  <c r="S141" i="4"/>
  <c r="T141" i="4" s="1"/>
  <c r="S115" i="4"/>
  <c r="T115" i="4" s="1"/>
  <c r="S121" i="4"/>
  <c r="T121" i="4" s="1"/>
  <c r="S113" i="4"/>
  <c r="T113" i="4" s="1"/>
  <c r="S99" i="4"/>
  <c r="T99" i="4" s="1"/>
  <c r="S95" i="4"/>
  <c r="S133" i="4"/>
  <c r="T133" i="4" s="1"/>
  <c r="S116" i="4"/>
  <c r="T116" i="4" s="1"/>
  <c r="S131" i="4"/>
  <c r="T131" i="4" s="1"/>
  <c r="S128" i="4"/>
  <c r="T128" i="4" s="1"/>
  <c r="S109" i="4"/>
  <c r="T109" i="4" s="1"/>
  <c r="S142" i="4"/>
  <c r="S134" i="4"/>
  <c r="T134" i="4" s="1"/>
  <c r="S123" i="4"/>
  <c r="T123" i="4" s="1"/>
  <c r="S112" i="4"/>
  <c r="T112" i="4" s="1"/>
  <c r="S108" i="4"/>
  <c r="T108" i="4" s="1"/>
  <c r="S100" i="4"/>
  <c r="T100" i="4" s="1"/>
  <c r="S130" i="4"/>
  <c r="T130" i="4" s="1"/>
  <c r="S138" i="4"/>
  <c r="T138" i="4" s="1"/>
  <c r="S106" i="4"/>
  <c r="T106" i="4" s="1"/>
  <c r="S118" i="4"/>
  <c r="T118" i="4" s="1"/>
  <c r="S119" i="4"/>
  <c r="S120" i="4"/>
  <c r="T120" i="4" s="1"/>
  <c r="S114" i="4"/>
  <c r="T114" i="4" s="1"/>
  <c r="S143" i="4"/>
  <c r="T143" i="4" s="1"/>
  <c r="S156" i="4"/>
  <c r="T156" i="4" s="1"/>
  <c r="S149" i="4"/>
  <c r="T149" i="4" s="1"/>
  <c r="S147" i="4"/>
  <c r="S157" i="4"/>
  <c r="T157" i="4" s="1"/>
  <c r="S145" i="4"/>
  <c r="T145" i="4" s="1"/>
  <c r="S152" i="4"/>
  <c r="T152" i="4" s="1"/>
  <c r="S129" i="4"/>
  <c r="T129" i="4" s="1"/>
  <c r="S136" i="4"/>
  <c r="T136" i="4" s="1"/>
  <c r="S158" i="4"/>
  <c r="T158" i="4" s="1"/>
  <c r="S132" i="4"/>
  <c r="T132" i="4" s="1"/>
  <c r="S148" i="4"/>
  <c r="T148" i="4" s="1"/>
  <c r="S146" i="4"/>
  <c r="T146" i="4" s="1"/>
  <c r="S124" i="4"/>
  <c r="S155" i="4"/>
  <c r="T155" i="4" s="1"/>
  <c r="S168" i="4"/>
  <c r="T168" i="4" s="1"/>
  <c r="S153" i="4"/>
  <c r="T153" i="4" s="1"/>
  <c r="S140" i="4"/>
  <c r="T140" i="4" s="1"/>
  <c r="S163" i="4"/>
  <c r="T163" i="4" s="1"/>
  <c r="S162" i="4"/>
  <c r="S135" i="4"/>
  <c r="T135" i="4" s="1"/>
  <c r="S139" i="4"/>
  <c r="T139" i="4" s="1"/>
  <c r="S169" i="4"/>
  <c r="T169" i="4" s="1"/>
  <c r="S166" i="4"/>
  <c r="T166" i="4" s="1"/>
  <c r="S144" i="4"/>
  <c r="S154" i="4"/>
  <c r="T154" i="4" s="1"/>
  <c r="S165" i="4"/>
  <c r="T165" i="4" s="1"/>
  <c r="S164" i="4"/>
  <c r="T164" i="4" s="1"/>
  <c r="S161" i="4"/>
  <c r="T161" i="4" s="1"/>
  <c r="S170" i="4"/>
  <c r="S150" i="4"/>
  <c r="T150" i="4" s="1"/>
  <c r="S160" i="4"/>
  <c r="T160" i="4" s="1"/>
  <c r="S137" i="4"/>
  <c r="T137" i="4" s="1"/>
  <c r="S167" i="4"/>
  <c r="T167" i="4" s="1"/>
  <c r="S172" i="4"/>
  <c r="T172" i="4" s="1"/>
  <c r="S159" i="4"/>
  <c r="S126" i="4"/>
  <c r="T126" i="4" s="1"/>
  <c r="S171" i="4"/>
  <c r="T171" i="4" s="1"/>
  <c r="S2" i="4"/>
  <c r="T2" i="4" s="1"/>
  <c r="T4" i="2"/>
  <c r="T5" i="2"/>
  <c r="T9" i="2"/>
  <c r="T13" i="2"/>
  <c r="T17" i="2"/>
  <c r="T18" i="2"/>
  <c r="T33" i="2"/>
  <c r="T14" i="2"/>
  <c r="T19" i="2"/>
  <c r="T23" i="2"/>
  <c r="T40" i="2"/>
  <c r="T30" i="2"/>
  <c r="T32" i="2"/>
  <c r="T50" i="2"/>
  <c r="T38" i="2"/>
  <c r="T44" i="2"/>
  <c r="T39" i="2"/>
  <c r="T49" i="2"/>
  <c r="T64" i="2"/>
  <c r="T55" i="2"/>
  <c r="T58" i="2"/>
  <c r="T54" i="2"/>
  <c r="T29" i="2"/>
  <c r="T11" i="2"/>
  <c r="T79" i="2"/>
  <c r="T68" i="2"/>
  <c r="T46" i="2"/>
  <c r="T51" i="2"/>
  <c r="T90" i="2"/>
  <c r="T70" i="2"/>
  <c r="T94" i="2"/>
  <c r="T67" i="2"/>
  <c r="T99" i="2"/>
  <c r="T47" i="2"/>
  <c r="T62" i="2"/>
  <c r="T110" i="2"/>
  <c r="T71" i="2"/>
  <c r="T89" i="2"/>
  <c r="T98" i="2"/>
  <c r="T117" i="2"/>
  <c r="T107" i="2"/>
  <c r="T122" i="2"/>
  <c r="T75" i="2"/>
  <c r="T97" i="2"/>
  <c r="T100" i="2"/>
  <c r="T120" i="2"/>
  <c r="T116" i="2"/>
  <c r="T73" i="2"/>
  <c r="T125" i="2"/>
  <c r="T106" i="2"/>
  <c r="T86" i="2"/>
  <c r="T126" i="2"/>
  <c r="T114" i="2"/>
  <c r="T104" i="2"/>
  <c r="S3" i="2"/>
  <c r="T3" i="2" s="1"/>
  <c r="S4" i="2"/>
  <c r="S5" i="2"/>
  <c r="S7" i="2"/>
  <c r="T7" i="2" s="1"/>
  <c r="S48" i="2"/>
  <c r="T48" i="2" s="1"/>
  <c r="S16" i="2"/>
  <c r="T16" i="2" s="1"/>
  <c r="S9" i="2"/>
  <c r="S6" i="2"/>
  <c r="T6" i="2" s="1"/>
  <c r="S8" i="2"/>
  <c r="T8" i="2" s="1"/>
  <c r="S10" i="2"/>
  <c r="T10" i="2" s="1"/>
  <c r="S13" i="2"/>
  <c r="S17" i="2"/>
  <c r="S12" i="2"/>
  <c r="T12" i="2" s="1"/>
  <c r="S20" i="2"/>
  <c r="T20" i="2" s="1"/>
  <c r="S18" i="2"/>
  <c r="S33" i="2"/>
  <c r="S22" i="2"/>
  <c r="T22" i="2" s="1"/>
  <c r="S14" i="2"/>
  <c r="S19" i="2"/>
  <c r="S25" i="2"/>
  <c r="T25" i="2" s="1"/>
  <c r="S26" i="2"/>
  <c r="T26" i="2" s="1"/>
  <c r="S24" i="2"/>
  <c r="T24" i="2" s="1"/>
  <c r="S23" i="2"/>
  <c r="S31" i="2"/>
  <c r="T31" i="2" s="1"/>
  <c r="S43" i="2"/>
  <c r="T43" i="2" s="1"/>
  <c r="S27" i="2"/>
  <c r="T27" i="2" s="1"/>
  <c r="S40" i="2"/>
  <c r="S30" i="2"/>
  <c r="S36" i="2"/>
  <c r="T36" i="2" s="1"/>
  <c r="S21" i="2"/>
  <c r="T21" i="2" s="1"/>
  <c r="S32" i="2"/>
  <c r="S50" i="2"/>
  <c r="S34" i="2"/>
  <c r="T34" i="2" s="1"/>
  <c r="S38" i="2"/>
  <c r="S44" i="2"/>
  <c r="S28" i="2"/>
  <c r="T28" i="2" s="1"/>
  <c r="S15" i="2"/>
  <c r="T15" i="2" s="1"/>
  <c r="S35" i="2"/>
  <c r="T35" i="2" s="1"/>
  <c r="S39" i="2"/>
  <c r="S41" i="2"/>
  <c r="T41" i="2" s="1"/>
  <c r="S56" i="2"/>
  <c r="T56" i="2" s="1"/>
  <c r="S42" i="2"/>
  <c r="T42" i="2" s="1"/>
  <c r="S49" i="2"/>
  <c r="S64" i="2"/>
  <c r="S52" i="2"/>
  <c r="T52" i="2" s="1"/>
  <c r="S53" i="2"/>
  <c r="T53" i="2" s="1"/>
  <c r="S55" i="2"/>
  <c r="S58" i="2"/>
  <c r="S57" i="2"/>
  <c r="T57" i="2" s="1"/>
  <c r="S54" i="2"/>
  <c r="S29" i="2"/>
  <c r="S66" i="2"/>
  <c r="T66" i="2" s="1"/>
  <c r="S45" i="2"/>
  <c r="T45" i="2" s="1"/>
  <c r="S37" i="2"/>
  <c r="T37" i="2" s="1"/>
  <c r="S11" i="2"/>
  <c r="S59" i="2"/>
  <c r="T59" i="2" s="1"/>
  <c r="S72" i="2"/>
  <c r="T72" i="2" s="1"/>
  <c r="S69" i="2"/>
  <c r="T69" i="2" s="1"/>
  <c r="S79" i="2"/>
  <c r="S68" i="2"/>
  <c r="S85" i="2"/>
  <c r="T85" i="2" s="1"/>
  <c r="S95" i="2"/>
  <c r="T95" i="2" s="1"/>
  <c r="S46" i="2"/>
  <c r="S51" i="2"/>
  <c r="S65" i="2"/>
  <c r="T65" i="2" s="1"/>
  <c r="S90" i="2"/>
  <c r="S70" i="2"/>
  <c r="S96" i="2"/>
  <c r="T96" i="2" s="1"/>
  <c r="S63" i="2"/>
  <c r="T63" i="2" s="1"/>
  <c r="S84" i="2"/>
  <c r="T84" i="2" s="1"/>
  <c r="S94" i="2"/>
  <c r="S61" i="2"/>
  <c r="T61" i="2" s="1"/>
  <c r="S76" i="2"/>
  <c r="T76" i="2" s="1"/>
  <c r="S92" i="2"/>
  <c r="T92" i="2" s="1"/>
  <c r="S67" i="2"/>
  <c r="S99" i="2"/>
  <c r="S83" i="2"/>
  <c r="T83" i="2" s="1"/>
  <c r="S74" i="2"/>
  <c r="T74" i="2" s="1"/>
  <c r="S47" i="2"/>
  <c r="S62" i="2"/>
  <c r="S82" i="2"/>
  <c r="T82" i="2" s="1"/>
  <c r="S110" i="2"/>
  <c r="S71" i="2"/>
  <c r="S113" i="2"/>
  <c r="T113" i="2" s="1"/>
  <c r="S109" i="2"/>
  <c r="T109" i="2" s="1"/>
  <c r="S78" i="2"/>
  <c r="T78" i="2" s="1"/>
  <c r="S89" i="2"/>
  <c r="S105" i="2"/>
  <c r="T105" i="2" s="1"/>
  <c r="S118" i="2"/>
  <c r="T118" i="2" s="1"/>
  <c r="S81" i="2"/>
  <c r="T81" i="2" s="1"/>
  <c r="S98" i="2"/>
  <c r="S117" i="2"/>
  <c r="S80" i="2"/>
  <c r="T80" i="2" s="1"/>
  <c r="S93" i="2"/>
  <c r="T93" i="2" s="1"/>
  <c r="S107" i="2"/>
  <c r="S122" i="2"/>
  <c r="S60" i="2"/>
  <c r="T60" i="2" s="1"/>
  <c r="S75" i="2"/>
  <c r="S97" i="2"/>
  <c r="S103" i="2"/>
  <c r="T103" i="2" s="1"/>
  <c r="S77" i="2"/>
  <c r="T77" i="2" s="1"/>
  <c r="S87" i="2"/>
  <c r="T87" i="2" s="1"/>
  <c r="S100" i="2"/>
  <c r="S119" i="2"/>
  <c r="T119" i="2" s="1"/>
  <c r="S91" i="2"/>
  <c r="T91" i="2" s="1"/>
  <c r="S88" i="2"/>
  <c r="T88" i="2" s="1"/>
  <c r="S120" i="2"/>
  <c r="S116" i="2"/>
  <c r="S102" i="2"/>
  <c r="T102" i="2" s="1"/>
  <c r="S115" i="2"/>
  <c r="T115" i="2" s="1"/>
  <c r="S73" i="2"/>
  <c r="S125" i="2"/>
  <c r="S124" i="2"/>
  <c r="T124" i="2" s="1"/>
  <c r="S106" i="2"/>
  <c r="S86" i="2"/>
  <c r="S101" i="2"/>
  <c r="T101" i="2" s="1"/>
  <c r="S112" i="2"/>
  <c r="T112" i="2" s="1"/>
  <c r="S108" i="2"/>
  <c r="T108" i="2" s="1"/>
  <c r="S126" i="2"/>
  <c r="S121" i="2"/>
  <c r="T121" i="2" s="1"/>
  <c r="S111" i="2"/>
  <c r="T111" i="2" s="1"/>
  <c r="S123" i="2"/>
  <c r="T123" i="2" s="1"/>
  <c r="S114" i="2"/>
  <c r="S104" i="2"/>
  <c r="S127" i="2"/>
  <c r="T127" i="2" s="1"/>
  <c r="S2" i="2"/>
  <c r="T2" i="2" s="1"/>
  <c r="T122" i="1"/>
  <c r="T154" i="1"/>
  <c r="T66" i="1"/>
  <c r="T25" i="1"/>
  <c r="T53" i="1"/>
  <c r="T58" i="1"/>
  <c r="T18" i="1"/>
  <c r="T145" i="1"/>
  <c r="T151" i="1"/>
  <c r="T95" i="1"/>
  <c r="T2" i="5"/>
  <c r="S104" i="1"/>
  <c r="T104" i="1" s="1"/>
  <c r="S109" i="1"/>
  <c r="T109" i="1" s="1"/>
  <c r="S130" i="1"/>
  <c r="T130" i="1" s="1"/>
  <c r="S125" i="1"/>
  <c r="T125" i="1" s="1"/>
  <c r="S105" i="1"/>
  <c r="T105" i="1" s="1"/>
  <c r="S156" i="1"/>
  <c r="T156" i="1" s="1"/>
  <c r="S81" i="1"/>
  <c r="T81" i="1" s="1"/>
  <c r="S97" i="1"/>
  <c r="T97" i="1" s="1"/>
  <c r="S112" i="1"/>
  <c r="T112" i="1" s="1"/>
  <c r="S122" i="1"/>
  <c r="S150" i="1"/>
  <c r="T150" i="1" s="1"/>
  <c r="S55" i="1"/>
  <c r="T55" i="1" s="1"/>
  <c r="S83" i="1"/>
  <c r="T83" i="1" s="1"/>
  <c r="S101" i="1"/>
  <c r="T101" i="1" s="1"/>
  <c r="S157" i="1"/>
  <c r="T157" i="1" s="1"/>
  <c r="S42" i="1"/>
  <c r="T42" i="1" s="1"/>
  <c r="S118" i="1"/>
  <c r="T118" i="1" s="1"/>
  <c r="S36" i="1"/>
  <c r="T36" i="1" s="1"/>
  <c r="S126" i="1"/>
  <c r="T126" i="1" s="1"/>
  <c r="S35" i="1"/>
  <c r="T35" i="1" s="1"/>
  <c r="S107" i="1"/>
  <c r="T107" i="1" s="1"/>
  <c r="S154" i="1"/>
  <c r="S46" i="1"/>
  <c r="T46" i="1" s="1"/>
  <c r="S116" i="1"/>
  <c r="T116" i="1" s="1"/>
  <c r="S93" i="1"/>
  <c r="T93" i="1" s="1"/>
  <c r="S63" i="1"/>
  <c r="T63" i="1" s="1"/>
  <c r="S106" i="1"/>
  <c r="T106" i="1" s="1"/>
  <c r="S61" i="1"/>
  <c r="T61" i="1" s="1"/>
  <c r="S121" i="1"/>
  <c r="T121" i="1" s="1"/>
  <c r="S30" i="1"/>
  <c r="T30" i="1" s="1"/>
  <c r="S149" i="1"/>
  <c r="T149" i="1" s="1"/>
  <c r="S47" i="1"/>
  <c r="T47" i="1" s="1"/>
  <c r="S34" i="1"/>
  <c r="T34" i="1" s="1"/>
  <c r="S102" i="1"/>
  <c r="T102" i="1" s="1"/>
  <c r="S41" i="1"/>
  <c r="T41" i="1" s="1"/>
  <c r="S108" i="1"/>
  <c r="T108" i="1" s="1"/>
  <c r="S146" i="1"/>
  <c r="T146" i="1" s="1"/>
  <c r="S24" i="1"/>
  <c r="T24" i="1" s="1"/>
  <c r="S28" i="1"/>
  <c r="T28" i="1" s="1"/>
  <c r="S158" i="1"/>
  <c r="T158" i="1" s="1"/>
  <c r="S82" i="1"/>
  <c r="T82" i="1" s="1"/>
  <c r="S66" i="1"/>
  <c r="S110" i="1"/>
  <c r="T110" i="1" s="1"/>
  <c r="S79" i="1"/>
  <c r="T79" i="1" s="1"/>
  <c r="S51" i="1"/>
  <c r="T51" i="1" s="1"/>
  <c r="S22" i="1"/>
  <c r="T22" i="1" s="1"/>
  <c r="S64" i="1"/>
  <c r="T64" i="1" s="1"/>
  <c r="S77" i="1"/>
  <c r="T77" i="1" s="1"/>
  <c r="S96" i="1"/>
  <c r="T96" i="1" s="1"/>
  <c r="S65" i="1"/>
  <c r="T65" i="1" s="1"/>
  <c r="S40" i="1"/>
  <c r="T40" i="1" s="1"/>
  <c r="S39" i="1"/>
  <c r="T39" i="1" s="1"/>
  <c r="S37" i="1"/>
  <c r="T37" i="1" s="1"/>
  <c r="S25" i="1"/>
  <c r="S44" i="1"/>
  <c r="T44" i="1" s="1"/>
  <c r="S98" i="1"/>
  <c r="T98" i="1" s="1"/>
  <c r="S129" i="1"/>
  <c r="T129" i="1" s="1"/>
  <c r="S86" i="1"/>
  <c r="T86" i="1" s="1"/>
  <c r="S49" i="1"/>
  <c r="T49" i="1" s="1"/>
  <c r="S50" i="1"/>
  <c r="T50" i="1" s="1"/>
  <c r="S27" i="1"/>
  <c r="T27" i="1" s="1"/>
  <c r="S133" i="1"/>
  <c r="T133" i="1" s="1"/>
  <c r="S29" i="1"/>
  <c r="T29" i="1" s="1"/>
  <c r="S117" i="1"/>
  <c r="T117" i="1" s="1"/>
  <c r="S141" i="1"/>
  <c r="T141" i="1" s="1"/>
  <c r="S115" i="1"/>
  <c r="T115" i="1" s="1"/>
  <c r="S48" i="1"/>
  <c r="T48" i="1" s="1"/>
  <c r="S21" i="1"/>
  <c r="T21" i="1" s="1"/>
  <c r="S75" i="1"/>
  <c r="T75" i="1" s="1"/>
  <c r="S19" i="1"/>
  <c r="T19" i="1" s="1"/>
  <c r="S33" i="1"/>
  <c r="T33" i="1" s="1"/>
  <c r="S84" i="1"/>
  <c r="T84" i="1" s="1"/>
  <c r="S16" i="1"/>
  <c r="T16" i="1" s="1"/>
  <c r="S53" i="1"/>
  <c r="S85" i="1"/>
  <c r="T85" i="1" s="1"/>
  <c r="S78" i="1"/>
  <c r="T78" i="1" s="1"/>
  <c r="S139" i="1"/>
  <c r="T139" i="1" s="1"/>
  <c r="S120" i="1"/>
  <c r="T120" i="1" s="1"/>
  <c r="S62" i="1"/>
  <c r="T62" i="1" s="1"/>
  <c r="S138" i="1"/>
  <c r="T138" i="1" s="1"/>
  <c r="S100" i="1"/>
  <c r="T100" i="1" s="1"/>
  <c r="S71" i="1"/>
  <c r="T71" i="1" s="1"/>
  <c r="S20" i="1"/>
  <c r="T20" i="1" s="1"/>
  <c r="S17" i="1"/>
  <c r="T17" i="1" s="1"/>
  <c r="S153" i="1"/>
  <c r="T153" i="1" s="1"/>
  <c r="S58" i="1"/>
  <c r="S131" i="1"/>
  <c r="T131" i="1" s="1"/>
  <c r="S119" i="1"/>
  <c r="T119" i="1" s="1"/>
  <c r="S12" i="1"/>
  <c r="T12" i="1" s="1"/>
  <c r="S52" i="1"/>
  <c r="T52" i="1" s="1"/>
  <c r="S127" i="1"/>
  <c r="T127" i="1" s="1"/>
  <c r="S11" i="1"/>
  <c r="T11" i="1" s="1"/>
  <c r="S99" i="1"/>
  <c r="T99" i="1" s="1"/>
  <c r="S144" i="1"/>
  <c r="T144" i="1" s="1"/>
  <c r="S92" i="1"/>
  <c r="T92" i="1" s="1"/>
  <c r="S152" i="1"/>
  <c r="T152" i="1" s="1"/>
  <c r="S87" i="1"/>
  <c r="T87" i="1" s="1"/>
  <c r="S76" i="1"/>
  <c r="T76" i="1" s="1"/>
  <c r="S134" i="1"/>
  <c r="T134" i="1" s="1"/>
  <c r="S113" i="1"/>
  <c r="T113" i="1" s="1"/>
  <c r="S14" i="1"/>
  <c r="T14" i="1" s="1"/>
  <c r="S67" i="1"/>
  <c r="T67" i="1" s="1"/>
  <c r="S38" i="1"/>
  <c r="T38" i="1" s="1"/>
  <c r="S72" i="1"/>
  <c r="T72" i="1" s="1"/>
  <c r="S140" i="1"/>
  <c r="T140" i="1" s="1"/>
  <c r="S18" i="1"/>
  <c r="S68" i="1"/>
  <c r="T68" i="1" s="1"/>
  <c r="S114" i="1"/>
  <c r="T114" i="1" s="1"/>
  <c r="S69" i="1"/>
  <c r="T69" i="1" s="1"/>
  <c r="S6" i="1"/>
  <c r="T6" i="1" s="1"/>
  <c r="S90" i="1"/>
  <c r="T90" i="1" s="1"/>
  <c r="S56" i="1"/>
  <c r="T56" i="1" s="1"/>
  <c r="S74" i="1"/>
  <c r="T74" i="1" s="1"/>
  <c r="S148" i="1"/>
  <c r="T148" i="1" s="1"/>
  <c r="S70" i="1"/>
  <c r="T70" i="1" s="1"/>
  <c r="S142" i="1"/>
  <c r="T142" i="1" s="1"/>
  <c r="S60" i="1"/>
  <c r="T60" i="1" s="1"/>
  <c r="S145" i="1"/>
  <c r="S128" i="1"/>
  <c r="T128" i="1" s="1"/>
  <c r="S3" i="1"/>
  <c r="T3" i="1" s="1"/>
  <c r="S89" i="1"/>
  <c r="T89" i="1" s="1"/>
  <c r="S32" i="1"/>
  <c r="T32" i="1" s="1"/>
  <c r="S10" i="1"/>
  <c r="T10" i="1" s="1"/>
  <c r="S59" i="1"/>
  <c r="T59" i="1" s="1"/>
  <c r="S91" i="1"/>
  <c r="T91" i="1" s="1"/>
  <c r="S132" i="1"/>
  <c r="T132" i="1" s="1"/>
  <c r="S111" i="1"/>
  <c r="T111" i="1" s="1"/>
  <c r="S45" i="1"/>
  <c r="T45" i="1" s="1"/>
  <c r="S7" i="1"/>
  <c r="T7" i="1" s="1"/>
  <c r="S2" i="1"/>
  <c r="T2" i="1" s="1"/>
  <c r="S147" i="1"/>
  <c r="T147" i="1" s="1"/>
  <c r="S5" i="1"/>
  <c r="T5" i="1" s="1"/>
  <c r="S137" i="1"/>
  <c r="T137" i="1" s="1"/>
  <c r="S9" i="1"/>
  <c r="T9" i="1" s="1"/>
  <c r="S136" i="1"/>
  <c r="T136" i="1" s="1"/>
  <c r="S26" i="1"/>
  <c r="T26" i="1" s="1"/>
  <c r="S123" i="1"/>
  <c r="T123" i="1" s="1"/>
  <c r="S151" i="1"/>
  <c r="S80" i="1"/>
  <c r="T80" i="1" s="1"/>
  <c r="S57" i="1"/>
  <c r="T57" i="1" s="1"/>
  <c r="S155" i="1"/>
  <c r="T155" i="1" s="1"/>
  <c r="S4" i="1"/>
  <c r="T4" i="1" s="1"/>
  <c r="S31" i="1"/>
  <c r="T31" i="1" s="1"/>
  <c r="S88" i="1"/>
  <c r="T88" i="1" s="1"/>
  <c r="S13" i="1"/>
  <c r="T13" i="1" s="1"/>
  <c r="S135" i="1"/>
  <c r="T135" i="1" s="1"/>
  <c r="S15" i="1"/>
  <c r="T15" i="1" s="1"/>
  <c r="S143" i="1"/>
  <c r="T143" i="1" s="1"/>
  <c r="S43" i="1"/>
  <c r="T43" i="1" s="1"/>
  <c r="S95" i="1"/>
  <c r="S23" i="1"/>
  <c r="T23" i="1" s="1"/>
  <c r="S94" i="1"/>
  <c r="T94" i="1" s="1"/>
  <c r="S8" i="1"/>
  <c r="T8" i="1" s="1"/>
  <c r="S73" i="1"/>
  <c r="T73" i="1" s="1"/>
  <c r="S124" i="1"/>
  <c r="T124" i="1" s="1"/>
  <c r="S103" i="1"/>
  <c r="T103" i="1" s="1"/>
  <c r="S2" i="5"/>
  <c r="S2" i="6"/>
  <c r="S163" i="6"/>
  <c r="T163" i="6" s="1"/>
  <c r="S162" i="6"/>
  <c r="T162" i="6" s="1"/>
  <c r="S161" i="6"/>
  <c r="T161" i="6" s="1"/>
  <c r="S160" i="6"/>
  <c r="T160" i="6" s="1"/>
  <c r="S159" i="6"/>
  <c r="T159" i="6" s="1"/>
  <c r="S158" i="6"/>
  <c r="T158" i="6" s="1"/>
  <c r="S157" i="6"/>
  <c r="T157" i="6" s="1"/>
  <c r="T156" i="6"/>
  <c r="S156" i="6"/>
  <c r="S155" i="6"/>
  <c r="T155" i="6" s="1"/>
  <c r="S154" i="6"/>
  <c r="T154" i="6" s="1"/>
  <c r="S153" i="6"/>
  <c r="T153" i="6" s="1"/>
  <c r="S152" i="6"/>
  <c r="T152" i="6" s="1"/>
  <c r="S151" i="6"/>
  <c r="T151" i="6" s="1"/>
  <c r="T150" i="6"/>
  <c r="S150" i="6"/>
  <c r="S149" i="6"/>
  <c r="T149" i="6" s="1"/>
  <c r="T148" i="6"/>
  <c r="S148" i="6"/>
  <c r="S147" i="6"/>
  <c r="T147" i="6" s="1"/>
  <c r="S146" i="6"/>
  <c r="T146" i="6" s="1"/>
  <c r="S145" i="6"/>
  <c r="T145" i="6" s="1"/>
  <c r="S144" i="6"/>
  <c r="T144" i="6" s="1"/>
  <c r="S143" i="6"/>
  <c r="T143" i="6" s="1"/>
  <c r="T142" i="6"/>
  <c r="S142" i="6"/>
  <c r="S141" i="6"/>
  <c r="T141" i="6" s="1"/>
  <c r="T140" i="6"/>
  <c r="S140" i="6"/>
  <c r="S139" i="6"/>
  <c r="T139" i="6" s="1"/>
  <c r="S138" i="6"/>
  <c r="T138" i="6" s="1"/>
  <c r="S137" i="6"/>
  <c r="T137" i="6" s="1"/>
  <c r="S136" i="6"/>
  <c r="T136" i="6" s="1"/>
  <c r="S135" i="6"/>
  <c r="T135" i="6" s="1"/>
  <c r="T134" i="6"/>
  <c r="S134" i="6"/>
  <c r="S133" i="6"/>
  <c r="T133" i="6" s="1"/>
  <c r="T132" i="6"/>
  <c r="S132" i="6"/>
  <c r="S131" i="6"/>
  <c r="T131" i="6" s="1"/>
  <c r="S130" i="6"/>
  <c r="T130" i="6" s="1"/>
  <c r="S129" i="6"/>
  <c r="T129" i="6" s="1"/>
  <c r="S128" i="6"/>
  <c r="T128" i="6" s="1"/>
  <c r="S127" i="6"/>
  <c r="T127" i="6" s="1"/>
  <c r="T126" i="6"/>
  <c r="S126" i="6"/>
  <c r="S125" i="6"/>
  <c r="T125" i="6" s="1"/>
  <c r="T124" i="6"/>
  <c r="S124" i="6"/>
  <c r="S123" i="6"/>
  <c r="T123" i="6" s="1"/>
  <c r="S122" i="6"/>
  <c r="T122" i="6" s="1"/>
  <c r="S121" i="6"/>
  <c r="T121" i="6" s="1"/>
  <c r="S120" i="6"/>
  <c r="T120" i="6" s="1"/>
  <c r="S119" i="6"/>
  <c r="T119" i="6" s="1"/>
  <c r="T118" i="6"/>
  <c r="S118" i="6"/>
  <c r="S117" i="6"/>
  <c r="T117" i="6" s="1"/>
  <c r="T116" i="6"/>
  <c r="S116" i="6"/>
  <c r="S115" i="6"/>
  <c r="T115" i="6" s="1"/>
  <c r="S114" i="6"/>
  <c r="T114" i="6" s="1"/>
  <c r="S113" i="6"/>
  <c r="T113" i="6" s="1"/>
  <c r="S112" i="6"/>
  <c r="T112" i="6" s="1"/>
  <c r="S111" i="6"/>
  <c r="T111" i="6" s="1"/>
  <c r="T110" i="6"/>
  <c r="S110" i="6"/>
  <c r="S109" i="6"/>
  <c r="T109" i="6" s="1"/>
  <c r="T108" i="6"/>
  <c r="S108" i="6"/>
  <c r="S107" i="6"/>
  <c r="T107" i="6" s="1"/>
  <c r="S106" i="6"/>
  <c r="T106" i="6" s="1"/>
  <c r="S105" i="6"/>
  <c r="T105" i="6" s="1"/>
  <c r="S104" i="6"/>
  <c r="T104" i="6" s="1"/>
  <c r="S103" i="6"/>
  <c r="T103" i="6" s="1"/>
  <c r="T102" i="6"/>
  <c r="S102" i="6"/>
  <c r="S101" i="6"/>
  <c r="T101" i="6" s="1"/>
  <c r="T100" i="6"/>
  <c r="S100" i="6"/>
  <c r="S99" i="6"/>
  <c r="T99" i="6" s="1"/>
  <c r="S98" i="6"/>
  <c r="T98" i="6" s="1"/>
  <c r="S97" i="6"/>
  <c r="T97" i="6" s="1"/>
  <c r="S96" i="6"/>
  <c r="T96" i="6" s="1"/>
  <c r="S95" i="6"/>
  <c r="T95" i="6" s="1"/>
  <c r="T94" i="6"/>
  <c r="S94" i="6"/>
  <c r="S93" i="6"/>
  <c r="T93" i="6" s="1"/>
  <c r="T92" i="6"/>
  <c r="S92" i="6"/>
  <c r="S91" i="6"/>
  <c r="T91" i="6" s="1"/>
  <c r="S90" i="6"/>
  <c r="T90" i="6" s="1"/>
  <c r="S89" i="6"/>
  <c r="T89" i="6" s="1"/>
  <c r="S88" i="6"/>
  <c r="T88" i="6" s="1"/>
  <c r="S87" i="6"/>
  <c r="T87" i="6" s="1"/>
  <c r="T86" i="6"/>
  <c r="S86" i="6"/>
  <c r="S85" i="6"/>
  <c r="T85" i="6" s="1"/>
  <c r="T84" i="6"/>
  <c r="S84" i="6"/>
  <c r="S83" i="6"/>
  <c r="T83" i="6" s="1"/>
  <c r="S82" i="6"/>
  <c r="T82" i="6" s="1"/>
  <c r="S81" i="6"/>
  <c r="T81" i="6" s="1"/>
  <c r="S80" i="6"/>
  <c r="T80" i="6" s="1"/>
  <c r="S79" i="6"/>
  <c r="T79" i="6" s="1"/>
  <c r="T78" i="6"/>
  <c r="S78" i="6"/>
  <c r="S77" i="6"/>
  <c r="T77" i="6" s="1"/>
  <c r="T76" i="6"/>
  <c r="S76" i="6"/>
  <c r="S75" i="6"/>
  <c r="T75" i="6" s="1"/>
  <c r="S74" i="6"/>
  <c r="T74" i="6" s="1"/>
  <c r="S73" i="6"/>
  <c r="T73" i="6" s="1"/>
  <c r="S72" i="6"/>
  <c r="T72" i="6" s="1"/>
  <c r="S71" i="6"/>
  <c r="T71" i="6" s="1"/>
  <c r="T70" i="6"/>
  <c r="S70" i="6"/>
  <c r="S69" i="6"/>
  <c r="T69" i="6" s="1"/>
  <c r="T68" i="6"/>
  <c r="S68" i="6"/>
  <c r="S67" i="6"/>
  <c r="T67" i="6" s="1"/>
  <c r="S66" i="6"/>
  <c r="T66" i="6" s="1"/>
  <c r="S65" i="6"/>
  <c r="T65" i="6" s="1"/>
  <c r="S64" i="6"/>
  <c r="T64" i="6" s="1"/>
  <c r="S63" i="6"/>
  <c r="T63" i="6" s="1"/>
  <c r="T62" i="6"/>
  <c r="S62" i="6"/>
  <c r="S61" i="6"/>
  <c r="T61" i="6" s="1"/>
  <c r="T60" i="6"/>
  <c r="S60" i="6"/>
  <c r="S59" i="6"/>
  <c r="T59" i="6" s="1"/>
  <c r="S58" i="6"/>
  <c r="T58" i="6" s="1"/>
  <c r="S57" i="6"/>
  <c r="T57" i="6" s="1"/>
  <c r="S56" i="6"/>
  <c r="T56" i="6" s="1"/>
  <c r="S55" i="6"/>
  <c r="T55" i="6" s="1"/>
  <c r="T54" i="6"/>
  <c r="S54" i="6"/>
  <c r="S53" i="6"/>
  <c r="T53" i="6" s="1"/>
  <c r="T52" i="6"/>
  <c r="S52" i="6"/>
  <c r="S51" i="6"/>
  <c r="T51" i="6" s="1"/>
  <c r="S50" i="6"/>
  <c r="T50" i="6" s="1"/>
  <c r="S49" i="6"/>
  <c r="T49" i="6" s="1"/>
  <c r="S48" i="6"/>
  <c r="T48" i="6" s="1"/>
  <c r="S47" i="6"/>
  <c r="T47" i="6" s="1"/>
  <c r="T46" i="6"/>
  <c r="S46" i="6"/>
  <c r="S45" i="6"/>
  <c r="T45" i="6" s="1"/>
  <c r="T44" i="6"/>
  <c r="S44" i="6"/>
  <c r="S43" i="6"/>
  <c r="T43" i="6" s="1"/>
  <c r="S42" i="6"/>
  <c r="T42" i="6" s="1"/>
  <c r="S41" i="6"/>
  <c r="T41" i="6" s="1"/>
  <c r="S40" i="6"/>
  <c r="T40" i="6" s="1"/>
  <c r="S39" i="6"/>
  <c r="T39" i="6" s="1"/>
  <c r="T38" i="6"/>
  <c r="S38" i="6"/>
  <c r="S37" i="6"/>
  <c r="T37" i="6" s="1"/>
  <c r="T36" i="6"/>
  <c r="S36" i="6"/>
  <c r="S35" i="6"/>
  <c r="T35" i="6" s="1"/>
  <c r="S34" i="6"/>
  <c r="T34" i="6" s="1"/>
  <c r="S33" i="6"/>
  <c r="T33" i="6" s="1"/>
  <c r="S32" i="6"/>
  <c r="T32" i="6" s="1"/>
  <c r="S31" i="6"/>
  <c r="T31" i="6" s="1"/>
  <c r="T30" i="6"/>
  <c r="S30" i="6"/>
  <c r="S29" i="6"/>
  <c r="T29" i="6" s="1"/>
  <c r="T28" i="6"/>
  <c r="S28" i="6"/>
  <c r="S27" i="6"/>
  <c r="T27" i="6" s="1"/>
  <c r="S26" i="6"/>
  <c r="T26" i="6" s="1"/>
  <c r="S25" i="6"/>
  <c r="T25" i="6" s="1"/>
  <c r="S24" i="6"/>
  <c r="T24" i="6" s="1"/>
  <c r="T23" i="6"/>
  <c r="S23" i="6"/>
  <c r="S22" i="6"/>
  <c r="T22" i="6" s="1"/>
  <c r="S21" i="6"/>
  <c r="T21" i="6" s="1"/>
  <c r="T20" i="6"/>
  <c r="S20" i="6"/>
  <c r="S19" i="6"/>
  <c r="T19" i="6" s="1"/>
  <c r="T18" i="6"/>
  <c r="S18" i="6"/>
  <c r="S17" i="6"/>
  <c r="T17" i="6" s="1"/>
  <c r="T16" i="6"/>
  <c r="S16" i="6"/>
  <c r="S15" i="6"/>
  <c r="T15" i="6" s="1"/>
  <c r="S14" i="6"/>
  <c r="T14" i="6" s="1"/>
  <c r="S13" i="6"/>
  <c r="T13" i="6" s="1"/>
  <c r="S12" i="6"/>
  <c r="T12" i="6" s="1"/>
  <c r="T11" i="6"/>
  <c r="S11" i="6"/>
  <c r="S10" i="6"/>
  <c r="T10" i="6" s="1"/>
  <c r="S9" i="6"/>
  <c r="T9" i="6" s="1"/>
  <c r="T8" i="6"/>
  <c r="S8" i="6"/>
  <c r="S7" i="6"/>
  <c r="T7" i="6" s="1"/>
  <c r="S6" i="6"/>
  <c r="T6" i="6" s="1"/>
  <c r="S5" i="6"/>
  <c r="T5" i="6" s="1"/>
  <c r="S4" i="6"/>
  <c r="T4" i="6" s="1"/>
  <c r="T3" i="6"/>
  <c r="S3" i="6"/>
  <c r="S139" i="5"/>
  <c r="T139" i="5" s="1"/>
  <c r="S138" i="5"/>
  <c r="T138" i="5" s="1"/>
  <c r="S137" i="5"/>
  <c r="T137" i="5" s="1"/>
  <c r="S136" i="5"/>
  <c r="T136" i="5" s="1"/>
  <c r="S135" i="5"/>
  <c r="T135" i="5" s="1"/>
  <c r="S134" i="5"/>
  <c r="T134" i="5" s="1"/>
  <c r="S133" i="5"/>
  <c r="T133" i="5" s="1"/>
  <c r="T132" i="5"/>
  <c r="S132" i="5"/>
  <c r="S131" i="5"/>
  <c r="T131" i="5" s="1"/>
  <c r="S130" i="5"/>
  <c r="T130" i="5" s="1"/>
  <c r="S129" i="5"/>
  <c r="T129" i="5" s="1"/>
  <c r="S128" i="5"/>
  <c r="T128" i="5" s="1"/>
  <c r="S127" i="5"/>
  <c r="T127" i="5" s="1"/>
  <c r="S126" i="5"/>
  <c r="T126" i="5" s="1"/>
  <c r="S125" i="5"/>
  <c r="T125" i="5" s="1"/>
  <c r="T124" i="5"/>
  <c r="S124" i="5"/>
  <c r="S123" i="5"/>
  <c r="T123" i="5" s="1"/>
  <c r="S122" i="5"/>
  <c r="T122" i="5" s="1"/>
  <c r="S121" i="5"/>
  <c r="T121" i="5" s="1"/>
  <c r="S120" i="5"/>
  <c r="T120" i="5" s="1"/>
  <c r="S119" i="5"/>
  <c r="T119" i="5" s="1"/>
  <c r="S118" i="5"/>
  <c r="T118" i="5" s="1"/>
  <c r="S117" i="5"/>
  <c r="T117" i="5" s="1"/>
  <c r="T116" i="5"/>
  <c r="S116" i="5"/>
  <c r="S115" i="5"/>
  <c r="T115" i="5" s="1"/>
  <c r="S114" i="5"/>
  <c r="T114" i="5" s="1"/>
  <c r="S113" i="5"/>
  <c r="T113" i="5" s="1"/>
  <c r="S112" i="5"/>
  <c r="T112" i="5" s="1"/>
  <c r="S111" i="5"/>
  <c r="T111" i="5" s="1"/>
  <c r="S110" i="5"/>
  <c r="T110" i="5" s="1"/>
  <c r="S109" i="5"/>
  <c r="T109" i="5" s="1"/>
  <c r="T108" i="5"/>
  <c r="S108" i="5"/>
  <c r="S107" i="5"/>
  <c r="T107" i="5" s="1"/>
  <c r="S106" i="5"/>
  <c r="T106" i="5" s="1"/>
  <c r="S105" i="5"/>
  <c r="T105" i="5" s="1"/>
  <c r="T104" i="5"/>
  <c r="S104" i="5"/>
  <c r="S103" i="5"/>
  <c r="T103" i="5" s="1"/>
  <c r="S102" i="5"/>
  <c r="T102" i="5" s="1"/>
  <c r="S101" i="5"/>
  <c r="T101" i="5" s="1"/>
  <c r="T100" i="5"/>
  <c r="S100" i="5"/>
  <c r="S99" i="5"/>
  <c r="T99" i="5" s="1"/>
  <c r="S98" i="5"/>
  <c r="T98" i="5" s="1"/>
  <c r="S97" i="5"/>
  <c r="T97" i="5" s="1"/>
  <c r="T96" i="5"/>
  <c r="S96" i="5"/>
  <c r="S95" i="5"/>
  <c r="T95" i="5" s="1"/>
  <c r="S94" i="5"/>
  <c r="T94" i="5" s="1"/>
  <c r="S93" i="5"/>
  <c r="T93" i="5" s="1"/>
  <c r="T92" i="5"/>
  <c r="S92" i="5"/>
  <c r="S91" i="5"/>
  <c r="T91" i="5" s="1"/>
  <c r="S90" i="5"/>
  <c r="T90" i="5" s="1"/>
  <c r="S89" i="5"/>
  <c r="T89" i="5" s="1"/>
  <c r="T88" i="5"/>
  <c r="S88" i="5"/>
  <c r="S87" i="5"/>
  <c r="T87" i="5" s="1"/>
  <c r="S86" i="5"/>
  <c r="T86" i="5" s="1"/>
  <c r="S85" i="5"/>
  <c r="T85" i="5" s="1"/>
  <c r="T84" i="5"/>
  <c r="S84" i="5"/>
  <c r="S83" i="5"/>
  <c r="T83" i="5" s="1"/>
  <c r="S82" i="5"/>
  <c r="T82" i="5" s="1"/>
  <c r="S81" i="5"/>
  <c r="T81" i="5" s="1"/>
  <c r="T80" i="5"/>
  <c r="S80" i="5"/>
  <c r="S79" i="5"/>
  <c r="T79" i="5" s="1"/>
  <c r="S78" i="5"/>
  <c r="T78" i="5" s="1"/>
  <c r="S77" i="5"/>
  <c r="T77" i="5" s="1"/>
  <c r="T76" i="5"/>
  <c r="S76" i="5"/>
  <c r="S75" i="5"/>
  <c r="T75" i="5" s="1"/>
  <c r="S74" i="5"/>
  <c r="T74" i="5" s="1"/>
  <c r="S73" i="5"/>
  <c r="T73" i="5" s="1"/>
  <c r="T72" i="5"/>
  <c r="S72" i="5"/>
  <c r="S71" i="5"/>
  <c r="T71" i="5" s="1"/>
  <c r="S70" i="5"/>
  <c r="T70" i="5" s="1"/>
  <c r="S69" i="5"/>
  <c r="T69" i="5" s="1"/>
  <c r="T68" i="5"/>
  <c r="S68" i="5"/>
  <c r="S67" i="5"/>
  <c r="T67" i="5" s="1"/>
  <c r="S66" i="5"/>
  <c r="T66" i="5" s="1"/>
  <c r="S65" i="5"/>
  <c r="T65" i="5" s="1"/>
  <c r="T64" i="5"/>
  <c r="S64" i="5"/>
  <c r="S63" i="5"/>
  <c r="T63" i="5" s="1"/>
  <c r="S62" i="5"/>
  <c r="T62" i="5" s="1"/>
  <c r="S61" i="5"/>
  <c r="T61" i="5" s="1"/>
  <c r="T60" i="5"/>
  <c r="S60" i="5"/>
  <c r="S59" i="5"/>
  <c r="T59" i="5" s="1"/>
  <c r="S58" i="5"/>
  <c r="T58" i="5" s="1"/>
  <c r="S57" i="5"/>
  <c r="T57" i="5" s="1"/>
  <c r="T56" i="5"/>
  <c r="S56" i="5"/>
  <c r="S55" i="5"/>
  <c r="T55" i="5" s="1"/>
  <c r="S54" i="5"/>
  <c r="T54" i="5" s="1"/>
  <c r="S53" i="5"/>
  <c r="T53" i="5" s="1"/>
  <c r="T52" i="5"/>
  <c r="S52" i="5"/>
  <c r="S51" i="5"/>
  <c r="T51" i="5" s="1"/>
  <c r="S50" i="5"/>
  <c r="T50" i="5" s="1"/>
  <c r="S49" i="5"/>
  <c r="T49" i="5" s="1"/>
  <c r="T48" i="5"/>
  <c r="S48" i="5"/>
  <c r="S47" i="5"/>
  <c r="T47" i="5" s="1"/>
  <c r="S46" i="5"/>
  <c r="T46" i="5" s="1"/>
  <c r="S45" i="5"/>
  <c r="T45" i="5" s="1"/>
  <c r="T44" i="5"/>
  <c r="S44" i="5"/>
  <c r="S43" i="5"/>
  <c r="T43" i="5" s="1"/>
  <c r="S42" i="5"/>
  <c r="T42" i="5" s="1"/>
  <c r="S41" i="5"/>
  <c r="T41" i="5" s="1"/>
  <c r="T40" i="5"/>
  <c r="S40" i="5"/>
  <c r="S39" i="5"/>
  <c r="T39" i="5" s="1"/>
  <c r="S38" i="5"/>
  <c r="T38" i="5" s="1"/>
  <c r="S37" i="5"/>
  <c r="T37" i="5" s="1"/>
  <c r="T36" i="5"/>
  <c r="S36" i="5"/>
  <c r="S35" i="5"/>
  <c r="T35" i="5" s="1"/>
  <c r="S34" i="5"/>
  <c r="T34" i="5" s="1"/>
  <c r="S33" i="5"/>
  <c r="T33" i="5" s="1"/>
  <c r="T32" i="5"/>
  <c r="S32" i="5"/>
  <c r="S31" i="5"/>
  <c r="T31" i="5" s="1"/>
  <c r="S30" i="5"/>
  <c r="T30" i="5" s="1"/>
  <c r="S29" i="5"/>
  <c r="T29" i="5" s="1"/>
  <c r="T28" i="5"/>
  <c r="S28" i="5"/>
  <c r="S27" i="5"/>
  <c r="T27" i="5" s="1"/>
  <c r="S26" i="5"/>
  <c r="T26" i="5" s="1"/>
  <c r="S25" i="5"/>
  <c r="T25" i="5" s="1"/>
  <c r="T24" i="5"/>
  <c r="S24" i="5"/>
  <c r="S23" i="5"/>
  <c r="T23" i="5" s="1"/>
  <c r="S22" i="5"/>
  <c r="T22" i="5" s="1"/>
  <c r="S21" i="5"/>
  <c r="T21" i="5" s="1"/>
  <c r="T20" i="5"/>
  <c r="S20" i="5"/>
  <c r="S19" i="5"/>
  <c r="T19" i="5" s="1"/>
  <c r="S18" i="5"/>
  <c r="T18" i="5" s="1"/>
  <c r="S17" i="5"/>
  <c r="T17" i="5" s="1"/>
  <c r="T16" i="5"/>
  <c r="S16" i="5"/>
  <c r="S15" i="5"/>
  <c r="T15" i="5" s="1"/>
  <c r="S14" i="5"/>
  <c r="T14" i="5" s="1"/>
  <c r="S13" i="5"/>
  <c r="T13" i="5" s="1"/>
  <c r="T12" i="5"/>
  <c r="S12" i="5"/>
  <c r="S11" i="5"/>
  <c r="T11" i="5" s="1"/>
  <c r="S10" i="5"/>
  <c r="T10" i="5" s="1"/>
  <c r="S9" i="5"/>
  <c r="T9" i="5" s="1"/>
  <c r="T8" i="5"/>
  <c r="S8" i="5"/>
  <c r="S7" i="5"/>
  <c r="T7" i="5" s="1"/>
  <c r="S6" i="5"/>
  <c r="T6" i="5" s="1"/>
  <c r="S5" i="5"/>
  <c r="T5" i="5" s="1"/>
  <c r="T4" i="5"/>
  <c r="S4" i="5"/>
  <c r="S3" i="5"/>
  <c r="T3" i="5" s="1"/>
  <c r="U70" i="3" l="1"/>
  <c r="U46" i="3"/>
  <c r="U97" i="3"/>
  <c r="U73" i="3"/>
  <c r="U45" i="3"/>
  <c r="U56" i="3"/>
  <c r="U31" i="3"/>
  <c r="U22" i="3"/>
  <c r="U99" i="3"/>
  <c r="U44" i="3"/>
  <c r="U76" i="3"/>
  <c r="U20" i="3"/>
  <c r="U29" i="3"/>
  <c r="U60" i="3"/>
  <c r="U68" i="3"/>
  <c r="U40" i="3"/>
  <c r="U17" i="3"/>
  <c r="U105" i="3"/>
  <c r="U33" i="3"/>
  <c r="U104" i="3"/>
  <c r="U55" i="3"/>
  <c r="U32" i="3"/>
  <c r="U108" i="3"/>
  <c r="U91" i="3"/>
  <c r="U85" i="3"/>
  <c r="U50" i="3"/>
  <c r="U21" i="3"/>
  <c r="T113" i="3"/>
  <c r="U111" i="3" s="1"/>
  <c r="U126" i="4"/>
  <c r="U100" i="4"/>
  <c r="U134" i="4"/>
  <c r="U86" i="4"/>
  <c r="U82" i="4"/>
  <c r="U160" i="4"/>
  <c r="U168" i="4"/>
  <c r="U53" i="4"/>
  <c r="U67" i="4"/>
  <c r="U158" i="4"/>
  <c r="U130" i="4"/>
  <c r="U85" i="4"/>
  <c r="U69" i="4"/>
  <c r="U104" i="4"/>
  <c r="U105" i="4"/>
  <c r="U6" i="4"/>
  <c r="U88" i="4"/>
  <c r="U161" i="4"/>
  <c r="U153" i="4"/>
  <c r="U118" i="4"/>
  <c r="U131" i="4"/>
  <c r="U87" i="4"/>
  <c r="U83" i="4"/>
  <c r="U64" i="4"/>
  <c r="U38" i="4"/>
  <c r="U30" i="4"/>
  <c r="U94" i="4"/>
  <c r="U22" i="4"/>
  <c r="U25" i="4"/>
  <c r="U3" i="4"/>
  <c r="U162" i="4"/>
  <c r="U57" i="4"/>
  <c r="U19" i="4"/>
  <c r="U123" i="4"/>
  <c r="U72" i="4"/>
  <c r="U39" i="4"/>
  <c r="U9" i="4"/>
  <c r="U164" i="4"/>
  <c r="U166" i="4"/>
  <c r="U106" i="4"/>
  <c r="U108" i="4"/>
  <c r="U97" i="4"/>
  <c r="U111" i="4"/>
  <c r="U60" i="4"/>
  <c r="U63" i="4"/>
  <c r="U46" i="4"/>
  <c r="U43" i="4"/>
  <c r="U21" i="4"/>
  <c r="U15" i="4"/>
  <c r="U159" i="4"/>
  <c r="U124" i="4"/>
  <c r="U47" i="4"/>
  <c r="U20" i="4"/>
  <c r="U156" i="4"/>
  <c r="U128" i="4"/>
  <c r="U55" i="4"/>
  <c r="U54" i="4"/>
  <c r="U16" i="4"/>
  <c r="U144" i="4"/>
  <c r="U10" i="4"/>
  <c r="U2" i="4"/>
  <c r="T175" i="4"/>
  <c r="U136" i="4" s="1"/>
  <c r="U76" i="4"/>
  <c r="U42" i="4"/>
  <c r="U48" i="4"/>
  <c r="U17" i="4"/>
  <c r="U12" i="4"/>
  <c r="U18" i="4"/>
  <c r="U4" i="4"/>
  <c r="U170" i="4"/>
  <c r="U142" i="4"/>
  <c r="U36" i="4"/>
  <c r="U13" i="4"/>
  <c r="U165" i="4"/>
  <c r="U163" i="4"/>
  <c r="U155" i="4"/>
  <c r="U132" i="4"/>
  <c r="U120" i="4"/>
  <c r="U138" i="4"/>
  <c r="U112" i="4"/>
  <c r="U133" i="4"/>
  <c r="U121" i="4"/>
  <c r="U81" i="4"/>
  <c r="U110" i="4"/>
  <c r="U84" i="4"/>
  <c r="U93" i="4"/>
  <c r="U107" i="4"/>
  <c r="U92" i="4"/>
  <c r="U75" i="4"/>
  <c r="U70" i="4"/>
  <c r="U37" i="4"/>
  <c r="U62" i="4"/>
  <c r="U40" i="4"/>
  <c r="U150" i="4"/>
  <c r="U152" i="4"/>
  <c r="U93" i="2"/>
  <c r="U37" i="2"/>
  <c r="U24" i="2"/>
  <c r="U127" i="2"/>
  <c r="U80" i="2"/>
  <c r="U119" i="2"/>
  <c r="U61" i="2"/>
  <c r="U41" i="2"/>
  <c r="U6" i="2"/>
  <c r="T130" i="2"/>
  <c r="U108" i="2"/>
  <c r="U74" i="2"/>
  <c r="U84" i="2"/>
  <c r="U21" i="2"/>
  <c r="U10" i="2"/>
  <c r="U106" i="2"/>
  <c r="U75" i="2"/>
  <c r="U68" i="2"/>
  <c r="U54" i="2"/>
  <c r="U122" i="2"/>
  <c r="U62" i="2"/>
  <c r="U13" i="2"/>
  <c r="U82" i="2"/>
  <c r="U63" i="2"/>
  <c r="U65" i="2"/>
  <c r="U45" i="2"/>
  <c r="U57" i="2"/>
  <c r="U15" i="2"/>
  <c r="U34" i="2"/>
  <c r="U26" i="2"/>
  <c r="U22" i="2"/>
  <c r="U48" i="2"/>
  <c r="U3" i="2"/>
  <c r="U116" i="2"/>
  <c r="U99" i="2"/>
  <c r="U38" i="2"/>
  <c r="U23" i="2"/>
  <c r="U58" i="2"/>
  <c r="U44" i="2"/>
  <c r="U125" i="1"/>
  <c r="U131" i="1"/>
  <c r="U12" i="1"/>
  <c r="U51" i="1"/>
  <c r="U112" i="1"/>
  <c r="T160" i="1"/>
  <c r="U116" i="1" s="1"/>
  <c r="U94" i="1"/>
  <c r="U45" i="1"/>
  <c r="U114" i="1"/>
  <c r="U119" i="1"/>
  <c r="U117" i="1"/>
  <c r="U96" i="1"/>
  <c r="U154" i="1"/>
  <c r="U106" i="1"/>
  <c r="U81" i="1"/>
  <c r="U36" i="1"/>
  <c r="S166" i="6"/>
  <c r="T2" i="6"/>
  <c r="T142" i="5"/>
  <c r="U57" i="5" s="1"/>
  <c r="U8" i="5"/>
  <c r="U16" i="5"/>
  <c r="U24" i="5"/>
  <c r="U32" i="5"/>
  <c r="U40" i="5"/>
  <c r="U48" i="5"/>
  <c r="U56" i="5"/>
  <c r="U64" i="5"/>
  <c r="U72" i="5"/>
  <c r="U80" i="5"/>
  <c r="U98" i="5"/>
  <c r="U120" i="5"/>
  <c r="U136" i="5"/>
  <c r="U139" i="1" l="1"/>
  <c r="U128" i="1"/>
  <c r="U102" i="1"/>
  <c r="U126" i="1"/>
  <c r="U28" i="1"/>
  <c r="U104" i="1"/>
  <c r="U98" i="1"/>
  <c r="U78" i="1"/>
  <c r="U152" i="1"/>
  <c r="U3" i="1"/>
  <c r="U57" i="1"/>
  <c r="U103" i="1"/>
  <c r="U18" i="1"/>
  <c r="U69" i="1"/>
  <c r="U74" i="1"/>
  <c r="U23" i="1"/>
  <c r="U63" i="1"/>
  <c r="U150" i="1"/>
  <c r="U41" i="1"/>
  <c r="U24" i="1"/>
  <c r="U77" i="1"/>
  <c r="U84" i="1"/>
  <c r="U11" i="1"/>
  <c r="U56" i="1"/>
  <c r="U26" i="1"/>
  <c r="U82" i="1"/>
  <c r="U8" i="1"/>
  <c r="U108" i="1"/>
  <c r="U109" i="1"/>
  <c r="U130" i="1"/>
  <c r="U46" i="1"/>
  <c r="U110" i="1"/>
  <c r="U34" i="1"/>
  <c r="U50" i="1"/>
  <c r="U138" i="1"/>
  <c r="U72" i="1"/>
  <c r="U59" i="1"/>
  <c r="U88" i="1"/>
  <c r="U30" i="1"/>
  <c r="U83" i="1"/>
  <c r="U155" i="1"/>
  <c r="U44" i="1"/>
  <c r="U140" i="1"/>
  <c r="U34" i="3"/>
  <c r="U106" i="3"/>
  <c r="U57" i="3"/>
  <c r="U100" i="3"/>
  <c r="U6" i="3"/>
  <c r="U41" i="3"/>
  <c r="U65" i="3"/>
  <c r="U98" i="3"/>
  <c r="U64" i="3"/>
  <c r="U4" i="3"/>
  <c r="U13" i="3"/>
  <c r="U42" i="3"/>
  <c r="U38" i="3"/>
  <c r="U94" i="3"/>
  <c r="U88" i="3"/>
  <c r="U27" i="3"/>
  <c r="U71" i="3"/>
  <c r="U61" i="3"/>
  <c r="U5" i="3"/>
  <c r="U15" i="3"/>
  <c r="U43" i="3"/>
  <c r="U66" i="3"/>
  <c r="U75" i="3"/>
  <c r="U101" i="3"/>
  <c r="U102" i="3"/>
  <c r="U23" i="3"/>
  <c r="U78" i="3"/>
  <c r="U37" i="3"/>
  <c r="U39" i="3"/>
  <c r="U83" i="3"/>
  <c r="U18" i="3"/>
  <c r="U14" i="3"/>
  <c r="U51" i="3"/>
  <c r="U74" i="3"/>
  <c r="U11" i="3"/>
  <c r="U81" i="3"/>
  <c r="U8" i="3"/>
  <c r="U26" i="3"/>
  <c r="U54" i="3"/>
  <c r="U53" i="3"/>
  <c r="U93" i="3"/>
  <c r="U2" i="3"/>
  <c r="U80" i="3"/>
  <c r="U12" i="3"/>
  <c r="U62" i="3"/>
  <c r="U10" i="3"/>
  <c r="U24" i="3"/>
  <c r="U63" i="3"/>
  <c r="U48" i="3"/>
  <c r="U84" i="3"/>
  <c r="U86" i="3"/>
  <c r="U96" i="3"/>
  <c r="U36" i="3"/>
  <c r="U59" i="3"/>
  <c r="U3" i="3"/>
  <c r="U87" i="3"/>
  <c r="U69" i="3"/>
  <c r="U103" i="3"/>
  <c r="U47" i="3"/>
  <c r="U16" i="3"/>
  <c r="U82" i="3"/>
  <c r="U89" i="3"/>
  <c r="U25" i="3"/>
  <c r="U90" i="3"/>
  <c r="U19" i="3"/>
  <c r="U35" i="3"/>
  <c r="U77" i="3"/>
  <c r="U49" i="3"/>
  <c r="U109" i="3"/>
  <c r="U7" i="3"/>
  <c r="U67" i="3"/>
  <c r="U28" i="3"/>
  <c r="U95" i="3"/>
  <c r="U9" i="3"/>
  <c r="U30" i="3"/>
  <c r="U58" i="3"/>
  <c r="U72" i="3"/>
  <c r="U79" i="3"/>
  <c r="U92" i="3"/>
  <c r="U110" i="3"/>
  <c r="U52" i="3"/>
  <c r="U107" i="3"/>
  <c r="U35" i="4"/>
  <c r="U65" i="4"/>
  <c r="U56" i="4"/>
  <c r="U79" i="4"/>
  <c r="U109" i="4"/>
  <c r="U149" i="4"/>
  <c r="U169" i="4"/>
  <c r="U98" i="4"/>
  <c r="U8" i="4"/>
  <c r="U33" i="4"/>
  <c r="U172" i="4"/>
  <c r="U80" i="4"/>
  <c r="U26" i="4"/>
  <c r="U90" i="4"/>
  <c r="U140" i="4"/>
  <c r="U102" i="4"/>
  <c r="U49" i="4"/>
  <c r="U41" i="4"/>
  <c r="U23" i="4"/>
  <c r="U74" i="4"/>
  <c r="U117" i="4"/>
  <c r="U129" i="4"/>
  <c r="U31" i="4"/>
  <c r="U45" i="4"/>
  <c r="U139" i="4"/>
  <c r="U101" i="4"/>
  <c r="U151" i="4"/>
  <c r="U28" i="4"/>
  <c r="U50" i="4"/>
  <c r="U77" i="4"/>
  <c r="U103" i="4"/>
  <c r="U143" i="4"/>
  <c r="U137" i="4"/>
  <c r="U29" i="4"/>
  <c r="U145" i="4"/>
  <c r="U89" i="4"/>
  <c r="U154" i="4"/>
  <c r="U96" i="4"/>
  <c r="U34" i="4"/>
  <c r="U127" i="4"/>
  <c r="U173" i="4"/>
  <c r="U73" i="4"/>
  <c r="U116" i="4"/>
  <c r="U11" i="4"/>
  <c r="U24" i="4"/>
  <c r="U51" i="4"/>
  <c r="U157" i="4"/>
  <c r="U147" i="4"/>
  <c r="U44" i="4"/>
  <c r="U125" i="4"/>
  <c r="U171" i="4"/>
  <c r="U122" i="4"/>
  <c r="U14" i="4"/>
  <c r="U27" i="4"/>
  <c r="U68" i="4"/>
  <c r="U78" i="4"/>
  <c r="U113" i="4"/>
  <c r="U148" i="4"/>
  <c r="U95" i="4"/>
  <c r="U58" i="4"/>
  <c r="U5" i="4"/>
  <c r="U119" i="4"/>
  <c r="U7" i="4"/>
  <c r="U52" i="4"/>
  <c r="U59" i="4"/>
  <c r="U91" i="4"/>
  <c r="U99" i="4"/>
  <c r="U146" i="4"/>
  <c r="U66" i="4"/>
  <c r="U32" i="4"/>
  <c r="U167" i="4"/>
  <c r="U115" i="4"/>
  <c r="U71" i="4"/>
  <c r="U114" i="4"/>
  <c r="U61" i="4"/>
  <c r="U141" i="4"/>
  <c r="U135" i="4"/>
  <c r="U128" i="2"/>
  <c r="U29" i="2"/>
  <c r="U70" i="2"/>
  <c r="U71" i="2"/>
  <c r="U98" i="2"/>
  <c r="U97" i="2"/>
  <c r="U120" i="2"/>
  <c r="U86" i="2"/>
  <c r="U114" i="2"/>
  <c r="U50" i="2"/>
  <c r="U46" i="2"/>
  <c r="U60" i="2"/>
  <c r="U124" i="2"/>
  <c r="U39" i="2"/>
  <c r="U11" i="2"/>
  <c r="U94" i="2"/>
  <c r="U49" i="2"/>
  <c r="U79" i="2"/>
  <c r="U67" i="2"/>
  <c r="U89" i="2"/>
  <c r="U107" i="2"/>
  <c r="U100" i="2"/>
  <c r="U73" i="2"/>
  <c r="U126" i="2"/>
  <c r="U33" i="2"/>
  <c r="U55" i="2"/>
  <c r="U47" i="2"/>
  <c r="U118" i="2"/>
  <c r="U91" i="2"/>
  <c r="U111" i="2"/>
  <c r="U25" i="2"/>
  <c r="U66" i="2"/>
  <c r="U113" i="2"/>
  <c r="U101" i="2"/>
  <c r="U77" i="2"/>
  <c r="U30" i="2"/>
  <c r="U27" i="2"/>
  <c r="U95" i="2"/>
  <c r="U87" i="2"/>
  <c r="U5" i="2"/>
  <c r="U125" i="2"/>
  <c r="U64" i="2"/>
  <c r="U18" i="2"/>
  <c r="U8" i="2"/>
  <c r="U43" i="2"/>
  <c r="U56" i="2"/>
  <c r="U72" i="2"/>
  <c r="U76" i="2"/>
  <c r="U40" i="2"/>
  <c r="U9" i="2"/>
  <c r="U110" i="2"/>
  <c r="U104" i="2"/>
  <c r="U42" i="2"/>
  <c r="U81" i="2"/>
  <c r="U2" i="2"/>
  <c r="U31" i="2"/>
  <c r="U59" i="2"/>
  <c r="U105" i="2"/>
  <c r="U121" i="2"/>
  <c r="U102" i="2"/>
  <c r="U16" i="2"/>
  <c r="U35" i="2"/>
  <c r="U92" i="2"/>
  <c r="U115" i="2"/>
  <c r="U19" i="2"/>
  <c r="U4" i="2"/>
  <c r="U90" i="2"/>
  <c r="U32" i="2"/>
  <c r="U12" i="2"/>
  <c r="U36" i="2"/>
  <c r="U52" i="2"/>
  <c r="U85" i="2"/>
  <c r="U83" i="2"/>
  <c r="U51" i="2"/>
  <c r="U14" i="2"/>
  <c r="U117" i="2"/>
  <c r="U17" i="2"/>
  <c r="U69" i="2"/>
  <c r="U88" i="2"/>
  <c r="U7" i="2"/>
  <c r="U28" i="2"/>
  <c r="U96" i="2"/>
  <c r="U103" i="2"/>
  <c r="U109" i="2"/>
  <c r="U112" i="2"/>
  <c r="U20" i="2"/>
  <c r="U53" i="2"/>
  <c r="U78" i="2"/>
  <c r="U123" i="2"/>
  <c r="U128" i="5"/>
  <c r="U87" i="5"/>
  <c r="U68" i="5"/>
  <c r="U52" i="5"/>
  <c r="U36" i="5"/>
  <c r="U20" i="5"/>
  <c r="U4" i="5"/>
  <c r="U112" i="5"/>
  <c r="U76" i="5"/>
  <c r="U60" i="5"/>
  <c r="U44" i="5"/>
  <c r="U28" i="5"/>
  <c r="U12" i="5"/>
  <c r="U53" i="1"/>
  <c r="U151" i="1"/>
  <c r="U121" i="1"/>
  <c r="U27" i="1"/>
  <c r="U99" i="1"/>
  <c r="U91" i="1"/>
  <c r="U129" i="1"/>
  <c r="U89" i="1"/>
  <c r="U100" i="1"/>
  <c r="U13" i="1"/>
  <c r="U33" i="1"/>
  <c r="U38" i="1"/>
  <c r="U136" i="1"/>
  <c r="U16" i="1"/>
  <c r="U123" i="1"/>
  <c r="U35" i="1"/>
  <c r="U122" i="1"/>
  <c r="U66" i="1"/>
  <c r="U157" i="1"/>
  <c r="U149" i="1"/>
  <c r="U156" i="1"/>
  <c r="U118" i="1"/>
  <c r="U39" i="1"/>
  <c r="U21" i="1"/>
  <c r="U17" i="1"/>
  <c r="U113" i="1"/>
  <c r="U142" i="1"/>
  <c r="U5" i="1"/>
  <c r="U143" i="1"/>
  <c r="U101" i="1"/>
  <c r="U93" i="1"/>
  <c r="U87" i="1"/>
  <c r="U105" i="1"/>
  <c r="U146" i="1"/>
  <c r="U75" i="1"/>
  <c r="U14" i="1"/>
  <c r="U137" i="1"/>
  <c r="U115" i="1"/>
  <c r="U2" i="1"/>
  <c r="U52" i="1"/>
  <c r="U73" i="1"/>
  <c r="U62" i="1"/>
  <c r="U90" i="1"/>
  <c r="U31" i="1"/>
  <c r="U71" i="1"/>
  <c r="U135" i="1"/>
  <c r="U54" i="1"/>
  <c r="U61" i="1"/>
  <c r="U40" i="1"/>
  <c r="U48" i="1"/>
  <c r="U20" i="1"/>
  <c r="U134" i="1"/>
  <c r="U70" i="1"/>
  <c r="U147" i="1"/>
  <c r="U15" i="1"/>
  <c r="U47" i="1"/>
  <c r="U25" i="1"/>
  <c r="U19" i="1"/>
  <c r="U58" i="1"/>
  <c r="U67" i="1"/>
  <c r="U6" i="1"/>
  <c r="U132" i="1"/>
  <c r="U9" i="1"/>
  <c r="U95" i="1"/>
  <c r="U55" i="1"/>
  <c r="U79" i="1"/>
  <c r="U49" i="1"/>
  <c r="U85" i="1"/>
  <c r="U127" i="1"/>
  <c r="U68" i="1"/>
  <c r="U10" i="1"/>
  <c r="U80" i="1"/>
  <c r="U124" i="1"/>
  <c r="U42" i="1"/>
  <c r="U64" i="1"/>
  <c r="U133" i="1"/>
  <c r="U120" i="1"/>
  <c r="U144" i="1"/>
  <c r="U145" i="1"/>
  <c r="U4" i="1"/>
  <c r="U22" i="1"/>
  <c r="U141" i="1"/>
  <c r="U7" i="1"/>
  <c r="U107" i="1"/>
  <c r="U37" i="1"/>
  <c r="U153" i="1"/>
  <c r="U60" i="1"/>
  <c r="U43" i="1"/>
  <c r="U76" i="1"/>
  <c r="U86" i="1"/>
  <c r="U32" i="1"/>
  <c r="U29" i="1"/>
  <c r="U92" i="1"/>
  <c r="U111" i="1"/>
  <c r="U65" i="1"/>
  <c r="U148" i="1"/>
  <c r="U97" i="1"/>
  <c r="U158" i="1"/>
  <c r="T166" i="6"/>
  <c r="U2" i="6" s="1"/>
  <c r="U133" i="5"/>
  <c r="U117" i="5"/>
  <c r="U100" i="5"/>
  <c r="U135" i="5"/>
  <c r="U119" i="5"/>
  <c r="U104" i="5"/>
  <c r="U137" i="5"/>
  <c r="U121" i="5"/>
  <c r="U108" i="5"/>
  <c r="U83" i="5"/>
  <c r="U51" i="5"/>
  <c r="U19" i="5"/>
  <c r="U69" i="5"/>
  <c r="U37" i="5"/>
  <c r="U5" i="5"/>
  <c r="U9" i="5"/>
  <c r="U55" i="5"/>
  <c r="U23" i="5"/>
  <c r="U97" i="5"/>
  <c r="U65" i="5"/>
  <c r="U139" i="5"/>
  <c r="U123" i="5"/>
  <c r="U103" i="5"/>
  <c r="U82" i="5"/>
  <c r="U74" i="5"/>
  <c r="U66" i="5"/>
  <c r="U58" i="5"/>
  <c r="U50" i="5"/>
  <c r="U42" i="5"/>
  <c r="U34" i="5"/>
  <c r="U26" i="5"/>
  <c r="U18" i="5"/>
  <c r="U10" i="5"/>
  <c r="U2" i="5"/>
  <c r="U130" i="5"/>
  <c r="U114" i="5"/>
  <c r="U91" i="5"/>
  <c r="U132" i="5"/>
  <c r="U116" i="5"/>
  <c r="U95" i="5"/>
  <c r="U134" i="5"/>
  <c r="U118" i="5"/>
  <c r="U99" i="5"/>
  <c r="U75" i="5"/>
  <c r="U43" i="5"/>
  <c r="U11" i="5"/>
  <c r="U61" i="5"/>
  <c r="U29" i="5"/>
  <c r="U49" i="5"/>
  <c r="U79" i="5"/>
  <c r="U47" i="5"/>
  <c r="U15" i="5"/>
  <c r="U89" i="5"/>
  <c r="U109" i="5"/>
  <c r="U93" i="5"/>
  <c r="U101" i="5"/>
  <c r="U85" i="5"/>
  <c r="U125" i="5"/>
  <c r="U107" i="5"/>
  <c r="U86" i="5"/>
  <c r="U127" i="5"/>
  <c r="U111" i="5"/>
  <c r="U90" i="5"/>
  <c r="U129" i="5"/>
  <c r="U113" i="5"/>
  <c r="U94" i="5"/>
  <c r="U67" i="5"/>
  <c r="U35" i="5"/>
  <c r="U3" i="5"/>
  <c r="U53" i="5"/>
  <c r="U21" i="5"/>
  <c r="U33" i="5"/>
  <c r="U71" i="5"/>
  <c r="U39" i="5"/>
  <c r="U7" i="5"/>
  <c r="U81" i="5"/>
  <c r="U41" i="5"/>
  <c r="U131" i="5"/>
  <c r="U115" i="5"/>
  <c r="U96" i="5"/>
  <c r="U78" i="5"/>
  <c r="U70" i="5"/>
  <c r="U62" i="5"/>
  <c r="U54" i="5"/>
  <c r="U46" i="5"/>
  <c r="U38" i="5"/>
  <c r="U30" i="5"/>
  <c r="U22" i="5"/>
  <c r="U14" i="5"/>
  <c r="U6" i="5"/>
  <c r="U138" i="5"/>
  <c r="U122" i="5"/>
  <c r="U102" i="5"/>
  <c r="U84" i="5"/>
  <c r="U124" i="5"/>
  <c r="U106" i="5"/>
  <c r="U88" i="5"/>
  <c r="U126" i="5"/>
  <c r="U110" i="5"/>
  <c r="U92" i="5"/>
  <c r="U59" i="5"/>
  <c r="U27" i="5"/>
  <c r="U77" i="5"/>
  <c r="U45" i="5"/>
  <c r="U13" i="5"/>
  <c r="U25" i="5"/>
  <c r="U63" i="5"/>
  <c r="U31" i="5"/>
  <c r="U105" i="5"/>
  <c r="U73" i="5"/>
  <c r="U17" i="5"/>
  <c r="U164" i="6" l="1"/>
  <c r="U137" i="6"/>
  <c r="U132" i="6"/>
  <c r="U105" i="6"/>
  <c r="U100" i="6"/>
  <c r="U73" i="6"/>
  <c r="U68" i="6"/>
  <c r="U41" i="6"/>
  <c r="U36" i="6"/>
  <c r="U12" i="6"/>
  <c r="U9" i="6"/>
  <c r="U145" i="6"/>
  <c r="U140" i="6"/>
  <c r="U113" i="6"/>
  <c r="U108" i="6"/>
  <c r="U81" i="6"/>
  <c r="U76" i="6"/>
  <c r="U49" i="6"/>
  <c r="U44" i="6"/>
  <c r="U20" i="6"/>
  <c r="U17" i="6"/>
  <c r="U156" i="6"/>
  <c r="U121" i="6"/>
  <c r="U116" i="6"/>
  <c r="U57" i="6"/>
  <c r="U52" i="6"/>
  <c r="U131" i="6"/>
  <c r="U129" i="6"/>
  <c r="U124" i="6"/>
  <c r="U67" i="6"/>
  <c r="U65" i="6"/>
  <c r="U60" i="6"/>
  <c r="U25" i="6"/>
  <c r="U21" i="6"/>
  <c r="U11" i="6"/>
  <c r="U153" i="6"/>
  <c r="U148" i="6"/>
  <c r="U89" i="6"/>
  <c r="U84" i="6"/>
  <c r="U16" i="6"/>
  <c r="U4" i="6"/>
  <c r="U99" i="6"/>
  <c r="U97" i="6"/>
  <c r="U92" i="6"/>
  <c r="U35" i="6"/>
  <c r="U33" i="6"/>
  <c r="U28" i="6"/>
  <c r="U8" i="6"/>
  <c r="U15" i="6"/>
  <c r="U13" i="6"/>
  <c r="U24" i="6"/>
  <c r="U48" i="6"/>
  <c r="U95" i="6"/>
  <c r="U115" i="6"/>
  <c r="U7" i="6"/>
  <c r="U46" i="6"/>
  <c r="U98" i="6"/>
  <c r="U160" i="6"/>
  <c r="U32" i="6"/>
  <c r="U72" i="6"/>
  <c r="U106" i="6"/>
  <c r="U139" i="6"/>
  <c r="U37" i="6"/>
  <c r="U78" i="6"/>
  <c r="U130" i="6"/>
  <c r="U162" i="6"/>
  <c r="U53" i="6"/>
  <c r="U79" i="6"/>
  <c r="U102" i="6"/>
  <c r="U128" i="6"/>
  <c r="U154" i="6"/>
  <c r="U45" i="6"/>
  <c r="U71" i="6"/>
  <c r="U94" i="6"/>
  <c r="U120" i="6"/>
  <c r="U146" i="6"/>
  <c r="U59" i="6"/>
  <c r="U3" i="6"/>
  <c r="U31" i="6"/>
  <c r="U51" i="6"/>
  <c r="U104" i="6"/>
  <c r="U138" i="6"/>
  <c r="U27" i="6"/>
  <c r="U69" i="6"/>
  <c r="U110" i="6"/>
  <c r="U5" i="6"/>
  <c r="U42" i="6"/>
  <c r="U75" i="6"/>
  <c r="U118" i="6"/>
  <c r="U144" i="6"/>
  <c r="U55" i="6"/>
  <c r="U101" i="6"/>
  <c r="U142" i="6"/>
  <c r="U22" i="6"/>
  <c r="U58" i="6"/>
  <c r="U85" i="6"/>
  <c r="U111" i="6"/>
  <c r="U134" i="6"/>
  <c r="U163" i="6"/>
  <c r="U50" i="6"/>
  <c r="U77" i="6"/>
  <c r="U103" i="6"/>
  <c r="U126" i="6"/>
  <c r="U152" i="6"/>
  <c r="U91" i="6"/>
  <c r="U6" i="6"/>
  <c r="U40" i="6"/>
  <c r="U74" i="6"/>
  <c r="U107" i="6"/>
  <c r="U150" i="6"/>
  <c r="U29" i="6"/>
  <c r="U87" i="6"/>
  <c r="U133" i="6"/>
  <c r="U19" i="6"/>
  <c r="U54" i="6"/>
  <c r="U80" i="6"/>
  <c r="U127" i="6"/>
  <c r="U147" i="6"/>
  <c r="U26" i="6"/>
  <c r="U61" i="6"/>
  <c r="U119" i="6"/>
  <c r="U159" i="6"/>
  <c r="U38" i="6"/>
  <c r="U64" i="6"/>
  <c r="U90" i="6"/>
  <c r="U117" i="6"/>
  <c r="U143" i="6"/>
  <c r="U14" i="6"/>
  <c r="U56" i="6"/>
  <c r="U82" i="6"/>
  <c r="U109" i="6"/>
  <c r="U135" i="6"/>
  <c r="U158" i="6"/>
  <c r="U10" i="6"/>
  <c r="U123" i="6"/>
  <c r="U18" i="6"/>
  <c r="U43" i="6"/>
  <c r="U86" i="6"/>
  <c r="U112" i="6"/>
  <c r="U155" i="6"/>
  <c r="U34" i="6"/>
  <c r="U93" i="6"/>
  <c r="U151" i="6"/>
  <c r="U23" i="6"/>
  <c r="U63" i="6"/>
  <c r="U83" i="6"/>
  <c r="U136" i="6"/>
  <c r="U161" i="6"/>
  <c r="U30" i="6"/>
  <c r="U66" i="6"/>
  <c r="U125" i="6"/>
  <c r="U157" i="6"/>
  <c r="U47" i="6"/>
  <c r="U70" i="6"/>
  <c r="U96" i="6"/>
  <c r="U122" i="6"/>
  <c r="U149" i="6"/>
  <c r="U39" i="6"/>
  <c r="U62" i="6"/>
  <c r="U88" i="6"/>
  <c r="U114" i="6"/>
  <c r="U141" i="6"/>
</calcChain>
</file>

<file path=xl/connections.xml><?xml version="1.0" encoding="utf-8"?>
<connections xmlns="http://schemas.openxmlformats.org/spreadsheetml/2006/main">
  <connection id="1" name="1859proteins" type="6" refreshedVersion="6" background="1" saveData="1">
    <textPr codePage="850" sourceFile="U:\Shigella\20190604_identificazioni\1859proteins.csv" decimal="," thousands=".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roteins" type="6" refreshedVersion="6" background="1" saveData="1">
    <textPr codePage="850" sourceFile="Z:\Data_2019\Q Exactive Plus_2019\20190528_Shigella_Quantification_NewApproch\MB417_LABEL FREE_16_2\proteins.csv" decimal="," thousands=".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proteins1" type="6" refreshedVersion="6" background="1" saveData="1">
    <textPr codePage="850" sourceFile="Z:\Data_2019\Q Exactive Plus_2019\20190528_Shigella_Quantification_NewApproch\1790_LABEL FREE_16_2\proteins.csv" decimal="," thousands=".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Shiga28proteins" type="6" refreshedVersion="6" background="1" saveData="1">
    <textPr codePage="850" sourceFile="U:\Shigella\20190604_identificazioni\Shiga28proteins.csv" decimal="," thousands=".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Shiga29proteins" type="6" refreshedVersion="6" background="1" saveData="1">
    <textPr codePage="850" sourceFile="U:\Shigella\20190604_identificazioni\Shiga29proteins.csv" decimal="," thousands=".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Shiga69proteins" type="6" refreshedVersion="6" background="1" saveData="1">
    <textPr codePage="850" sourceFile="U:\Shigella\20190604_identificazioni\Shiga69proteins.csv" decimal="," thousands=".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227" uniqueCount="1838">
  <si>
    <t>Protein Group</t>
  </si>
  <si>
    <t>Protein ID</t>
  </si>
  <si>
    <t>Accession</t>
  </si>
  <si>
    <t>Significance</t>
  </si>
  <si>
    <t>Coverage (%)</t>
  </si>
  <si>
    <t>#Peptides</t>
  </si>
  <si>
    <t>#Unique</t>
  </si>
  <si>
    <t>PTM</t>
  </si>
  <si>
    <t>Sample 1 Area</t>
  </si>
  <si>
    <t>Sample 2 Area</t>
  </si>
  <si>
    <t>Sample 1 Area (top-3 peptides)</t>
  </si>
  <si>
    <t>Sample 2 Area (top-3 peptides)</t>
  </si>
  <si>
    <t>Sample Profile (Ratio)</t>
  </si>
  <si>
    <t>Group 1 Area</t>
  </si>
  <si>
    <t>Group 2 Area</t>
  </si>
  <si>
    <t>Group 1 Area (top-3 peptides)</t>
  </si>
  <si>
    <t>Group 2 Area (top-3 peptides)</t>
  </si>
  <si>
    <t>Group Profile (Ratio)</t>
  </si>
  <si>
    <t>Avg. Mass</t>
  </si>
  <si>
    <t>Description</t>
  </si>
  <si>
    <t>A0A0I0YH91</t>
  </si>
  <si>
    <t>0.00</t>
  </si>
  <si>
    <t>Oxidation (M); Deamidation (NQ); Oxidation (HW); Acetylation (K); Acetylation (N-term); 37 more</t>
  </si>
  <si>
    <t>4.38E9</t>
  </si>
  <si>
    <t>1.31E9</t>
  </si>
  <si>
    <t>1.00:1.00</t>
  </si>
  <si>
    <t>Outer membrane porin protein C OS=Shigella sonnei OX=624 GN=ompC PE=3 SV=1</t>
  </si>
  <si>
    <t>Q6W821</t>
  </si>
  <si>
    <t>Carbamidomethylation; Oxidation (M); Deamidation (NQ); Oxidation (HW); Acetylation (N-term); 32 more</t>
  </si>
  <si>
    <t>3.75E9</t>
  </si>
  <si>
    <t>1.27E9</t>
  </si>
  <si>
    <t>Outer membrane protein A OS=Shigella sonnei OX=624 GN=ompA PE=3 SV=1</t>
  </si>
  <si>
    <t>A0A0I3LG52</t>
  </si>
  <si>
    <t>Oxidation (M); Deamidation (NQ); Acetylation (K); Acetylation (N-term); Amidation; 11 more</t>
  </si>
  <si>
    <t>3.56E8</t>
  </si>
  <si>
    <t>1.4E8</t>
  </si>
  <si>
    <t>Outer membrane protein F OS=Shigella sonnei OX=624 GN=ompF PE=3 SV=1</t>
  </si>
  <si>
    <t>A0A0H8N1L7</t>
  </si>
  <si>
    <t>Oxidation (M); Deamidation (NQ); Acetylation (K); Amidation; Carbamylation; 8 more</t>
  </si>
  <si>
    <t>1.75E8</t>
  </si>
  <si>
    <t>7.05E7</t>
  </si>
  <si>
    <t>Phosphoporin PhoE OS=Shigella sonnei OX=624 GN=ompD_2 PE=3 SV=1</t>
  </si>
  <si>
    <t>A0A0I2TNG1</t>
  </si>
  <si>
    <t>Oxidation (M); Deamidation (NQ); Formylation; Sodium adduct; Dethiomethyl; 2 more</t>
  </si>
  <si>
    <t>1.43E8</t>
  </si>
  <si>
    <t>3.92E7</t>
  </si>
  <si>
    <t>Periplasmic serine endoprotease DegP-like OS=Shigella sonnei OX=624 GN=degP PE=3 SV=1</t>
  </si>
  <si>
    <t>A0A0H8LY67</t>
  </si>
  <si>
    <t>Carbamidomethylation; Oxidation (M); Deamidation (NQ); Oxidation (HW); Formylation; 3 more</t>
  </si>
  <si>
    <t>1.03E8</t>
  </si>
  <si>
    <t>2.03E7</t>
  </si>
  <si>
    <t>Outer membrane protein assembly factor BamA OS=Shigella sonnei OX=624 GN=bamA PE=3 SV=1</t>
  </si>
  <si>
    <t>A0A1S9JK96</t>
  </si>
  <si>
    <t>Deamidation (NQ); Biotinylation; Formylation; Pyro-glu from Q; Ammonia-loss (N); 5 more</t>
  </si>
  <si>
    <t>2.33E8</t>
  </si>
  <si>
    <t>1.31E8</t>
  </si>
  <si>
    <t>Uncharacterized protein OS=Shigella sonnei OX=624 GN=BZ172_09410 PE=4 SV=1</t>
  </si>
  <si>
    <t>A0A0I1IY43</t>
  </si>
  <si>
    <t>Oxidation (M); Deamidation (NQ); Dehydration; Formylation; Nucleophilic addition to cytopiloyne+H2O; 4 more</t>
  </si>
  <si>
    <t>1.92E8</t>
  </si>
  <si>
    <t>1.24E8</t>
  </si>
  <si>
    <t>Major outer membrane lipoprotein OS=Shigella sonnei OX=624 GN=lpp_1 PE=4 SV=1</t>
  </si>
  <si>
    <t>A0A0H9L714</t>
  </si>
  <si>
    <t>Oxidation (M); Deamidation (NQ); Formylation; Pyro-glu from Q; Dethiomethyl; Replacement of 2 protons by iron</t>
  </si>
  <si>
    <t>8.4E7</t>
  </si>
  <si>
    <t>2.4E7</t>
  </si>
  <si>
    <t>Outer membrane channel protein OS=Shigella sonnei OX=624 GN=tolC PE=4 SV=1</t>
  </si>
  <si>
    <t>A0A0I3LHW2</t>
  </si>
  <si>
    <t>Oxidation (M); Deamidation (NQ); Oxidation (HW); Amidation; Carbamylation; 7 more</t>
  </si>
  <si>
    <t>1.68E8</t>
  </si>
  <si>
    <t>1.22E8</t>
  </si>
  <si>
    <t>Outer membrane protein X OS=Shigella sonnei OX=624 GN=ompX_1 PE=4 SV=1</t>
  </si>
  <si>
    <t>A0A0H9VE84</t>
  </si>
  <si>
    <t>Oxidation (M); Carbamylation; Dehydration; Formylation; Methylation(KR); 3 more</t>
  </si>
  <si>
    <t>1.28E8</t>
  </si>
  <si>
    <t>5.82E7</t>
  </si>
  <si>
    <t>Peptidyl-prolyl cis-trans isomerase OS=Shigella sonnei OX=624 GN=fkpA PE=3 SV=1</t>
  </si>
  <si>
    <t>A0A0H9UZS2</t>
  </si>
  <si>
    <t>Oxidation (M); Deamidation (NQ); Formylation; Pyro-glu from Q; Ammonia-loss (N); Dethiomethyl</t>
  </si>
  <si>
    <t>8.06E7</t>
  </si>
  <si>
    <t>2.72E7</t>
  </si>
  <si>
    <t>Tol-Pal system protein TolB OS=Shigella sonnei OX=624 GN=tolB PE=3 SV=1</t>
  </si>
  <si>
    <t>A0A0I0TBL0</t>
  </si>
  <si>
    <t>Oxidation (M); Deamidation (NQ); Formylation; Pyro-glu from Q; Ethylation; 3 more</t>
  </si>
  <si>
    <t>6.97E7</t>
  </si>
  <si>
    <t>5.27E7</t>
  </si>
  <si>
    <t>Glycoprotein/polysaccharide metabolism OS=Shigella sonnei OX=624 GN=ybaY PE=4 SV=1</t>
  </si>
  <si>
    <t>A0A0I1R9L6</t>
  </si>
  <si>
    <t>Carbamidomethylation; Oxidation (M); Deamidation (NQ); Formylation; Dihydroxy; 2 more</t>
  </si>
  <si>
    <t>6.65E7</t>
  </si>
  <si>
    <t>2.11E7</t>
  </si>
  <si>
    <t>Maltoporin OS=Shigella sonnei OX=624 GN=lamB PE=2 SV=1</t>
  </si>
  <si>
    <t>A0A0H8WF61</t>
  </si>
  <si>
    <t>Oxidation (M); Deamidation (NQ); Formylation; Pyro-glu from Q; Sulphone; 4 more</t>
  </si>
  <si>
    <t>1.2E8</t>
  </si>
  <si>
    <t>9.25E7</t>
  </si>
  <si>
    <t>Outer membrane lipoprotein SlyB OS=Shigella sonnei OX=624 GN=slyB PE=4 SV=1</t>
  </si>
  <si>
    <t>A0A0I3DET7</t>
  </si>
  <si>
    <t>Oxidation (M); Deamidation (NQ); Pyro-glu from Q</t>
  </si>
  <si>
    <t>6.13E7</t>
  </si>
  <si>
    <t>1.93E7</t>
  </si>
  <si>
    <t>YdgH protein OS=Shigella sonnei OX=624 GN=ydgH PE=4 SV=1</t>
  </si>
  <si>
    <t>A0A0H9KAR3</t>
  </si>
  <si>
    <t>Carbamidomethylation; Oxidation (M); Deamidation (NQ); Carbamylation; Formylation; 6 more</t>
  </si>
  <si>
    <t>1.34E8</t>
  </si>
  <si>
    <t>7.1E7</t>
  </si>
  <si>
    <t>DNA-binding transcriptional activator OsmE OS=Shigella sonnei OX=624 GN=osmE PE=4 SV=1</t>
  </si>
  <si>
    <t>A0A0I3AGD8</t>
  </si>
  <si>
    <t>Carbamidomethylation; Oxidation (M); Deamidation (NQ); Pyro-glu from Q</t>
  </si>
  <si>
    <t>3.11E7</t>
  </si>
  <si>
    <t>9.22E6</t>
  </si>
  <si>
    <t>Penicillin-binding protein activator LpoA OS=Shigella sonnei OX=624 GN=yraM PE=3 SV=1</t>
  </si>
  <si>
    <t>A0A0I5MIR7</t>
  </si>
  <si>
    <t>Oxidation (M)</t>
  </si>
  <si>
    <t>1.78E7</t>
  </si>
  <si>
    <t>6.05E6</t>
  </si>
  <si>
    <t>Citrate-dependent iron transport  outer membrane receptor OS=Shigella sonnei OX=624 GN=fecA_1 PE=3 SV=1</t>
  </si>
  <si>
    <t>A0A0I1IU06</t>
  </si>
  <si>
    <t>Oxidation (M); Deamidation (NQ); Lysine oxidation to aminoadipic semialdehyde</t>
  </si>
  <si>
    <t>3.36E7</t>
  </si>
  <si>
    <t>1.16E7</t>
  </si>
  <si>
    <t>Periplasmic serine endoprotease DegP-like OS=Shigella sonnei OX=624 GN=degQ PE=3 SV=1</t>
  </si>
  <si>
    <t>A0A0I2ZLB4</t>
  </si>
  <si>
    <t>Oxidation (M); Deamidation (NQ); Formylation; Pyro-glu from Q</t>
  </si>
  <si>
    <t>3.07E7</t>
  </si>
  <si>
    <t>1.13E7</t>
  </si>
  <si>
    <t>Chaperone SurA OS=Shigella sonnei OX=624 GN=surA PE=3 SV=1</t>
  </si>
  <si>
    <t>A0A0I3RUP1</t>
  </si>
  <si>
    <t>Oxidation (M); Deamidation (NQ); Ubiquitin</t>
  </si>
  <si>
    <t>2.91E7</t>
  </si>
  <si>
    <t>1.41E7</t>
  </si>
  <si>
    <t>Outer membrane protein assembly factor BamC OS=Shigella sonnei OX=624 GN=nlpB PE=3 SV=1</t>
  </si>
  <si>
    <t>A0A1S9JAD4</t>
  </si>
  <si>
    <t>Oxidation (M); Deamidation (NQ); Dehydration; Formylation; Carboxylation (DKW); Dethiomethyl</t>
  </si>
  <si>
    <t>6.73E7</t>
  </si>
  <si>
    <t>5.47E7</t>
  </si>
  <si>
    <t>Uncharacterized protein OS=Shigella sonnei OX=624 GN=BZ172_05650 PE=4 SV=1</t>
  </si>
  <si>
    <t>A0A0I4IYY6</t>
  </si>
  <si>
    <t>Deamidation (NQ); Dehydration; Formylation; Ubiquitin; Replacement of 2 protons by calcium; Replacement of 2 protons by zinc</t>
  </si>
  <si>
    <t>1.46E8</t>
  </si>
  <si>
    <t>1.26E8</t>
  </si>
  <si>
    <t>Entericidin B OS=Shigella sonnei OX=624 GN=ecnB PE=4 SV=1</t>
  </si>
  <si>
    <t>A0A0I0HLN1</t>
  </si>
  <si>
    <t>Oxidation (M); Deamidation (NQ); Pyro-glu from Q; Ammonia-loss (N)</t>
  </si>
  <si>
    <t>4.24E7</t>
  </si>
  <si>
    <t>1.97E7</t>
  </si>
  <si>
    <t>Oxidative stress defense protein OS=Shigella sonnei OX=624 GN=yggE PE=4 SV=1</t>
  </si>
  <si>
    <t>A0A1Q8PQS2</t>
  </si>
  <si>
    <t>Oxidation (M); Deamidation (NQ); Formylation; Dethiomethyl</t>
  </si>
  <si>
    <t>1.88E7</t>
  </si>
  <si>
    <t>7.45E6</t>
  </si>
  <si>
    <t>Oligopeptide ABC transporter substrate-binding protein OppA OS=Shigella sonnei OX=624 GN=BZ172_28175 PE=4 SV=1</t>
  </si>
  <si>
    <t>A0A0H8K5P1</t>
  </si>
  <si>
    <t>Oxidation (M); Formylation; Sodium adduct</t>
  </si>
  <si>
    <t>4.8E7</t>
  </si>
  <si>
    <t>2.64E7</t>
  </si>
  <si>
    <t>Hyperosmotically inducible periplasmic protein OS=Shigella sonnei OX=624 GN=osmY PE=4 SV=1</t>
  </si>
  <si>
    <t>A0A0H8Y299</t>
  </si>
  <si>
    <t>Oxidation (M); Deamidation (NQ); Replacement of 2 protons by iron</t>
  </si>
  <si>
    <t>2.65E7</t>
  </si>
  <si>
    <t>1.06E7</t>
  </si>
  <si>
    <t>Outer membrane protein assembly factor BamB OS=Shigella sonnei OX=624 GN=yfgL PE=3 SV=1</t>
  </si>
  <si>
    <t>A0A0I3XAR6</t>
  </si>
  <si>
    <t>Carbamidomethylation; Oxidation (M); Formylation; Pyro-glu from Q</t>
  </si>
  <si>
    <t>2.07E7</t>
  </si>
  <si>
    <t>8.17E6</t>
  </si>
  <si>
    <t>Histidine ABC transporter substrate-binding protein HisJ OS=Shigella sonnei OX=624 GN=hisJ PE=3 SV=1</t>
  </si>
  <si>
    <t>A0A0H8LY21</t>
  </si>
  <si>
    <t>Oxidation (M); Deamidation (NQ); Carbamylation; Formylation; Pyro-glu from E; 3 more</t>
  </si>
  <si>
    <t>4.61E7</t>
  </si>
  <si>
    <t>3.04E7</t>
  </si>
  <si>
    <t>Peptidoglycan-associated protein OS=Shigella sonnei OX=624 GN=pal PE=3 SV=1</t>
  </si>
  <si>
    <t>A0A0H9XJH8</t>
  </si>
  <si>
    <t>Oxidation (M); Dimethylation(KR); Pyro-glu from Q; Acetaldehyde +28</t>
  </si>
  <si>
    <t>1.44E7</t>
  </si>
  <si>
    <t>4.5E6</t>
  </si>
  <si>
    <t>Carboxy-terminal protease OS=Shigella sonnei OX=624 GN=prc PE=3 SV=1</t>
  </si>
  <si>
    <t>A0A0I2T7P1</t>
  </si>
  <si>
    <t>Deamidation (NQ); Pyro-glu from Q; Ammonia-loss (N); Dethiomethyl</t>
  </si>
  <si>
    <t>1.86E7</t>
  </si>
  <si>
    <t>5.96E6</t>
  </si>
  <si>
    <t>Thiosulfate transporter subunit OS=Shigella sonnei OX=624 GN=cysP PE=4 SV=1</t>
  </si>
  <si>
    <t>A0A0I0E769</t>
  </si>
  <si>
    <t>Oxidation (M); Deamidation (NQ); Oxidation (HW); Dehydration; Dimethylation(KR); 3 more</t>
  </si>
  <si>
    <t>1.27E7</t>
  </si>
  <si>
    <t>3.33E6</t>
  </si>
  <si>
    <t>Ferrichrome outer membrane transporter OS=Shigella sonnei OX=624 GN=fhuA PE=3 SV=1</t>
  </si>
  <si>
    <t>A0A0H8IDU0</t>
  </si>
  <si>
    <t>Oxidation (M); Deamidation (NQ); Formylation</t>
  </si>
  <si>
    <t>2.96E7</t>
  </si>
  <si>
    <t>Chaperone protein Skp OS=Shigella sonnei OX=624 GN=skp PE=3 SV=1</t>
  </si>
  <si>
    <t>A0A0I1WS78</t>
  </si>
  <si>
    <t>Oxidation (M); Acetylation (N-term); Carbamylation; Formylation; Hexose (NSY); 3 more</t>
  </si>
  <si>
    <t>2.78E6</t>
  </si>
  <si>
    <t>2.45E6</t>
  </si>
  <si>
    <t>Outer membrane phosphoporin protein E OS=Shigella sonnei OX=624 GN=phoE PE=3 SV=1</t>
  </si>
  <si>
    <t>A0A0H9XKS6</t>
  </si>
  <si>
    <t>Carbamidomethylation; Oxidation (M); Pyro-glu from Q</t>
  </si>
  <si>
    <t>9.37E6</t>
  </si>
  <si>
    <t>Dipeptide transport protein OS=Shigella sonnei OX=624 GN=dppA_2 PE=4 SV=1</t>
  </si>
  <si>
    <t>A0A0I5PIL1</t>
  </si>
  <si>
    <t>Oxidation (M); Deamidation (NQ); Formylation; Pyro-glu from Q; Ubiquitin; Dethiomethyl</t>
  </si>
  <si>
    <t>1.82E7</t>
  </si>
  <si>
    <t>8.77E6</t>
  </si>
  <si>
    <t>Outer membrane protein assembly factor BamD OS=Shigella sonnei OX=624 GN=yfiO PE=3 SV=1</t>
  </si>
  <si>
    <t>A0A0H8S3D1</t>
  </si>
  <si>
    <t>9.48E6</t>
  </si>
  <si>
    <t>4.15E6</t>
  </si>
  <si>
    <t>Taurine ABC transporter substrate-binding protein OS=Shigella sonnei OX=624 GN=tauA PE=4 SV=1</t>
  </si>
  <si>
    <t>A0A0H7LA33</t>
  </si>
  <si>
    <t>9.7E6</t>
  </si>
  <si>
    <t>2.83E6</t>
  </si>
  <si>
    <t>Beta-glucosidase OS=Shigella sonnei OX=624 GN=bglX PE=3 SV=1</t>
  </si>
  <si>
    <t>A0A0I3WGC7</t>
  </si>
  <si>
    <t>1.2E7</t>
  </si>
  <si>
    <t>8.6E6</t>
  </si>
  <si>
    <t>Branched chain amino acid ABC transporter substrate-binding protein OS=Shigella sonnei OX=624 GN=livJ PE=4 SV=1</t>
  </si>
  <si>
    <t>A0A0I0BR13</t>
  </si>
  <si>
    <t>Oxidation (M); Methylation(KR); Sulfation; Dethiomethyl</t>
  </si>
  <si>
    <t>1.45E7</t>
  </si>
  <si>
    <t>8.85E6</t>
  </si>
  <si>
    <t>YfdX protein OS=Shigella sonnei OX=624 GN=yfdX PE=4 SV=1</t>
  </si>
  <si>
    <t>A0A0H9G761</t>
  </si>
  <si>
    <t>9.36E6</t>
  </si>
  <si>
    <t>3.7E6</t>
  </si>
  <si>
    <t>Maltodextrin-binding protein OS=Shigella sonnei OX=624 GN=malE PE=3 SV=1</t>
  </si>
  <si>
    <t>A0A0I3A0M8</t>
  </si>
  <si>
    <t>Deamidation (NQ); Phosphorylation (STY); Ubiquitin</t>
  </si>
  <si>
    <t>8.78E6</t>
  </si>
  <si>
    <t>4.08E6</t>
  </si>
  <si>
    <t>L-asparaginase 2 OS=Shigella sonnei OX=624 GN=ansB PE=3 SV=1</t>
  </si>
  <si>
    <t>A0A0I1G9W6</t>
  </si>
  <si>
    <t>Oxidation (M); Oxidation (HW); Amidation; Formylation; Pyro-glu from E</t>
  </si>
  <si>
    <t>3.55E7</t>
  </si>
  <si>
    <t>3.3E7</t>
  </si>
  <si>
    <t>Outer membrane protein OmpW OS=Shigella sonnei OX=624 GN=ompW PE=4 SV=1</t>
  </si>
  <si>
    <t>A0A0I2VSW5</t>
  </si>
  <si>
    <t>9.79E6</t>
  </si>
  <si>
    <t>3.5E6</t>
  </si>
  <si>
    <t>LPS-assembly protein LptD OS=Shigella sonnei OX=624 GN=imp PE=3 SV=1</t>
  </si>
  <si>
    <t>A0A0I0YZR0</t>
  </si>
  <si>
    <t>8.07E6</t>
  </si>
  <si>
    <t>4.02E6</t>
  </si>
  <si>
    <t>Glutamate/aspartate ABC transporter substrate-binding protein OS=Shigella sonnei OX=624 GN=gltI PE=4 SV=1</t>
  </si>
  <si>
    <t>A0A0H8V525</t>
  </si>
  <si>
    <t>Oxidation (M); Amidation</t>
  </si>
  <si>
    <t>8.83E6</t>
  </si>
  <si>
    <t>5.05E6</t>
  </si>
  <si>
    <t>Autotransporter outer membrane beta-barrel domain-containing protein OS=Shigella sonnei OX=624 GN=pet PE=4 SV=1</t>
  </si>
  <si>
    <t>A0A0I1G7R3</t>
  </si>
  <si>
    <t>1.08E7</t>
  </si>
  <si>
    <t>5.07E6</t>
  </si>
  <si>
    <t>Iron uptake system component EfeO OS=Shigella sonnei OX=624 GN=efeO PE=4 SV=1</t>
  </si>
  <si>
    <t>P00489</t>
  </si>
  <si>
    <t>Pyro-glu from Q</t>
  </si>
  <si>
    <t>5.79E6</t>
  </si>
  <si>
    <t>2.27E6</t>
  </si>
  <si>
    <t>Glycogen phosphorylase  muscle form OS=Oryctolagus cuniculus GN=PYGM PE=1 SV=3</t>
  </si>
  <si>
    <t>A0A0H8ZVC4</t>
  </si>
  <si>
    <t>Oxidation (M); Deamidation (NQ); Amidation</t>
  </si>
  <si>
    <t>1.3E7</t>
  </si>
  <si>
    <t>8.05E6</t>
  </si>
  <si>
    <t>Long-chain fatty acid outer membrane transporter OS=Shigella sonnei OX=624 GN=fadL PE=4 SV=1</t>
  </si>
  <si>
    <t>A0A0I2QQ17</t>
  </si>
  <si>
    <t>Oxidation (M); Deamidation (NQ)</t>
  </si>
  <si>
    <t>1.69E7</t>
  </si>
  <si>
    <t>9.21E6</t>
  </si>
  <si>
    <t>Osmotically-inducible protein OsmY OS=Shigella sonnei OX=624 GN=yraP PE=4 SV=1</t>
  </si>
  <si>
    <t>A0A0I2SFE4</t>
  </si>
  <si>
    <t>9.18E6</t>
  </si>
  <si>
    <t>5.29E6</t>
  </si>
  <si>
    <t>L D-transpeptidase OS=Shigella sonnei OX=624 GN=ybiS PE=4 SV=1</t>
  </si>
  <si>
    <t>A0A1X9WVS5</t>
  </si>
  <si>
    <t>1.19E7</t>
  </si>
  <si>
    <t>4.79E6</t>
  </si>
  <si>
    <t>Cystine-binding periplasmic protein OS=Shigella sonnei OX=624 GN=BZ172_22890 PE=3 SV=1</t>
  </si>
  <si>
    <t>A0A0I4GQR6</t>
  </si>
  <si>
    <t>Dehydration</t>
  </si>
  <si>
    <t>6.81E6</t>
  </si>
  <si>
    <t>2.91E6</t>
  </si>
  <si>
    <t>Copper transporter OS=Shigella sonnei OX=624 GN=cusC PE=3 SV=1</t>
  </si>
  <si>
    <t>A0A1S9JDJ0</t>
  </si>
  <si>
    <t>Oxidation (M); Pyro-glu from Q; Dethiomethyl</t>
  </si>
  <si>
    <t>9.09E6</t>
  </si>
  <si>
    <t>4.33E6</t>
  </si>
  <si>
    <t>C-lysozyme inhibitor OS=Shigella sonnei OX=624 GN=BZ172_17085 PE=4 SV=1</t>
  </si>
  <si>
    <t>A0A0I4CGM6</t>
  </si>
  <si>
    <t>Carbamidomethylation; Oxidation (M); Deamidation (NQ)</t>
  </si>
  <si>
    <t>7.2E6</t>
  </si>
  <si>
    <t>4.72E6</t>
  </si>
  <si>
    <t>Bifunctional glucose-1-phosphatase/inositol phosphatase OS=Shigella sonnei OX=624 GN=agp PE=4 SV=1</t>
  </si>
  <si>
    <t>A0A0I2T857</t>
  </si>
  <si>
    <t>Carbamidomethylation; Deamidation (NQ)</t>
  </si>
  <si>
    <t>7.31E6</t>
  </si>
  <si>
    <t>4.45E6</t>
  </si>
  <si>
    <t>Endolytic peptidoglycan transglycosylase RlpA OS=Shigella sonnei OX=624 GN=rlpA PE=3 SV=1</t>
  </si>
  <si>
    <t>A0A0I2I8S3</t>
  </si>
  <si>
    <t>Oxidation (M); Deamidation (NQ); Dethiomethyl</t>
  </si>
  <si>
    <t>7.86E6</t>
  </si>
  <si>
    <t>3.72E6</t>
  </si>
  <si>
    <t>Outer membrane lipoprotein  group 4 capsule (G4C) polysaccharide OS=Shigella sonnei OX=624 GN=yccZ PE=4 SV=1</t>
  </si>
  <si>
    <t>A0A0I4MPA5</t>
  </si>
  <si>
    <t>Oxidation (M); Deamidation (NQ); Pyro-glu from Q; Carboxymethyl (KW  X@N-term)</t>
  </si>
  <si>
    <t>4.66E6</t>
  </si>
  <si>
    <t>Phospholipid-binding protein OS=Shigella sonnei OX=624 GN=ttg2D PE=4 SV=1</t>
  </si>
  <si>
    <t>A0A0I2D7Q8</t>
  </si>
  <si>
    <t>7.27E6</t>
  </si>
  <si>
    <t>4.35E6</t>
  </si>
  <si>
    <t>Metalloprotease OS=Shigella sonnei OX=624 GN=yggG PE=3 SV=1</t>
  </si>
  <si>
    <t>A0A1X9WWW4</t>
  </si>
  <si>
    <t>Carbamidomethylation; Carbamylation; Methylation(KR)</t>
  </si>
  <si>
    <t>5.04E6</t>
  </si>
  <si>
    <t>1.89E6</t>
  </si>
  <si>
    <t>Glucans biosynthesis protein D OS=Shigella sonnei OX=624 GN=mdoD PE=3 SV=1</t>
  </si>
  <si>
    <t>A0A1S9IT79</t>
  </si>
  <si>
    <t>Oxidation (M); Phosphorylation (STY); Sulfation</t>
  </si>
  <si>
    <t>3.94E6</t>
  </si>
  <si>
    <t>2.14E6</t>
  </si>
  <si>
    <t>Glucans biosynthesis protein G OS=Shigella sonnei OX=624 GN=mdoG PE=3 SV=1</t>
  </si>
  <si>
    <t>A0A0H9FUU1</t>
  </si>
  <si>
    <t>Carboxylation (DKW)</t>
  </si>
  <si>
    <t>2.1E7</t>
  </si>
  <si>
    <t>1.94E7</t>
  </si>
  <si>
    <t>Bifunctional UDP-sugar hydrolase/5'-nucleotidase OS=Shigella sonnei OX=624 GN=ushA_2 PE=3 SV=1</t>
  </si>
  <si>
    <t>A0A0H9SEQ6</t>
  </si>
  <si>
    <t>Deamidation (NQ); Formylation; Dihydroxy</t>
  </si>
  <si>
    <t>1.25E7</t>
  </si>
  <si>
    <t>8.98E6</t>
  </si>
  <si>
    <t>Protein ygiW OS=Shigella sonnei OX=624 GN=ygiW_1 PE=4 SV=1</t>
  </si>
  <si>
    <t>A0A0I4CFS1</t>
  </si>
  <si>
    <t>Carbamidomethylation; Deamidation (NQ); Pyro-glu from Q</t>
  </si>
  <si>
    <t>4.55E6</t>
  </si>
  <si>
    <t>Branched chain amino acid ABC transporter substrate-binding protein OS=Shigella sonnei OX=624 GN=livK PE=4 SV=1</t>
  </si>
  <si>
    <t>A0A0H8E719</t>
  </si>
  <si>
    <t>Deamidation (NQ); Pyro-glu from Q; Sulfation</t>
  </si>
  <si>
    <t>6.12E6</t>
  </si>
  <si>
    <t>3.71E6</t>
  </si>
  <si>
    <t>Pectinesterase OS=Shigella sonnei OX=624 GN=ybhC PE=4 SV=1</t>
  </si>
  <si>
    <t>A0A0I3HQX1</t>
  </si>
  <si>
    <t>4.95E6</t>
  </si>
  <si>
    <t>1.95E6</t>
  </si>
  <si>
    <t>Receptor OS=Shigella sonnei OX=624 GN=yncE_1 PE=4 SV=1</t>
  </si>
  <si>
    <t>A0A0I1KXR9</t>
  </si>
  <si>
    <t>5.69E6</t>
  </si>
  <si>
    <t>2.8E6</t>
  </si>
  <si>
    <t>Outer-membrane lipoprotein LolB OS=Shigella sonnei OX=624 GN=lolB PE=3 SV=1</t>
  </si>
  <si>
    <t>A0A0H8HKB9</t>
  </si>
  <si>
    <t>3.25E6</t>
  </si>
  <si>
    <t>1.79E6</t>
  </si>
  <si>
    <t>Galactose ABC transporter periplasmic galactose-binding protein OS=Shigella sonnei OX=624 GN=mglB PE=4 SV=1</t>
  </si>
  <si>
    <t>A0A0H9PY82</t>
  </si>
  <si>
    <t>9.46E6</t>
  </si>
  <si>
    <t>5.72E6</t>
  </si>
  <si>
    <t>Arginine ABC transporter periplasmic substrate-binding protein ArtJ OS=Shigella sonnei OX=624 GN=artJ PE=3 SV=1</t>
  </si>
  <si>
    <t>A0A0I0NC79</t>
  </si>
  <si>
    <t>1.98E7</t>
  </si>
  <si>
    <t>Lipoprotein OS=Shigella sonnei OX=624 GN=ybjP PE=4 SV=1</t>
  </si>
  <si>
    <t>A0A0H8ABJ7</t>
  </si>
  <si>
    <t>6.15E6</t>
  </si>
  <si>
    <t>2.85E6</t>
  </si>
  <si>
    <t>Amino acid ABC transporter substrate-binding protein OS=Shigella sonnei OX=624 GN=glnH PE=3 SV=1</t>
  </si>
  <si>
    <t>A0A0H8IZA2</t>
  </si>
  <si>
    <t>6.32E6</t>
  </si>
  <si>
    <t>4.53E6</t>
  </si>
  <si>
    <t>Cell division coordinator CpoB OS=Shigella sonnei OX=624 GN=ygbF PE=3 SV=1</t>
  </si>
  <si>
    <t>A0A0I2NSK6</t>
  </si>
  <si>
    <t>Deamidation (NQ); Formylation</t>
  </si>
  <si>
    <t>8.51E6</t>
  </si>
  <si>
    <t>5.13E6</t>
  </si>
  <si>
    <t>Maltose operon protein MalM OS=Shigella sonnei OX=624 GN=malM PE=4 SV=1</t>
  </si>
  <si>
    <t>A0A0H9H2R1</t>
  </si>
  <si>
    <t>Carbamidomethylation; Pyro-glu from Q</t>
  </si>
  <si>
    <t>1.09E7</t>
  </si>
  <si>
    <t>1.04E7</t>
  </si>
  <si>
    <t>Acid stress chaperone HdeA OS=Shigella sonnei OX=624 GN=hdeA PE=3 SV=1</t>
  </si>
  <si>
    <t>A0A0H8N3K1</t>
  </si>
  <si>
    <t>5.75E6</t>
  </si>
  <si>
    <t>3.03E6</t>
  </si>
  <si>
    <t>Glycerophosphodiester phosphodiesterase OS=Shigella sonnei OX=624 GN=glpQ PE=4 SV=1</t>
  </si>
  <si>
    <t>A0A0H7LK15</t>
  </si>
  <si>
    <t>2.3E6</t>
  </si>
  <si>
    <t>Membrane-bound lytic murein transglycosylase A OS=Shigella sonnei OX=624 GN=mltA PE=4 SV=1</t>
  </si>
  <si>
    <t>A0A0H8BPB8</t>
  </si>
  <si>
    <t>Oxidation (M); Deamidation (NQ); Ammonia-loss (N)</t>
  </si>
  <si>
    <t>5.25E6</t>
  </si>
  <si>
    <t>3.17E6</t>
  </si>
  <si>
    <t>LPS-assembly lipoprotein LptE OS=Shigella sonnei OX=624 GN=lptE PE=3 SV=1</t>
  </si>
  <si>
    <t>A0A0I1E2F5</t>
  </si>
  <si>
    <t>3.76E6</t>
  </si>
  <si>
    <t>1.94E6</t>
  </si>
  <si>
    <t>Putrescine-binding periplasmic protein OS=Shigella sonnei OX=624 GN=potD PE=3 SV=1</t>
  </si>
  <si>
    <t>A0A0I3L1I0</t>
  </si>
  <si>
    <t>Carbamidomethylation; Oxidation (M)</t>
  </si>
  <si>
    <t>2.62E6</t>
  </si>
  <si>
    <t>1.45E6</t>
  </si>
  <si>
    <t>Peptidase M16 OS=Shigella sonnei OX=624 GN=yhjJ PE=4 SV=1</t>
  </si>
  <si>
    <t>A0A0I1ATZ9</t>
  </si>
  <si>
    <t>Deamidation (NQ)</t>
  </si>
  <si>
    <t>7.73E6</t>
  </si>
  <si>
    <t>4.58E6</t>
  </si>
  <si>
    <t>Homeobox protein OS=Shigella sonnei OX=624 GN=BZ172_19740 PE=4 SV=1</t>
  </si>
  <si>
    <t>A0A0I1VI83</t>
  </si>
  <si>
    <t>1.61E7</t>
  </si>
  <si>
    <t>Putative polymerase/proteinase OS=Shigella sonnei OX=624 GN=yajG PE=4 SV=1</t>
  </si>
  <si>
    <t>A0A0H9R698</t>
  </si>
  <si>
    <t>6.18E6</t>
  </si>
  <si>
    <t>5.37E6</t>
  </si>
  <si>
    <t>Outer membrane lipoprotein RcsF OS=Shigella sonnei OX=624 GN=rcsF PE=3 SV=1</t>
  </si>
  <si>
    <t>A0A0I3ESH2</t>
  </si>
  <si>
    <t>3.8E6</t>
  </si>
  <si>
    <t>Lipoprotein OS=Shigella sonnei OX=624 GN=metQ PE=3 SV=1</t>
  </si>
  <si>
    <t>A0A0I0C2T9</t>
  </si>
  <si>
    <t>2.65E6</t>
  </si>
  <si>
    <t>1.6E6</t>
  </si>
  <si>
    <t>Arginine ABC transporter periplasmic arginine-binding protein ArtI OS=Shigella sonnei OX=624 GN=artI PE=3 SV=1</t>
  </si>
  <si>
    <t>A0A0I4Y188</t>
  </si>
  <si>
    <t>Carbamidomethylation; Oxidation (M); Oxidation (HW)</t>
  </si>
  <si>
    <t>9.2E6</t>
  </si>
  <si>
    <t>8.57E6</t>
  </si>
  <si>
    <t>Acid stress chaperone HdeB OS=Shigella sonnei OX=624 GN=hdeB PE=3 SV=1</t>
  </si>
  <si>
    <t>A0A0I0PQX2</t>
  </si>
  <si>
    <t>Carbamidomethylation; Formylation</t>
  </si>
  <si>
    <t>9.06E6</t>
  </si>
  <si>
    <t>8.01E6</t>
  </si>
  <si>
    <t>Uncharacterized protein OS=Shigella sonnei OX=624 GN=BZ172_00640 PE=4 SV=1</t>
  </si>
  <si>
    <t>A0A0I5J2Y1</t>
  </si>
  <si>
    <t>3.83E6</t>
  </si>
  <si>
    <t>3.36E6</t>
  </si>
  <si>
    <t>Heat-inducible protein OS=Shigella sonnei OX=624 GN=hslJ PE=4 SV=1</t>
  </si>
  <si>
    <t>A0A0I1EEN7</t>
  </si>
  <si>
    <t>1.69E6</t>
  </si>
  <si>
    <t>9.52E5</t>
  </si>
  <si>
    <t>Pitrilysin OS=Shigella sonnei OX=624 GN=ptrA PE=3 SV=1</t>
  </si>
  <si>
    <t>A0A0I2VBT6</t>
  </si>
  <si>
    <t>Deamidation (NQ); Ammonia-loss (N)</t>
  </si>
  <si>
    <t>4.21E6</t>
  </si>
  <si>
    <t>3.52E6</t>
  </si>
  <si>
    <t>Penicillin-binding protein activator LpoB OS=Shigella sonnei OX=624 GN=ycfM PE=3 SV=1</t>
  </si>
  <si>
    <t>A0A0H7W143</t>
  </si>
  <si>
    <t>4.97E6</t>
  </si>
  <si>
    <t>50S ribosomal protein L18 OS=Shigella sonnei OX=624 GN=rplR PE=3 SV=1</t>
  </si>
  <si>
    <t>A0A0H9DSD5</t>
  </si>
  <si>
    <t>2.48E6</t>
  </si>
  <si>
    <t>1.67E6</t>
  </si>
  <si>
    <t>Glutathione-binding protein GsiB OS=Shigella sonnei OX=624 GN=gsiB PE=4 SV=1</t>
  </si>
  <si>
    <t>A0A0H9F0C8</t>
  </si>
  <si>
    <t>1.78E6</t>
  </si>
  <si>
    <t>9.19E5</t>
  </si>
  <si>
    <t>Phosphate-binding protein PstS OS=Shigella sonnei OX=624 GN=pstS PE=3 SV=1</t>
  </si>
  <si>
    <t>A0A0I1CCP7</t>
  </si>
  <si>
    <t>2.33E6</t>
  </si>
  <si>
    <t>2.07E6</t>
  </si>
  <si>
    <t>50S ribosomal protein L17 OS=Shigella sonnei OX=624 GN=rplQ PE=3 SV=1</t>
  </si>
  <si>
    <t>A0A0I2BXM2</t>
  </si>
  <si>
    <t>Outer membrane lipoprotein Blc OS=Shigella sonnei OX=624 GN=blc PE=3 SV=1</t>
  </si>
  <si>
    <t>A0A0H9UMV3</t>
  </si>
  <si>
    <t>2.32E6</t>
  </si>
  <si>
    <t>1.59E6</t>
  </si>
  <si>
    <t>Sulfate transporter subunit OS=Shigella sonnei OX=624 GN=sbp PE=4 SV=1</t>
  </si>
  <si>
    <t>A0A0H7VPK5</t>
  </si>
  <si>
    <t>5.38E6</t>
  </si>
  <si>
    <t>Nucleoside-specific channel-forming protein Tsx OS=Shigella sonnei OX=624 GN=tsx PE=4 SV=1</t>
  </si>
  <si>
    <t>A0A1S9IZN4</t>
  </si>
  <si>
    <t>1.38E6</t>
  </si>
  <si>
    <t>8.7E5</t>
  </si>
  <si>
    <t>TonB-dependent siderophore receptor OS=Shigella sonnei OX=624 GN=BZ172_09575 PE=3 SV=1</t>
  </si>
  <si>
    <t>A0A0I4GC37</t>
  </si>
  <si>
    <t>Oxidation (M); Deamidation (NQ); Amidation; Dethiomethyl</t>
  </si>
  <si>
    <t>2.6E6</t>
  </si>
  <si>
    <t>1.12E6</t>
  </si>
  <si>
    <t>MltA-interacting protein OS=Shigella sonnei OX=624 GN=mipA PE=4 SV=1</t>
  </si>
  <si>
    <t>A0A0I2CNE8</t>
  </si>
  <si>
    <t>3.05E6</t>
  </si>
  <si>
    <t>2.22E6</t>
  </si>
  <si>
    <t>Lipoprotein OS=Shigella sonnei OX=624 GN=yedD PE=4 SV=1</t>
  </si>
  <si>
    <t>A0A0I1ARW9</t>
  </si>
  <si>
    <t>6.1E6</t>
  </si>
  <si>
    <t>6.03E6</t>
  </si>
  <si>
    <t>Putative lipoprotein OS=Shigella sonnei OX=624 GN=BZ172_14225 PE=4 SV=1</t>
  </si>
  <si>
    <t>A0A1Q8PG94</t>
  </si>
  <si>
    <t>2.03E6</t>
  </si>
  <si>
    <t>1.42E6</t>
  </si>
  <si>
    <t>Outer membrane receptor FepA OS=Shigella sonnei OX=624 GN=fepA PE=3 SV=1</t>
  </si>
  <si>
    <t>A0A0H7LGY9</t>
  </si>
  <si>
    <t>5.95E6</t>
  </si>
  <si>
    <t>4.8E6</t>
  </si>
  <si>
    <t>50S ribosomal protein L22 OS=Shigella sonnei OX=624 GN=rplV PE=3 SV=1</t>
  </si>
  <si>
    <t>A0A0H9AR71</t>
  </si>
  <si>
    <t>1.8E6</t>
  </si>
  <si>
    <t>Lipopolysaccharide export system protein LptA OS=Shigella sonnei OX=624 GN=lptA PE=3 SV=1</t>
  </si>
  <si>
    <t>A0A0H9YYI4</t>
  </si>
  <si>
    <t>1.22E6</t>
  </si>
  <si>
    <t>Copper homeostasis/adhesion lipoprotein NlpE OS=Shigella sonnei OX=624 GN=cutF PE=4 SV=1</t>
  </si>
  <si>
    <t>A0A0H7YP23</t>
  </si>
  <si>
    <t>Oxidation (M); Pyro-glu from Q</t>
  </si>
  <si>
    <t>8.27E6</t>
  </si>
  <si>
    <t>6.88E6</t>
  </si>
  <si>
    <t>Lipoprotein OS=Shigella sonnei OX=624 GN=mlaA PE=4 SV=1</t>
  </si>
  <si>
    <t>A0A0I4DUC4</t>
  </si>
  <si>
    <t>1.39E6</t>
  </si>
  <si>
    <t>9.36E5</t>
  </si>
  <si>
    <t>Putrescine-binding periplasmic protein OS=Shigella sonnei OX=624 GN=potF_1 PE=3 SV=1</t>
  </si>
  <si>
    <t>A0A0I5FCS4</t>
  </si>
  <si>
    <t>1.81E6</t>
  </si>
  <si>
    <t>Aliphatic sulfonate ABC transporter substrate-binding protein OS=Shigella sonnei OX=624 GN=ssuA PE=4 SV=1</t>
  </si>
  <si>
    <t>A0A0H9VQV6</t>
  </si>
  <si>
    <t>3.91E6</t>
  </si>
  <si>
    <t>2.49E6</t>
  </si>
  <si>
    <t>Lipoprotein NlpD OS=Shigella sonnei OX=624 GN=nlpD_1 PE=4 SV=1</t>
  </si>
  <si>
    <t>A0A0H7I731</t>
  </si>
  <si>
    <t>1.2E6</t>
  </si>
  <si>
    <t>7.07E5</t>
  </si>
  <si>
    <t>Outer-membrane lipoprotein carrier protein OS=Shigella sonnei OX=624 GN=lolA PE=3 SV=1</t>
  </si>
  <si>
    <t>A0A0H9YZC9</t>
  </si>
  <si>
    <t>1.16E6</t>
  </si>
  <si>
    <t>Lipoprotein NlpI OS=Shigella sonnei OX=624 GN=nlpI PE=4 SV=1</t>
  </si>
  <si>
    <t>A0A0I4QJP7</t>
  </si>
  <si>
    <t>6.09E6</t>
  </si>
  <si>
    <t>5.66E6</t>
  </si>
  <si>
    <t>30S ribosomal protein S20 OS=Shigella sonnei OX=624 GN=rpsT PE=3 SV=1</t>
  </si>
  <si>
    <t>A0A0H8E949</t>
  </si>
  <si>
    <t>1.44E6</t>
  </si>
  <si>
    <t>1.06E6</t>
  </si>
  <si>
    <t>Murein transglycosylase OS=Shigella sonnei OX=624 GN=slt PE=4 SV=1</t>
  </si>
  <si>
    <t>A0A0I3E9E7</t>
  </si>
  <si>
    <t>9.14E5</t>
  </si>
  <si>
    <t>Group 4 capsule (G4C) polysaccharide  lipoprotein YmcA OS=Shigella sonnei OX=624 GN=ymcA PE=4 SV=1</t>
  </si>
  <si>
    <t>A0A0H7QKT3</t>
  </si>
  <si>
    <t>2.86E6</t>
  </si>
  <si>
    <t>Lipoprotein OS=Shigella sonnei OX=624 GN=yajI PE=4 SV=1</t>
  </si>
  <si>
    <t>A0A0H8NJW0</t>
  </si>
  <si>
    <t>Dethiomethyl</t>
  </si>
  <si>
    <t>1.51E6</t>
  </si>
  <si>
    <t>Thiol:disulfide interchange protein OS=Shigella sonnei OX=624 GN=dsbC PE=3 SV=1</t>
  </si>
  <si>
    <t>A0A0I0QC36</t>
  </si>
  <si>
    <t>2.92E6</t>
  </si>
  <si>
    <t>2.42E6</t>
  </si>
  <si>
    <t>Lipoprotein OS=Shigella sonnei OX=624 GN=BZ172_27595 PE=4 SV=1</t>
  </si>
  <si>
    <t>A0A0H8F014</t>
  </si>
  <si>
    <t>Oxidation (M); Acetylation (N-term)</t>
  </si>
  <si>
    <t>2.36E6</t>
  </si>
  <si>
    <t>2.29E6</t>
  </si>
  <si>
    <t>RpoE-regulated lipoprotein OS=Shigella sonnei OX=624 GN=yfeY PE=4 SV=1</t>
  </si>
  <si>
    <t>A0A0I1E2Y1</t>
  </si>
  <si>
    <t>5.2E5</t>
  </si>
  <si>
    <t>4.75E5</t>
  </si>
  <si>
    <t>Histidine ABC transporter substrate-binding protein HisJ OS=Shigella sonnei OX=624 GN=argT PE=3 SV=1</t>
  </si>
  <si>
    <t>A0A0I0B8V3</t>
  </si>
  <si>
    <t>6.64E5</t>
  </si>
  <si>
    <t>4.34E5</t>
  </si>
  <si>
    <t>Sulfurtransferase OS=Shigella sonnei OX=624 GN=ynjE PE=4 SV=1</t>
  </si>
  <si>
    <t>A0A0H9HEX0</t>
  </si>
  <si>
    <t>1.34E6</t>
  </si>
  <si>
    <t>Phospholipase OS=Shigella sonnei OX=624 GN=pldA PE=4 SV=1</t>
  </si>
  <si>
    <t>A0A1Q8PG40</t>
  </si>
  <si>
    <t>1.37E6</t>
  </si>
  <si>
    <t>1.24E6</t>
  </si>
  <si>
    <t>30S ribosomal protein S13 OS=Shigella sonnei OX=624 GN=rpsM PE=3 SV=1</t>
  </si>
  <si>
    <t>A0A1S9JQL4</t>
  </si>
  <si>
    <t>7.8E5</t>
  </si>
  <si>
    <t>7.28E5</t>
  </si>
  <si>
    <t>Murein transglycosylase OS=Shigella sonnei OX=624 GN=BZ172_04975 PE=4 SV=1</t>
  </si>
  <si>
    <t>A0A0H9H1I6</t>
  </si>
  <si>
    <t>Cation efflux system protein cusF OS=Shigella sonnei OX=624 GN=cusF PE=4 SV=1</t>
  </si>
  <si>
    <t>A0A0H9P242</t>
  </si>
  <si>
    <t>9.26E5</t>
  </si>
  <si>
    <t>7.81E5</t>
  </si>
  <si>
    <t>50S ribosomal protein L15 OS=Shigella sonnei OX=624 GN=rplO PE=3 SV=1</t>
  </si>
  <si>
    <t>A0A0H9QGB4</t>
  </si>
  <si>
    <t>1.62E6</t>
  </si>
  <si>
    <t>Heavy metal resistance protein OS=Shigella sonnei OX=624 GN=rcnB PE=4 SV=1</t>
  </si>
  <si>
    <t>A0A0I3VPD9</t>
  </si>
  <si>
    <t>4.82E5</t>
  </si>
  <si>
    <t>4.02E5</t>
  </si>
  <si>
    <t>Nickel ABC transporter periplasmic nickel-binding protein NikA OS=Shigella sonnei OX=624 GN=nikA PE=4 SV=1</t>
  </si>
  <si>
    <t>A0A0H9ZQY9</t>
  </si>
  <si>
    <t>6.86E5</t>
  </si>
  <si>
    <t>6.41E5</t>
  </si>
  <si>
    <t>Protein DcrB OS=Shigella sonnei OX=624 GN=dcrB PE=4 SV=1</t>
  </si>
  <si>
    <t>A0A0H7UYH1</t>
  </si>
  <si>
    <t>6.35E5</t>
  </si>
  <si>
    <t>6.21E5</t>
  </si>
  <si>
    <t>Outer membrane protein Slp OS=Shigella sonnei OX=624 GN=slp_1 PE=4 SV=1</t>
  </si>
  <si>
    <t>A0A0I1JN47</t>
  </si>
  <si>
    <t>Oxidation (M); Oxidation (HW)</t>
  </si>
  <si>
    <t>1.19E6</t>
  </si>
  <si>
    <t>1.14E6</t>
  </si>
  <si>
    <t>Endo-type membrane-bound lytic murein transglycosylase A OS=Shigella sonnei OX=624 GN=mltE PE=3 SV=1</t>
  </si>
  <si>
    <t>A0A0I0F041</t>
  </si>
  <si>
    <t>2.74E6</t>
  </si>
  <si>
    <t>30S ribosomal protein S21 OS=Shigella sonnei OX=624 GN=rpsU PE=3 SV=1</t>
  </si>
  <si>
    <t>A0A0I0WBP9</t>
  </si>
  <si>
    <t>4.1E5</t>
  </si>
  <si>
    <t>2' 3'-cyclic-nucleotide 2'-phosphodiesterase OS=Shigella sonnei OX=624 GN=cpdB PE=3 SV=1</t>
  </si>
  <si>
    <t>A0A0H9QUJ1</t>
  </si>
  <si>
    <t>1.25E6</t>
  </si>
  <si>
    <t>Thiol:disulfide interchange protein OS=Shigella sonnei OX=624 GN=dsbA PE=3 SV=1</t>
  </si>
  <si>
    <t>A0A0I2DKM6</t>
  </si>
  <si>
    <t>1.32E6</t>
  </si>
  <si>
    <t>1.26E6</t>
  </si>
  <si>
    <t>30S ribosomal protein S18 OS=Shigella sonnei OX=624 GN=rpsR PE=3 SV=1</t>
  </si>
  <si>
    <t>A0A0H9DRJ0</t>
  </si>
  <si>
    <t>2.17E6</t>
  </si>
  <si>
    <t>2.12E6</t>
  </si>
  <si>
    <t>Putative lipoprotein OS=Shigella sonnei OX=624 GN=ygdR PE=4 SV=1</t>
  </si>
  <si>
    <t>A0A0I2EHB8</t>
  </si>
  <si>
    <t>30S ribosomal protein S9 OS=Shigella sonnei OX=624 GN=rpsI PE=3 SV=1</t>
  </si>
  <si>
    <t>A0A0I3I9F7</t>
  </si>
  <si>
    <t>8.35E5</t>
  </si>
  <si>
    <t>Putative lipoprotein OS=Shigella sonnei OX=624 GN=yfhG PE=4 SV=1</t>
  </si>
  <si>
    <t>A0A1X9WZH9</t>
  </si>
  <si>
    <t>2.37E5</t>
  </si>
  <si>
    <t>Bifunctional UDP-sugar hydrolase/5'-nucleotidase OS=Shigella sonnei OX=624 GN=ushA PE=3 SV=1</t>
  </si>
  <si>
    <t>A0A0I1XIQ0</t>
  </si>
  <si>
    <t>5.7E5</t>
  </si>
  <si>
    <t>4.86E5</t>
  </si>
  <si>
    <t>Periplasmic nitrate reductase OS=Shigella sonnei OX=624 GN=napA PE=3 SV=1</t>
  </si>
  <si>
    <t>A0A0H8BPS1</t>
  </si>
  <si>
    <t>6.9E5</t>
  </si>
  <si>
    <t>TonB-dependent receptor OS=Shigella sonnei OX=624 GN=fecA_1 PE=3 SV=1</t>
  </si>
  <si>
    <t>A0A0H9HGF1</t>
  </si>
  <si>
    <t>2.58E5</t>
  </si>
  <si>
    <t>LysM domain/ErfK/YbiS/YcfS/YnhG family protein OS=Shigella sonnei OX=624 GN=ynhG PE=4 SV=1</t>
  </si>
  <si>
    <t>A0A0I4K1E8</t>
  </si>
  <si>
    <t>8.51E5</t>
  </si>
  <si>
    <t>Group 4 capsule (G4C) polysaccharide  YmcB OS=Shigella sonnei OX=624 GN=ymcB_1 PE=4 SV=1</t>
  </si>
  <si>
    <t>A0A1S9ISE3</t>
  </si>
  <si>
    <t>6.51E5</t>
  </si>
  <si>
    <t>Uncharacterized protein OS=Shigella sonnei OX=624 GN=BZ172_07380 PE=4 SV=1</t>
  </si>
  <si>
    <t>A0A1Q8PMM5</t>
  </si>
  <si>
    <t>2.7E6</t>
  </si>
  <si>
    <t>30S ribosomal protein S15 OS=Shigella sonnei OX=624 GN=rpsO PE=3 SV=1</t>
  </si>
  <si>
    <t>A0A0I2XYB0</t>
  </si>
  <si>
    <t>2.5E5</t>
  </si>
  <si>
    <t>1.97E5</t>
  </si>
  <si>
    <t>Catecholate siderophore receptor CirA OS=Shigella sonnei OX=624 GN=cirA PE=3 SV=1</t>
  </si>
  <si>
    <t>A0A0I2L6P6</t>
  </si>
  <si>
    <t>7.18E5</t>
  </si>
  <si>
    <t>7.06E5</t>
  </si>
  <si>
    <t>Multicopper oxidase OS=Shigella sonnei OX=624 GN=cueO PE=4 SV=1</t>
  </si>
  <si>
    <t>A0A0I1BL61</t>
  </si>
  <si>
    <t>5.26E5</t>
  </si>
  <si>
    <t>50S ribosomal protein L19 OS=Shigella sonnei OX=624 GN=rplS PE=3 SV=1</t>
  </si>
  <si>
    <t>A0A0I0RTP7</t>
  </si>
  <si>
    <t>5.93E5</t>
  </si>
  <si>
    <t>5.81E5</t>
  </si>
  <si>
    <t>Putative lipoprotein OS=Shigella sonnei OX=624 GN=BZ172_17655 PE=4 SV=1</t>
  </si>
  <si>
    <t>A0A0H7RD09</t>
  </si>
  <si>
    <t>4.64E5</t>
  </si>
  <si>
    <t>Acetolactate synthase OS=Shigella sonnei OX=624 GN=BZ172_12050 PE=4 SV=1</t>
  </si>
  <si>
    <t>A0A0I0KMB0</t>
  </si>
  <si>
    <t>2.81E5</t>
  </si>
  <si>
    <t>Soluble cytochrome b562 OS=Shigella sonnei OX=624 GN=cybC PE=4 SV=1</t>
  </si>
  <si>
    <t>A0A0H9LS92</t>
  </si>
  <si>
    <t>5.82E5</t>
  </si>
  <si>
    <t>Ecotin OS=Shigella sonnei OX=624 GN=eco PE=3 SV=1</t>
  </si>
  <si>
    <t>A0A0I0EM34</t>
  </si>
  <si>
    <t>3.75E5</t>
  </si>
  <si>
    <t>OmpA family lipoprotein OS=Shigella sonnei OX=624 GN=yiaD PE=3 SV=1</t>
  </si>
  <si>
    <t>A0A0H7QLN8</t>
  </si>
  <si>
    <t>2.6E5</t>
  </si>
  <si>
    <t>Beta-barrel assembly-enhancing protease OS=Shigella sonnei OX=624 GN=yggG_2 PE=3 SV=1</t>
  </si>
  <si>
    <t>A0A0I5B1Y6</t>
  </si>
  <si>
    <t>2.57E5</t>
  </si>
  <si>
    <t>2.38E5</t>
  </si>
  <si>
    <t>Oligopeptide ABC transporter substrate-binding protein OppA OS=Shigella sonnei OX=624 GN=mppA PE=4 SV=1</t>
  </si>
  <si>
    <t>A0A0I3QKI1</t>
  </si>
  <si>
    <t>1.95E5</t>
  </si>
  <si>
    <t>1.83E5</t>
  </si>
  <si>
    <t>30S ribosomal protein S4 OS=Shigella sonnei OX=624 GN=rpsD PE=3 SV=1</t>
  </si>
  <si>
    <t>A0A0I0M9V1</t>
  </si>
  <si>
    <t>2.19E5</t>
  </si>
  <si>
    <t>Lipoprotein OS=Shigella sonnei OX=624 GN=nlpD_1 PE=4 SV=1</t>
  </si>
  <si>
    <t>A0A0I2SVT7</t>
  </si>
  <si>
    <t>Oxidation (M); Sulphone</t>
  </si>
  <si>
    <t>9.35E5</t>
  </si>
  <si>
    <t>Periplasmic protein CpxP OS=Shigella sonnei OX=624 GN=cpxP PE=4 SV=1</t>
  </si>
  <si>
    <t>Oxidation (M); Deamidation (NQ); Oxidation (HW); Acetylation (N-term); Carbamylation; 26 more</t>
  </si>
  <si>
    <t>2.25E9</t>
  </si>
  <si>
    <t>9.02E8</t>
  </si>
  <si>
    <t>Carbamidomethylation; Oxidation (M); Deamidation (NQ); Oxidation (HW); Acetylation (N-term); 25 more</t>
  </si>
  <si>
    <t>1.76E9</t>
  </si>
  <si>
    <t>6.58E8</t>
  </si>
  <si>
    <t>Oxidation (M); Deamidation (NQ); Oxidation (HW); Acetylation (K); Acetylation (N-term); 10 more</t>
  </si>
  <si>
    <t>3.9E8</t>
  </si>
  <si>
    <t>1.79E8</t>
  </si>
  <si>
    <t>Oxidation (M); Deamidation (NQ); Carbamylation; Formylation; Glycerophospho; 5 more</t>
  </si>
  <si>
    <t>8.88E7</t>
  </si>
  <si>
    <t>Oxidation (M); Deamidation (NQ); Oxidation (HW); Acetylation (K); Amidation; 7 more</t>
  </si>
  <si>
    <t>2.49E8</t>
  </si>
  <si>
    <t>1.36E8</t>
  </si>
  <si>
    <t>A0A0I4M7I8</t>
  </si>
  <si>
    <t>Oxidation (M); Deamidation (NQ); Acetylation (N-term); Carbamylation; Dehydration; 12 more</t>
  </si>
  <si>
    <t>3.21E6</t>
  </si>
  <si>
    <t>Outer membrane protein N OS=Shigella sonnei OX=624 GN=ompN_3 PE=4 SV=1</t>
  </si>
  <si>
    <t>Oxidation (M); Deamidation (NQ); Dehydration; Formylation; Sulphone; 6 more</t>
  </si>
  <si>
    <t>1.51E8</t>
  </si>
  <si>
    <t>7.86E7</t>
  </si>
  <si>
    <t>Oxidation (M); Deamidation (NQ); Formylation; Sodium adduct; Dethiomethyl; Replacement of 2 protons by calcium</t>
  </si>
  <si>
    <t>5.94E7</t>
  </si>
  <si>
    <t>2.46E7</t>
  </si>
  <si>
    <t>1.62E8</t>
  </si>
  <si>
    <t>1.17E8</t>
  </si>
  <si>
    <t>9.56E7</t>
  </si>
  <si>
    <t>5.51E7</t>
  </si>
  <si>
    <t>Oxidation (M); Deamidation (NQ); Formylation; Ammonia-loss (N)</t>
  </si>
  <si>
    <t>4.26E7</t>
  </si>
  <si>
    <t>1.73E7</t>
  </si>
  <si>
    <t>Carbamidomethylation; Oxidation (M); Deamidation (NQ); Carbamylation; Formylation; 7 more</t>
  </si>
  <si>
    <t>8.44E7</t>
  </si>
  <si>
    <t>4.94E7</t>
  </si>
  <si>
    <t>Oxidation (M); Deamidation (NQ); Dehydration; Formylation; Pyro-glu from Q; 2 more</t>
  </si>
  <si>
    <t>3.73E7</t>
  </si>
  <si>
    <t>1.48E7</t>
  </si>
  <si>
    <t>Formylation</t>
  </si>
  <si>
    <t>4.21E7</t>
  </si>
  <si>
    <t>1.72E7</t>
  </si>
  <si>
    <t>Oxidation (M); Deamidation (NQ); Formylation; Dethiomethyl; Tri nitro benzene; Replacement of 2 protons by iron</t>
  </si>
  <si>
    <t>4.5E7</t>
  </si>
  <si>
    <t>3.47E7</t>
  </si>
  <si>
    <t>Oxidation (M); Deamidation (NQ); Carbamylation; Dehydration; Formylation; Dethiomethyl</t>
  </si>
  <si>
    <t>4.14E7</t>
  </si>
  <si>
    <t>2.59E7</t>
  </si>
  <si>
    <t>Deamidation (NQ); Dehydration; Formylation; Ubiquitin; Replacement of 2 protons by calcium</t>
  </si>
  <si>
    <t>1.05E8</t>
  </si>
  <si>
    <t>9.54E7</t>
  </si>
  <si>
    <t>Carbamidomethylation; Oxidation (M); Deamidation (NQ); Oxidation (HW); Formylation; 2 more</t>
  </si>
  <si>
    <t>3.34E7</t>
  </si>
  <si>
    <t>1.56E7</t>
  </si>
  <si>
    <t>3.72E7</t>
  </si>
  <si>
    <t>Carbamidomethylation; Oxidation (M); Deamidation (NQ); Formylation; Dethiomethyl</t>
  </si>
  <si>
    <t>3.59E7</t>
  </si>
  <si>
    <t>2.19E7</t>
  </si>
  <si>
    <t>7.25E6</t>
  </si>
  <si>
    <t>1.23E7</t>
  </si>
  <si>
    <t>4.82E6</t>
  </si>
  <si>
    <t>Carbamidomethylation; Oxidation (M); Deamidation (NQ); Pyro-glu from Q; Dethiomethyl</t>
  </si>
  <si>
    <t>1.95E7</t>
  </si>
  <si>
    <t>5.87E6</t>
  </si>
  <si>
    <t>Deamidation (NQ); Pyro-glu from Q; Dethiomethyl</t>
  </si>
  <si>
    <t>4.98E6</t>
  </si>
  <si>
    <t>1.12E7</t>
  </si>
  <si>
    <t>5.45E6</t>
  </si>
  <si>
    <t>1.62E7</t>
  </si>
  <si>
    <t>8.36E6</t>
  </si>
  <si>
    <t>Deamidation (NQ); Formylation; Ammonia-loss (N); Dihydroxy</t>
  </si>
  <si>
    <t>Deamidation (NQ); Formylation; Dethiomethyl</t>
  </si>
  <si>
    <t>8.12E6</t>
  </si>
  <si>
    <t>4.11E6</t>
  </si>
  <si>
    <t>Oxidation (M); Formylation</t>
  </si>
  <si>
    <t>1.53E7</t>
  </si>
  <si>
    <t>Oxidation (M); Amidation; Formylation; Dethiomethyl</t>
  </si>
  <si>
    <t>2.83E7</t>
  </si>
  <si>
    <t>2.12E7</t>
  </si>
  <si>
    <t>5.56E6</t>
  </si>
  <si>
    <t>4.77E6</t>
  </si>
  <si>
    <t>1.49E6</t>
  </si>
  <si>
    <t>1.4E7</t>
  </si>
  <si>
    <t>1.24E7</t>
  </si>
  <si>
    <t>7.09E6</t>
  </si>
  <si>
    <t>6.92E6</t>
  </si>
  <si>
    <t>Oxidation (M); Formylation; Dethiomethyl</t>
  </si>
  <si>
    <t>Oxidation (M); O-Diisopropylphosphorylation</t>
  </si>
  <si>
    <t>7.85E6</t>
  </si>
  <si>
    <t>5.77E6</t>
  </si>
  <si>
    <t>4.6E6</t>
  </si>
  <si>
    <t>1.86E6</t>
  </si>
  <si>
    <t>Acetaldehyde +28</t>
  </si>
  <si>
    <t>5.03E6</t>
  </si>
  <si>
    <t>2.44E6</t>
  </si>
  <si>
    <t>Carbamidomethylation</t>
  </si>
  <si>
    <t>5.8E6</t>
  </si>
  <si>
    <t>3.81E6</t>
  </si>
  <si>
    <t>5.2E6</t>
  </si>
  <si>
    <t>Deamidation (NQ); Pyro-glu from Q</t>
  </si>
  <si>
    <t>2.67E6</t>
  </si>
  <si>
    <t>5.24E6</t>
  </si>
  <si>
    <t>2.5E6</t>
  </si>
  <si>
    <t>9.33E6</t>
  </si>
  <si>
    <t>5.65E6</t>
  </si>
  <si>
    <t>4.65E6</t>
  </si>
  <si>
    <t>4.54E6</t>
  </si>
  <si>
    <t>2.71E6</t>
  </si>
  <si>
    <t>1.02E6</t>
  </si>
  <si>
    <t>4.26E6</t>
  </si>
  <si>
    <t>2.23E6</t>
  </si>
  <si>
    <t>Ammonia-loss (N)</t>
  </si>
  <si>
    <t>4.94E6</t>
  </si>
  <si>
    <t>7.78E6</t>
  </si>
  <si>
    <t>5.39E6</t>
  </si>
  <si>
    <t>2.94E6</t>
  </si>
  <si>
    <t>6.83E6</t>
  </si>
  <si>
    <t>4.48E6</t>
  </si>
  <si>
    <t>1.54E7</t>
  </si>
  <si>
    <t>1.47E7</t>
  </si>
  <si>
    <t>2.96E6</t>
  </si>
  <si>
    <t>2.79E6</t>
  </si>
  <si>
    <t>2.1E6</t>
  </si>
  <si>
    <t>1.21E6</t>
  </si>
  <si>
    <t>1.83E6</t>
  </si>
  <si>
    <t>1.97E6</t>
  </si>
  <si>
    <t>1.55E6</t>
  </si>
  <si>
    <t>9.76E5</t>
  </si>
  <si>
    <t>2.55E6</t>
  </si>
  <si>
    <t>1.54E6</t>
  </si>
  <si>
    <t>4.24E6</t>
  </si>
  <si>
    <t>3.62E6</t>
  </si>
  <si>
    <t>Deamidation (NQ); Deoxy</t>
  </si>
  <si>
    <t>5.88E6</t>
  </si>
  <si>
    <t>Ubiquitin; Dethiomethyl</t>
  </si>
  <si>
    <t>3.48E6</t>
  </si>
  <si>
    <t>2.53E6</t>
  </si>
  <si>
    <t>2.37E6</t>
  </si>
  <si>
    <t>1.28E6</t>
  </si>
  <si>
    <t>2.63E6</t>
  </si>
  <si>
    <t>1.98E6</t>
  </si>
  <si>
    <t>1.18E6</t>
  </si>
  <si>
    <t>2.61E6</t>
  </si>
  <si>
    <t>1.87E6</t>
  </si>
  <si>
    <t>1.93E6</t>
  </si>
  <si>
    <t>6.84E5</t>
  </si>
  <si>
    <t>2.38E6</t>
  </si>
  <si>
    <t>1.73E6</t>
  </si>
  <si>
    <t>2.64E6</t>
  </si>
  <si>
    <t>2.16E6</t>
  </si>
  <si>
    <t>3.13E6</t>
  </si>
  <si>
    <t>1.85E6</t>
  </si>
  <si>
    <t>Oxidation (M); Dethiomethyl</t>
  </si>
  <si>
    <t>3.29E6</t>
  </si>
  <si>
    <t>2.28E6</t>
  </si>
  <si>
    <t>8.29E5</t>
  </si>
  <si>
    <t>3.51E6</t>
  </si>
  <si>
    <t>3.35E6</t>
  </si>
  <si>
    <t>2.46E6</t>
  </si>
  <si>
    <t>4.93E6</t>
  </si>
  <si>
    <t>2.26E6</t>
  </si>
  <si>
    <t>1.84E6</t>
  </si>
  <si>
    <t>1.46E6</t>
  </si>
  <si>
    <t>1.15E6</t>
  </si>
  <si>
    <t>7.55E5</t>
  </si>
  <si>
    <t>Carbamidomethylation; Dethiomethyl; Replacement of 2 protons by iron</t>
  </si>
  <si>
    <t>4.49E6</t>
  </si>
  <si>
    <t>4.34E6</t>
  </si>
  <si>
    <t>Carbamidomethylation; Pyro-glu from Q; Ammonia-loss (N)</t>
  </si>
  <si>
    <t>1.33E6</t>
  </si>
  <si>
    <t>9.32E5</t>
  </si>
  <si>
    <t>8.18E5</t>
  </si>
  <si>
    <t>Carboxymethyl (KW  X@N-term)</t>
  </si>
  <si>
    <t>1.11E6</t>
  </si>
  <si>
    <t>7.59E5</t>
  </si>
  <si>
    <t>4.73E5</t>
  </si>
  <si>
    <t>3.04E6</t>
  </si>
  <si>
    <t>1.43E6</t>
  </si>
  <si>
    <t>1.9E6</t>
  </si>
  <si>
    <t>7.65E5</t>
  </si>
  <si>
    <t>5.58E5</t>
  </si>
  <si>
    <t>8.31E5</t>
  </si>
  <si>
    <t>1.47E6</t>
  </si>
  <si>
    <t>1.1E6</t>
  </si>
  <si>
    <t>8.14E5</t>
  </si>
  <si>
    <t>1.3E6</t>
  </si>
  <si>
    <t>6.59E5</t>
  </si>
  <si>
    <t>6.07E5</t>
  </si>
  <si>
    <t>8.54E5</t>
  </si>
  <si>
    <t>8.89E5</t>
  </si>
  <si>
    <t>5.36E5</t>
  </si>
  <si>
    <t>5.08E5</t>
  </si>
  <si>
    <t>4.35E5</t>
  </si>
  <si>
    <t>4.19E5</t>
  </si>
  <si>
    <t>6.17E5</t>
  </si>
  <si>
    <t>5.48E5</t>
  </si>
  <si>
    <t>6.42E5</t>
  </si>
  <si>
    <t>5.21E5</t>
  </si>
  <si>
    <t>4.88E5</t>
  </si>
  <si>
    <t>8.4E5</t>
  </si>
  <si>
    <t>8.01E5</t>
  </si>
  <si>
    <t>7.11E5</t>
  </si>
  <si>
    <t>2.46E5</t>
  </si>
  <si>
    <t>2.28E5</t>
  </si>
  <si>
    <t>1.13E6</t>
  </si>
  <si>
    <t>4.91E5</t>
  </si>
  <si>
    <t>1.67E5</t>
  </si>
  <si>
    <t>5.56E5</t>
  </si>
  <si>
    <t>4.94E5</t>
  </si>
  <si>
    <t>1.29E6</t>
  </si>
  <si>
    <t>9.96E5</t>
  </si>
  <si>
    <t>7.38E5</t>
  </si>
  <si>
    <t>7.15E5</t>
  </si>
  <si>
    <t>4.16E5</t>
  </si>
  <si>
    <t>3.59E5</t>
  </si>
  <si>
    <t>6.49E5</t>
  </si>
  <si>
    <t>3.61E5</t>
  </si>
  <si>
    <t>9.84E5</t>
  </si>
  <si>
    <t>6.3E5</t>
  </si>
  <si>
    <t>6.48E4</t>
  </si>
  <si>
    <t>Oxidation (M); Deamidation (NQ); Oxidation (HW); Acetylation (K); Acetylation (N-term); 30 more</t>
  </si>
  <si>
    <t>2.06E9</t>
  </si>
  <si>
    <t>7.62E8</t>
  </si>
  <si>
    <t>Carbamidomethylation; Oxidation (M); Deamidation (NQ); Oxidation (HW); Amidation; 32 more</t>
  </si>
  <si>
    <t>1.53E9</t>
  </si>
  <si>
    <t>5.4E8</t>
  </si>
  <si>
    <t>Oxidation (M); Deamidation (NQ); Carbamylation; Formylation; Methylation(KR); 5 more</t>
  </si>
  <si>
    <t>2.36E8</t>
  </si>
  <si>
    <t>6.86E7</t>
  </si>
  <si>
    <t>Oxidation (M); Deamidation (NQ); Carbamylation; Dehydration; Formylation; 7 more</t>
  </si>
  <si>
    <t>2.23E8</t>
  </si>
  <si>
    <t>5.5E7</t>
  </si>
  <si>
    <t>8.67E7</t>
  </si>
  <si>
    <t>1.68E7</t>
  </si>
  <si>
    <t>Oxidation (M); Deamidation (NQ); Dehydration; Formylation; Replacement of proton by potassium; 4 more</t>
  </si>
  <si>
    <t>1.55E8</t>
  </si>
  <si>
    <t>9.42E7</t>
  </si>
  <si>
    <t>Oxidation (M); Deamidation (NQ); Amidation; Carbamylation; Formylation; 4 more</t>
  </si>
  <si>
    <t>9.93E7</t>
  </si>
  <si>
    <t>6.33E7</t>
  </si>
  <si>
    <t>Oxidation (M); Deamidation (NQ); Dehydration; Formylation; Pyro-glu from Q; Dethiomethyl</t>
  </si>
  <si>
    <t>6.93E7</t>
  </si>
  <si>
    <t>3.58E7</t>
  </si>
  <si>
    <t>Deamidation (NQ); Biotinylation; Formylation; Pyro-glu from Q; Ammonia-loss (N); 4 more</t>
  </si>
  <si>
    <t>1.04E8</t>
  </si>
  <si>
    <t>6.12E7</t>
  </si>
  <si>
    <t>Oxidation (M); Carbamylation; Dehydration; Formylation; Methylation(KR); Dethiomethyl</t>
  </si>
  <si>
    <t>5.32E7</t>
  </si>
  <si>
    <t>2.35E7</t>
  </si>
  <si>
    <t>Carbamidomethylation; Oxidation (M); Deamidation (NQ); Carbamylation; Formylation; 4 more</t>
  </si>
  <si>
    <t>8.68E7</t>
  </si>
  <si>
    <t>4.83E7</t>
  </si>
  <si>
    <t>Oxidation (M); Deamidation (NQ); Formylation; Pyro-glu from Q; Sulphone; 3 more</t>
  </si>
  <si>
    <t>9.6E7</t>
  </si>
  <si>
    <t>7.51E7</t>
  </si>
  <si>
    <t>4.18E7</t>
  </si>
  <si>
    <t>1.37E7</t>
  </si>
  <si>
    <t>Oxidation (M); Deamidation (NQ); Formylation; Proline oxidation to pyrrolidinone</t>
  </si>
  <si>
    <t>3.64E7</t>
  </si>
  <si>
    <t>Carbamidomethylation; Oxidation (M); Formylation; Phosphorylation (STY); Replacement of 2 protons by iron</t>
  </si>
  <si>
    <t>7.58E7</t>
  </si>
  <si>
    <t>5.38E7</t>
  </si>
  <si>
    <t>Oxidation (M); Deamidation (NQ); Carbamylation; Formylation; Carboxylation (DKW); Dethiomethyl</t>
  </si>
  <si>
    <t>7.17E7</t>
  </si>
  <si>
    <t>5.99E7</t>
  </si>
  <si>
    <t>1.14E8</t>
  </si>
  <si>
    <t>9.89E7</t>
  </si>
  <si>
    <t>Deamidation (NQ); Acetylation (K); Acetylation (N-term); Carbamylation; Formylation; 2 more</t>
  </si>
  <si>
    <t>1.39E7</t>
  </si>
  <si>
    <t>Oxidation (M); Carbamylation; Formylation; Glycerophospho; Dethiomethyl; Formation of five membered aromatic heterocycle</t>
  </si>
  <si>
    <t>2.48E7</t>
  </si>
  <si>
    <t>2.74E7</t>
  </si>
  <si>
    <t>8.61E6</t>
  </si>
  <si>
    <t>Oxidation (M); Deamidation (NQ); Formylation; Ubiquitin</t>
  </si>
  <si>
    <t>3.25E7</t>
  </si>
  <si>
    <t>1.7E7</t>
  </si>
  <si>
    <t>Oxidation (M); Deamidation (NQ); Oxidation (HW); Pyro-glu from Q; Dethiomethyl</t>
  </si>
  <si>
    <t>2.37E7</t>
  </si>
  <si>
    <t>3.19E7</t>
  </si>
  <si>
    <t>2.31E7</t>
  </si>
  <si>
    <t>1.1E7</t>
  </si>
  <si>
    <t>Carbamidomethylation; Deamidation (NQ); Formylation</t>
  </si>
  <si>
    <t>4.2E7</t>
  </si>
  <si>
    <t>2.95E7</t>
  </si>
  <si>
    <t>Oxidation (M); Acetylation (N-term); Formylation; Pyro-glu from E; Carboxylation (DKW); Dethiomethyl</t>
  </si>
  <si>
    <t>2.24E7</t>
  </si>
  <si>
    <t>1.18E7</t>
  </si>
  <si>
    <t>1.74E7</t>
  </si>
  <si>
    <t>Oxidation (M); Acetaldehyde +28</t>
  </si>
  <si>
    <t>4.12E6</t>
  </si>
  <si>
    <t>7.58E6</t>
  </si>
  <si>
    <t>2.02E7</t>
  </si>
  <si>
    <t>1.38E7</t>
  </si>
  <si>
    <t>Oxidation (M); Formylation; Pyro-glu from Q; Ubiquitin; Dethiomethyl</t>
  </si>
  <si>
    <t>6.97E6</t>
  </si>
  <si>
    <t>5.74E6</t>
  </si>
  <si>
    <t>4.56E6</t>
  </si>
  <si>
    <t>1.5E6</t>
  </si>
  <si>
    <t>5.7E6</t>
  </si>
  <si>
    <t>3.22E6</t>
  </si>
  <si>
    <t>1.53E6</t>
  </si>
  <si>
    <t>3.61E6</t>
  </si>
  <si>
    <t>8.32E6</t>
  </si>
  <si>
    <t>4.4E6</t>
  </si>
  <si>
    <t>6.69E6</t>
  </si>
  <si>
    <t>1.4E6</t>
  </si>
  <si>
    <t>Oxidation (M); Amidation; Formylation</t>
  </si>
  <si>
    <t>3.49E6</t>
  </si>
  <si>
    <t>5.53E6</t>
  </si>
  <si>
    <t>6.56E6</t>
  </si>
  <si>
    <t>4.88E6</t>
  </si>
  <si>
    <t>6.87E6</t>
  </si>
  <si>
    <t>3.97E6</t>
  </si>
  <si>
    <t>Carbamidomethylation; Oxidation (M); Deamidation (NQ); Formylation; Pyro-glu from Q</t>
  </si>
  <si>
    <t>9.13E6</t>
  </si>
  <si>
    <t>8.81E6</t>
  </si>
  <si>
    <t>3.31E6</t>
  </si>
  <si>
    <t>2.98E6</t>
  </si>
  <si>
    <t>6.77E6</t>
  </si>
  <si>
    <t>7.93E5</t>
  </si>
  <si>
    <t>3.87E6</t>
  </si>
  <si>
    <t>2.43E6</t>
  </si>
  <si>
    <t>1.71E6</t>
  </si>
  <si>
    <t>1.23E6</t>
  </si>
  <si>
    <t>1.72E6</t>
  </si>
  <si>
    <t>1.01E6</t>
  </si>
  <si>
    <t>2.01E6</t>
  </si>
  <si>
    <t>4.06E6</t>
  </si>
  <si>
    <t>8.37E5</t>
  </si>
  <si>
    <t>Oxidation (M); Deamidation (NQ); Acetylation (N-term)</t>
  </si>
  <si>
    <t>4.78E6</t>
  </si>
  <si>
    <t>1.75E6</t>
  </si>
  <si>
    <t>Oxidation (HW)</t>
  </si>
  <si>
    <t>2.02E6</t>
  </si>
  <si>
    <t>3.1E6</t>
  </si>
  <si>
    <t>1.96E6</t>
  </si>
  <si>
    <t>2.15E6</t>
  </si>
  <si>
    <t>1.41E6</t>
  </si>
  <si>
    <t>1.03E6</t>
  </si>
  <si>
    <t>9.71E5</t>
  </si>
  <si>
    <t>9.74E5</t>
  </si>
  <si>
    <t>1.82E6</t>
  </si>
  <si>
    <t>Carbamylation; Methylation(KR)</t>
  </si>
  <si>
    <t>8.87E5</t>
  </si>
  <si>
    <t>7.7E5</t>
  </si>
  <si>
    <t>9.23E5</t>
  </si>
  <si>
    <t>1.56E6</t>
  </si>
  <si>
    <t>7.85E5</t>
  </si>
  <si>
    <t>9.07E5</t>
  </si>
  <si>
    <t>1.91E6</t>
  </si>
  <si>
    <t>9.91E5</t>
  </si>
  <si>
    <t>7.67E5</t>
  </si>
  <si>
    <t>5.11E5</t>
  </si>
  <si>
    <t>4.17E5</t>
  </si>
  <si>
    <t>3.64E5</t>
  </si>
  <si>
    <t>Carbamidomethylation; Oxidation (M); Dethiomethyl</t>
  </si>
  <si>
    <t>3.09E6</t>
  </si>
  <si>
    <t>4.01E5</t>
  </si>
  <si>
    <t>2.75E5</t>
  </si>
  <si>
    <t>5.98E5</t>
  </si>
  <si>
    <t>5.66E5</t>
  </si>
  <si>
    <t>9.43E5</t>
  </si>
  <si>
    <t>8.66E5</t>
  </si>
  <si>
    <t>8.02E5</t>
  </si>
  <si>
    <t>3.37E5</t>
  </si>
  <si>
    <t>2.88E5</t>
  </si>
  <si>
    <t>5.6E5</t>
  </si>
  <si>
    <t>4.84E5</t>
  </si>
  <si>
    <t>4.5E5</t>
  </si>
  <si>
    <t>3.78E5</t>
  </si>
  <si>
    <t>6.1E5</t>
  </si>
  <si>
    <t>5.84E5</t>
  </si>
  <si>
    <t>4.68E5</t>
  </si>
  <si>
    <t>4.06E5</t>
  </si>
  <si>
    <t>A0A0I4N5I8</t>
  </si>
  <si>
    <t>4.48E5</t>
  </si>
  <si>
    <t>LysM domain/BON superfamily protein OS=Shigella sonnei OX=624 GN=ygaU PE=4 SV=1</t>
  </si>
  <si>
    <t>5.87E5</t>
  </si>
  <si>
    <t>A0A0H9CDA6</t>
  </si>
  <si>
    <t>4.31E5</t>
  </si>
  <si>
    <t>30S ribosomal protein S2 OS=Shigella sonnei OX=624 GN=rpsB PE=3 SV=1</t>
  </si>
  <si>
    <t>5.52E5</t>
  </si>
  <si>
    <t>5.23E5</t>
  </si>
  <si>
    <t>3.88E5</t>
  </si>
  <si>
    <t>A0A0H9ZU11</t>
  </si>
  <si>
    <t>Dihydroxy</t>
  </si>
  <si>
    <t>3.1E5</t>
  </si>
  <si>
    <t>Elongation factor Tu OS=Shigella sonnei OX=624 GN=tuf2 PE=3 SV=1</t>
  </si>
  <si>
    <t>A0A0I2S4R7</t>
  </si>
  <si>
    <t>Elongation factor Tu OS=Shigella sonnei OX=624 GN=tuf PE=3 SV=1</t>
  </si>
  <si>
    <t>8.97E4</t>
  </si>
  <si>
    <t>1.25E5</t>
  </si>
  <si>
    <t>Oxidation (M); Deamidation (NQ); Oxidation (HW); Acetylation (K); Acetylation (N-term); 39 more</t>
  </si>
  <si>
    <t>2.79E9</t>
  </si>
  <si>
    <t>8.97E8</t>
  </si>
  <si>
    <t>Carbamidomethylation; Oxidation (M); Deamidation (NQ); Oxidation (HW); Amidation; 29 more</t>
  </si>
  <si>
    <t>1.24E9</t>
  </si>
  <si>
    <t>3.61E8</t>
  </si>
  <si>
    <t>1.77E8</t>
  </si>
  <si>
    <t>4.59E7</t>
  </si>
  <si>
    <t>Oxidation (M); Deamidation (NQ); Acetylation (K); Acetylation (N-term); Amidation; 8 more</t>
  </si>
  <si>
    <t>2.07E8</t>
  </si>
  <si>
    <t>8.25E7</t>
  </si>
  <si>
    <t>Oxidation (M); Deamidation (NQ); Acetylation (N-term); Carbamylation; Dehydration; 11 more</t>
  </si>
  <si>
    <t>A0A0H7V9A9</t>
  </si>
  <si>
    <t>Oxidation (M); Deamidation (NQ); Acetylation (N-term); Carbamylation; Dehydration; 9 more</t>
  </si>
  <si>
    <t>4.38E4</t>
  </si>
  <si>
    <t>Phosphoporin PhoE OS=Shigella sonnei OX=624 GN=ompD PE=3 SV=1</t>
  </si>
  <si>
    <t>Oxidation (M); Deamidation (NQ); Acetylation (N-term); Dehydration; Formylation; 7 more</t>
  </si>
  <si>
    <t>1.81E8</t>
  </si>
  <si>
    <t>1.16E8</t>
  </si>
  <si>
    <t>Oxidation (M); Deamidation (NQ); Formylation; Pyro-glu from Q; Dethiomethyl</t>
  </si>
  <si>
    <t>1.89E7</t>
  </si>
  <si>
    <t>Oxidation (M); Deamidation (NQ); Amidation; Carbamylation; Dehydration; 5 more</t>
  </si>
  <si>
    <t>4.72E7</t>
  </si>
  <si>
    <t>2.36E7</t>
  </si>
  <si>
    <t>Carbamidomethylation; Oxidation (M); Deamidation (NQ); Formylation; Pyro-glu from Q; 3 more</t>
  </si>
  <si>
    <t>5.55E7</t>
  </si>
  <si>
    <t>1.1E8</t>
  </si>
  <si>
    <t>6.66E7</t>
  </si>
  <si>
    <t>4.92E7</t>
  </si>
  <si>
    <t>1.66E7</t>
  </si>
  <si>
    <t>5.4E7</t>
  </si>
  <si>
    <t>Oxidation (M); Dehydration; Formylation; Replacement of 2 protons by calcium</t>
  </si>
  <si>
    <t>5.66E7</t>
  </si>
  <si>
    <t>2.33E7</t>
  </si>
  <si>
    <t>Oxidation (M); Deamidation (NQ); Formylation; Pyro-glu from E; Ammonia-loss (N)</t>
  </si>
  <si>
    <t>2.13E7</t>
  </si>
  <si>
    <t>6.01E6</t>
  </si>
  <si>
    <t>4.19E7</t>
  </si>
  <si>
    <t>1.33E7</t>
  </si>
  <si>
    <t>Oxidation (M); Deamidation (NQ); Amidation; Carbamylation; Formylation; 3 more</t>
  </si>
  <si>
    <t>4.91E7</t>
  </si>
  <si>
    <t>2.97E7</t>
  </si>
  <si>
    <t>1.9E7</t>
  </si>
  <si>
    <t>Oxidation (M); Deamidation (NQ); Proline oxidation to pyrrolidinone</t>
  </si>
  <si>
    <t>2.47E7</t>
  </si>
  <si>
    <t>7.14E6</t>
  </si>
  <si>
    <t>Oxidation (M); Deamidation (NQ); Dehydration; Formylation; Ammonia-loss (N); 2 more</t>
  </si>
  <si>
    <t>5.7E7</t>
  </si>
  <si>
    <t>4.63E7</t>
  </si>
  <si>
    <t>Carbamidomethylation; Oxidation (M); Deamidation (NQ); Formylation; Phosphorylation (STY); 3 more</t>
  </si>
  <si>
    <t>5.05E7</t>
  </si>
  <si>
    <t>2.73E7</t>
  </si>
  <si>
    <t>1.96E7</t>
  </si>
  <si>
    <t>Oxidation (M); Deamidation (NQ); Oxidation (HW); Methylation(KR); Pyro-glu from Q</t>
  </si>
  <si>
    <t>3.43E6</t>
  </si>
  <si>
    <t>6.29E6</t>
  </si>
  <si>
    <t>2.38E7</t>
  </si>
  <si>
    <t>Oxidation (M); Pyro-glu from Q; Acetaldehyde +28; Ethylation</t>
  </si>
  <si>
    <t>3.32E6</t>
  </si>
  <si>
    <t>2.09E7</t>
  </si>
  <si>
    <t>9.4E6</t>
  </si>
  <si>
    <t>Oxidation (M); Acetylation (N-term); Formylation; Pyro-glu from E; Dethiomethyl</t>
  </si>
  <si>
    <t>2.15E7</t>
  </si>
  <si>
    <t>1.6E7</t>
  </si>
  <si>
    <t>5.94E6</t>
  </si>
  <si>
    <t>1.64E6</t>
  </si>
  <si>
    <t>Carbamidomethylation; Oxidation (M); Formylation</t>
  </si>
  <si>
    <t>1.87E7</t>
  </si>
  <si>
    <t>Oxidation (M); Pyro-glu from Q; Ubiquitin; Dethiomethyl</t>
  </si>
  <si>
    <t>5.49E6</t>
  </si>
  <si>
    <t>6.72E6</t>
  </si>
  <si>
    <t>2.72E6</t>
  </si>
  <si>
    <t>Carbamidomethylation; Oxidation (M); Deamidation (NQ); Oxidation (HW)</t>
  </si>
  <si>
    <t>5.12E6</t>
  </si>
  <si>
    <t>6.02E6</t>
  </si>
  <si>
    <t>3.28E7</t>
  </si>
  <si>
    <t>5.81E6</t>
  </si>
  <si>
    <t>Oxidation (M); Deamidation (NQ); Carboxylation (DKW)</t>
  </si>
  <si>
    <t>Carbamylation; Propionamide (K  X@N-term); 3-sulfanylpropanoyl; Persulfide</t>
  </si>
  <si>
    <t>6.25E5</t>
  </si>
  <si>
    <t>4.25E5</t>
  </si>
  <si>
    <t>6.38E6</t>
  </si>
  <si>
    <t>3.77E6</t>
  </si>
  <si>
    <t>4.89E6</t>
  </si>
  <si>
    <t>6.73E6</t>
  </si>
  <si>
    <t>3.82E6</t>
  </si>
  <si>
    <t>3.88E6</t>
  </si>
  <si>
    <t>2.04E6</t>
  </si>
  <si>
    <t>7.72E6</t>
  </si>
  <si>
    <t>3.57E6</t>
  </si>
  <si>
    <t>5.14E6</t>
  </si>
  <si>
    <t>3.34E6</t>
  </si>
  <si>
    <t>Oxidation (M); Oxidation (HW); Amidation; Formylation; Pyro-glu from E; Dihydroxy</t>
  </si>
  <si>
    <t>2.59E6</t>
  </si>
  <si>
    <t>1.04E6</t>
  </si>
  <si>
    <t>3.99E6</t>
  </si>
  <si>
    <t>2.84E6</t>
  </si>
  <si>
    <t>Oxidation (M); Replacement of 2 protons by calcium</t>
  </si>
  <si>
    <t>7.92E6</t>
  </si>
  <si>
    <t>7.18E6</t>
  </si>
  <si>
    <t>2.09E6</t>
  </si>
  <si>
    <t>4.05E6</t>
  </si>
  <si>
    <t>5.48E6</t>
  </si>
  <si>
    <t>A0A1S9JR02</t>
  </si>
  <si>
    <t>Carbamidomethylation; Oxidation (M); Pyro-glu from Q; Dethiomethyl</t>
  </si>
  <si>
    <t>Zinc ABC transporter substrate-binding protein OS=Shigella sonnei OX=624 GN=BZ172_23450 PE=3 SV=1</t>
  </si>
  <si>
    <t>1.11E7</t>
  </si>
  <si>
    <t>8.15E6</t>
  </si>
  <si>
    <t>Pyro-glu from Q; Ammonia-loss (N)</t>
  </si>
  <si>
    <t>1.7E6</t>
  </si>
  <si>
    <t>2.4E6</t>
  </si>
  <si>
    <t>6.96E5</t>
  </si>
  <si>
    <t>1.52E6</t>
  </si>
  <si>
    <t>8.14E6</t>
  </si>
  <si>
    <t>6.28E6</t>
  </si>
  <si>
    <t>1.63E6</t>
  </si>
  <si>
    <t>8.65E5</t>
  </si>
  <si>
    <t>1.48E6</t>
  </si>
  <si>
    <t>8.23E5</t>
  </si>
  <si>
    <t>8.22E5</t>
  </si>
  <si>
    <t>5.75E5</t>
  </si>
  <si>
    <t>7.46E5</t>
  </si>
  <si>
    <t>5.63E5</t>
  </si>
  <si>
    <t>3.2E6</t>
  </si>
  <si>
    <t>3.15E6</t>
  </si>
  <si>
    <t>1.65E6</t>
  </si>
  <si>
    <t>6.6E5</t>
  </si>
  <si>
    <t>8.25E5</t>
  </si>
  <si>
    <t>7.5E5</t>
  </si>
  <si>
    <t>7.92E5</t>
  </si>
  <si>
    <t>3.18E6</t>
  </si>
  <si>
    <t>2.08E6</t>
  </si>
  <si>
    <t>5.13E5</t>
  </si>
  <si>
    <t>3.66E5</t>
  </si>
  <si>
    <t>4.11E5</t>
  </si>
  <si>
    <t>3.84E5</t>
  </si>
  <si>
    <t>8.36E5</t>
  </si>
  <si>
    <t>1.88E6</t>
  </si>
  <si>
    <t>5.45E5</t>
  </si>
  <si>
    <t>A0A0H7I5K9</t>
  </si>
  <si>
    <t>Outer membrane protein assembly factor BamE OS=Shigella sonnei OX=624 GN=smpA PE=3 SV=1</t>
  </si>
  <si>
    <t>6.4E5</t>
  </si>
  <si>
    <t>4.96E5</t>
  </si>
  <si>
    <t>5.51E5</t>
  </si>
  <si>
    <t>5.28E5</t>
  </si>
  <si>
    <t>3.77E5</t>
  </si>
  <si>
    <t>3.34E5</t>
  </si>
  <si>
    <t>6.67E5</t>
  </si>
  <si>
    <t>5.99E5</t>
  </si>
  <si>
    <t>8.08E5</t>
  </si>
  <si>
    <t>5.34E5</t>
  </si>
  <si>
    <t>3.83E5</t>
  </si>
  <si>
    <t>3.38E5</t>
  </si>
  <si>
    <t>3.17E5</t>
  </si>
  <si>
    <t>1.81E5</t>
  </si>
  <si>
    <t>4.09E5</t>
  </si>
  <si>
    <t>6.5E5</t>
  </si>
  <si>
    <t>1.35E6</t>
  </si>
  <si>
    <t>3.09E5</t>
  </si>
  <si>
    <t>3.47E5</t>
  </si>
  <si>
    <t>4.77E5</t>
  </si>
  <si>
    <t>3.92E5</t>
  </si>
  <si>
    <t>A0A0I2Z4S2</t>
  </si>
  <si>
    <t>5.64E5</t>
  </si>
  <si>
    <t>5.3E5</t>
  </si>
  <si>
    <t>50S ribosomal protein L20 OS=Shigella sonnei OX=624 GN=rplT PE=3 SV=1</t>
  </si>
  <si>
    <t>4.08E5</t>
  </si>
  <si>
    <t>A0A0I3L141</t>
  </si>
  <si>
    <t>2.66E5</t>
  </si>
  <si>
    <t>DUF1425 domain-containing protein OS=Shigella sonnei OX=624 GN=BZ172_22400 PE=4 SV=1</t>
  </si>
  <si>
    <t>6.85E5</t>
  </si>
  <si>
    <t>A0A0H9UMC7</t>
  </si>
  <si>
    <t>50S ribosomal protein L7/L12 OS=Shigella sonnei OX=624 GN=rplL PE=3 SV=1</t>
  </si>
  <si>
    <t>5.47E5</t>
  </si>
  <si>
    <t>8.41E5</t>
  </si>
  <si>
    <t>6.39E5</t>
  </si>
  <si>
    <t>3.68E5</t>
  </si>
  <si>
    <t>A0A0H7W7V8</t>
  </si>
  <si>
    <t>2.96E5</t>
  </si>
  <si>
    <t>Putative histidinol-phosphate/aromatic aminotransferase and cobyric acid decarboxylase OS=Shigella sonnei OX=624 GN=yebY PE=4 SV=1</t>
  </si>
  <si>
    <t>2.9E5</t>
  </si>
  <si>
    <t>2.69E5</t>
  </si>
  <si>
    <t>1.66E5</t>
  </si>
  <si>
    <t>A0A0H7VBX7</t>
  </si>
  <si>
    <t>DNA-binding protein OS=Shigella sonnei OX=624 GN=hns PE=3 SV=1</t>
  </si>
  <si>
    <t>1.58E5</t>
  </si>
  <si>
    <t>1.5E5</t>
  </si>
  <si>
    <t>1.31E5</t>
  </si>
  <si>
    <t>9.44E4</t>
  </si>
  <si>
    <t>1.77E5</t>
  </si>
  <si>
    <t>1.24E5</t>
  </si>
  <si>
    <t>5.63E4</t>
  </si>
  <si>
    <t>A0A0I1ZQ05</t>
  </si>
  <si>
    <t>7.52E4</t>
  </si>
  <si>
    <t>Probable transcriptional regulatory protein YebC OS=Shigella sonnei OX=624 GN=yeeN_1 PE=3 SV=1</t>
  </si>
  <si>
    <t>9.6E4</t>
  </si>
  <si>
    <t>A0A0I0BPE5</t>
  </si>
  <si>
    <t>6.2E4</t>
  </si>
  <si>
    <t>Peptidyl-prolyl cis-trans isomerase OS=Shigella sonnei OX=624 GN=ppiA PE=3 SV=1</t>
  </si>
  <si>
    <t>5.69E4</t>
  </si>
  <si>
    <t>A0A0H8LBR3</t>
  </si>
  <si>
    <t>1.87E5</t>
  </si>
  <si>
    <t>50S ribosomal protein L28 OS=Shigella sonnei OX=624 GN=rpmB PE=3 SV=1</t>
  </si>
  <si>
    <t>5.14E5</t>
  </si>
  <si>
    <t>A0A0I2DJB8</t>
  </si>
  <si>
    <t>2.92E5</t>
  </si>
  <si>
    <t>50S ribosomal protein L23 OS=Shigella sonnei OX=624 GN=rplW PE=3 SV=1</t>
  </si>
  <si>
    <t>3.64E4</t>
  </si>
  <si>
    <t>A0A0I0DAW8</t>
  </si>
  <si>
    <t>1.11E5</t>
  </si>
  <si>
    <t>Membrane-bound lytic murein transglycosylase C OS=Shigella sonnei OX=624 GN=mltC PE=3 SV=1</t>
  </si>
  <si>
    <t>2.59E5</t>
  </si>
  <si>
    <t>1.84E5</t>
  </si>
  <si>
    <t>2.29E5</t>
  </si>
  <si>
    <t>7.41E4</t>
  </si>
  <si>
    <t>A0A0H8DD68</t>
  </si>
  <si>
    <t>3.95E4</t>
  </si>
  <si>
    <t>Acyl carrier protein OS=Shigella sonnei OX=624 GN=acpP_1 PE=3 SV=1</t>
  </si>
  <si>
    <t>A0A0H7LH63</t>
  </si>
  <si>
    <t>8.18E4</t>
  </si>
  <si>
    <t>Putative lipoprotein yceB OS=Shigella sonnei OX=624 GN=yceB PE=4 SV=1</t>
  </si>
  <si>
    <t>6.7E4</t>
  </si>
  <si>
    <t>A0A0I0B973</t>
  </si>
  <si>
    <t>4.93E4</t>
  </si>
  <si>
    <t>Periplasmic nitrate reductase  electron transfer subunit OS=Shigella sonnei OX=624 GN=napB PE=3 SV=1</t>
  </si>
  <si>
    <t>2.57E4</t>
  </si>
  <si>
    <t>6.59E4</t>
  </si>
  <si>
    <t>4.88E4</t>
  </si>
  <si>
    <t>A0A0H9CH27</t>
  </si>
  <si>
    <t>4.75E4</t>
  </si>
  <si>
    <t>Putative lipoprotein OS=Shigella sonnei OX=624 GN=BZ172_12020 PE=4 SV=1</t>
  </si>
  <si>
    <t>A0A0I3RD83</t>
  </si>
  <si>
    <t>5.21E4</t>
  </si>
  <si>
    <t>Cation transport regulator OS=Shigella sonnei OX=624 GN=chaB PE=4 SV=1</t>
  </si>
  <si>
    <t>A0A0I5BLX9</t>
  </si>
  <si>
    <t>5.09E4</t>
  </si>
  <si>
    <t>Periplasmic AppA protein OS=Shigella sonnei OX=624 GN=appA_2 PE=4 SV=1</t>
  </si>
  <si>
    <t>7.77E4</t>
  </si>
  <si>
    <t>A0A0I0CGY2</t>
  </si>
  <si>
    <t>4.57E4</t>
  </si>
  <si>
    <t>Protein YebF OS=Shigella sonnei OX=624 GN=yebF PE=3 SV=1</t>
  </si>
  <si>
    <t>A0A0H8DWS9</t>
  </si>
  <si>
    <t>6.43E4</t>
  </si>
  <si>
    <t>50S ribosomal protein L21 OS=Shigella sonnei OX=624 GN=rplU PE=3 SV=1</t>
  </si>
  <si>
    <t>A0A0I1U6Q7</t>
  </si>
  <si>
    <t>6.4E4</t>
  </si>
  <si>
    <t>Lipoprotein OS=Shigella sonnei OX=624 GN=spr_2 PE=4 SV=1</t>
  </si>
  <si>
    <t>A0A0I3PT31</t>
  </si>
  <si>
    <t>7.18E4</t>
  </si>
  <si>
    <t>50S ribosomal protein L36 OS=Shigella sonnei OX=624 GN=rpmJ PE=3 SV=1</t>
  </si>
  <si>
    <t>5.71E4</t>
  </si>
  <si>
    <t>A0A0H8I0F6</t>
  </si>
  <si>
    <t>1.15E5</t>
  </si>
  <si>
    <t>30S ribosomal protein S17 OS=Shigella sonnei OX=624 GN=rpsQ PE=3 SV=1</t>
  </si>
  <si>
    <t>A0A0I5GT18</t>
  </si>
  <si>
    <t>3.63E4</t>
  </si>
  <si>
    <t>TonB-dependent receptor OS=Shigella sonnei OX=624 GN=BZ172_26055 PE=3 SV=1</t>
  </si>
  <si>
    <t>A0A0I3RVH3</t>
  </si>
  <si>
    <t>2.42E4</t>
  </si>
  <si>
    <t>Superoxide dismutase [Cu-Zn] OS=Shigella sonnei OX=624 GN=sodC PE=3 SV=1</t>
  </si>
  <si>
    <t>2.31E4</t>
  </si>
  <si>
    <t>A0A0I0GTF8</t>
  </si>
  <si>
    <t>3.13E4</t>
  </si>
  <si>
    <t>Periplasmic negative regulator of sigmaE OS=Shigella sonnei OX=624 GN=rseB PE=4 SV=1</t>
  </si>
  <si>
    <t>A0A0I4YGN8</t>
  </si>
  <si>
    <t>1.43E5</t>
  </si>
  <si>
    <t>Tartrate dehydrogenase OS=Shigella sonnei OX=624 GN=ttuC PE=4 SV=1</t>
  </si>
  <si>
    <t>1.17E4</t>
  </si>
  <si>
    <t>Normalization to PhosB</t>
  </si>
  <si>
    <t>Normalized Area* Molecular weight</t>
  </si>
  <si>
    <t>Oxidation (M); Deamidation (NQ); Oxidation (HW); Acetylation (N-term); Amidation; 27 more</t>
  </si>
  <si>
    <t>2.48E9</t>
  </si>
  <si>
    <t>8.21E8</t>
  </si>
  <si>
    <t>2.46E9</t>
  </si>
  <si>
    <t>7.71E8</t>
  </si>
  <si>
    <t>Oxidation (M); Deamidation (NQ); Carbamylation; Dehydration; Formylation; 13 more</t>
  </si>
  <si>
    <t>7.43E8</t>
  </si>
  <si>
    <t>1.84E8</t>
  </si>
  <si>
    <t>Oxidation (M); Deamidation (NQ); Dehydration; Formylation; Pyro-glu from Q; 6 more</t>
  </si>
  <si>
    <t>2.21E8</t>
  </si>
  <si>
    <t>Oxidation (M); Deamidation (NQ); Oxidation (HW); Acetylation (N-term); Carbamylation; 5 more</t>
  </si>
  <si>
    <t>1.94E8</t>
  </si>
  <si>
    <t>8.2E7</t>
  </si>
  <si>
    <t>3.41E7</t>
  </si>
  <si>
    <t>3.27E7</t>
  </si>
  <si>
    <t>Carbamidomethylation; Oxidation (M); Deamidation (NQ); Oxidation (HW); Ammonia-loss (N)</t>
  </si>
  <si>
    <t>1.11E8</t>
  </si>
  <si>
    <t>Oxidation (M); Deamidation (NQ); Acetylation (K); Acetylation (N-term); Amidation; 6 more</t>
  </si>
  <si>
    <t>1.12E8</t>
  </si>
  <si>
    <t>Oxidation (M); Deamidation (NQ); Formylation; Pyro-glu from Q; Ammonia-loss (N); 2 more</t>
  </si>
  <si>
    <t>1.06E8</t>
  </si>
  <si>
    <t>3.48E7</t>
  </si>
  <si>
    <t>Deamidation (NQ); Formylation; Pyro-glu from Q; Ammonia-loss (N); Replacement of 2 protons by iron; N-acetyl neuraminic acid</t>
  </si>
  <si>
    <t>7.98E7</t>
  </si>
  <si>
    <t>5.26E7</t>
  </si>
  <si>
    <t>8.29E7</t>
  </si>
  <si>
    <t>6.41E7</t>
  </si>
  <si>
    <t>Carbamidomethylation; Oxidation (M); Deamidation (NQ); Pyro-glu from Q; Phosphorylation to amine thiol</t>
  </si>
  <si>
    <t>4.25E7</t>
  </si>
  <si>
    <t>6.02E7</t>
  </si>
  <si>
    <t>2.45E7</t>
  </si>
  <si>
    <t>5.85E7</t>
  </si>
  <si>
    <t>Oxidation (M); Carbamylation; Formylation; Formation of five membered aromatic heterocycle</t>
  </si>
  <si>
    <t>2.44E7</t>
  </si>
  <si>
    <t>2.04E7</t>
  </si>
  <si>
    <t>1.91E7</t>
  </si>
  <si>
    <t>Oxidation (M); Deamidation (NQ); Dehydration; Formylation; Sodium adduct; 2 more</t>
  </si>
  <si>
    <t>1.3E8</t>
  </si>
  <si>
    <t>8.53E7</t>
  </si>
  <si>
    <t>Oxidation (M); Deamidation (NQ); Dehydration; Pyro-glu from Q; Ammonia-loss (N)</t>
  </si>
  <si>
    <t>5.65E7</t>
  </si>
  <si>
    <t>Oxidation (M); Deamidation (NQ); Acetylation (N-term); Dethiomethyl</t>
  </si>
  <si>
    <t>3.71E7</t>
  </si>
  <si>
    <t>4.45E7</t>
  </si>
  <si>
    <t>Oxidation (M); Deamidation (NQ); Formylation; Pyro-glu from E; Dethiomethyl</t>
  </si>
  <si>
    <t>5.01E7</t>
  </si>
  <si>
    <t>3.21E7</t>
  </si>
  <si>
    <t>3.49E7</t>
  </si>
  <si>
    <t>1.14E7</t>
  </si>
  <si>
    <t>Oxidation (M); Amidation; Carbamylation; Formylation; Dihydroxy</t>
  </si>
  <si>
    <t>5.44E7</t>
  </si>
  <si>
    <t>2.87E7</t>
  </si>
  <si>
    <t>Carbamidomethylation; Oxidation (M); Carbamylation; Formylation; Methylation(KR); Phosphorylation (STY)</t>
  </si>
  <si>
    <t>7.41E7</t>
  </si>
  <si>
    <t>4.11E7</t>
  </si>
  <si>
    <t>Carbamidomethylation; Deamidation (NQ); Formylation; Sodium adduct</t>
  </si>
  <si>
    <t>3.95E7</t>
  </si>
  <si>
    <t>2.57E7</t>
  </si>
  <si>
    <t>Oxidation (M); Dimethylation(KR); Pyro-glu from Q; Acetaldehyde +28; Ethylation</t>
  </si>
  <si>
    <t>2.06E7</t>
  </si>
  <si>
    <t>6.07E6</t>
  </si>
  <si>
    <t>2.26E7</t>
  </si>
  <si>
    <t>9.72E6</t>
  </si>
  <si>
    <t>1.55E7</t>
  </si>
  <si>
    <t>4.22E6</t>
  </si>
  <si>
    <t>2.89E7</t>
  </si>
  <si>
    <t>Oxidation (M); Deamidation (NQ); Dihydroxy</t>
  </si>
  <si>
    <t>2.29E7</t>
  </si>
  <si>
    <t>1.76E7</t>
  </si>
  <si>
    <t>Oxidation (M); Deamidation (NQ); Oxidation (HW); Dehydration; Pyro-glu from Q; Dethiomethyl</t>
  </si>
  <si>
    <t>4.23E6</t>
  </si>
  <si>
    <t>4.53E7</t>
  </si>
  <si>
    <t>3.87E7</t>
  </si>
  <si>
    <t>6.95E6</t>
  </si>
  <si>
    <t>9.26E6</t>
  </si>
  <si>
    <t>1.03E7</t>
  </si>
  <si>
    <t>Oxidation (M); Deamidation (NQ); Pyro-glu from Q; Ubiquitin; Dethiomethyl</t>
  </si>
  <si>
    <t>2.34E7</t>
  </si>
  <si>
    <t>1.07E7</t>
  </si>
  <si>
    <t>4.14E6</t>
  </si>
  <si>
    <t>5.2E7</t>
  </si>
  <si>
    <t>2.69E6</t>
  </si>
  <si>
    <t>A0A0H8CGX8</t>
  </si>
  <si>
    <t>60 kDa chaperonin OS=Shigella sonnei OX=624 GN=groEL PE=3 SV=1</t>
  </si>
  <si>
    <t>1.02E7</t>
  </si>
  <si>
    <t>6.06E6</t>
  </si>
  <si>
    <t>Carbamidomethylation; Oxidation (M); Deamidation (NQ); Acetylation (N-term)</t>
  </si>
  <si>
    <t>1.32E7</t>
  </si>
  <si>
    <t>1.65E7</t>
  </si>
  <si>
    <t>5.36E6</t>
  </si>
  <si>
    <t>5.1E6</t>
  </si>
  <si>
    <t>3.06E6</t>
  </si>
  <si>
    <t>Carbamidomethylation; Oxidation (M); Pyro-glu from Q; Carboxyl modification with ethanolamine</t>
  </si>
  <si>
    <t>2.82E6</t>
  </si>
  <si>
    <t>5.35E6</t>
  </si>
  <si>
    <t>1.57E6</t>
  </si>
  <si>
    <t>4.7E6</t>
  </si>
  <si>
    <t>6.84E6</t>
  </si>
  <si>
    <t>8.82E6</t>
  </si>
  <si>
    <t>9.86E6</t>
  </si>
  <si>
    <t>5.47E6</t>
  </si>
  <si>
    <t>3.73E6</t>
  </si>
  <si>
    <t>1.58E6</t>
  </si>
  <si>
    <t>5.26E6</t>
  </si>
  <si>
    <t>3.28E6</t>
  </si>
  <si>
    <t>3.96E6</t>
  </si>
  <si>
    <t>3.85E6</t>
  </si>
  <si>
    <t>6.04E6</t>
  </si>
  <si>
    <t>6.4E6</t>
  </si>
  <si>
    <t>2.52E6</t>
  </si>
  <si>
    <t>5.52E6</t>
  </si>
  <si>
    <t>3.95E6</t>
  </si>
  <si>
    <t>7.87E5</t>
  </si>
  <si>
    <t>A0A0I4P936</t>
  </si>
  <si>
    <t>1.17E6</t>
  </si>
  <si>
    <t>Glutamine synthetase OS=Shigella sonnei OX=624 GN=glnA PE=3 SV=1</t>
  </si>
  <si>
    <t>2.95E6</t>
  </si>
  <si>
    <t>1.92E6</t>
  </si>
  <si>
    <t>A0A0I4Q047</t>
  </si>
  <si>
    <t>2.18E6</t>
  </si>
  <si>
    <t>Phage shock protein A OS=Shigella sonnei OX=624 GN=pspA PE=4 SV=1</t>
  </si>
  <si>
    <t>A0A0I2A780</t>
  </si>
  <si>
    <t>6.66E5</t>
  </si>
  <si>
    <t>5.16E5</t>
  </si>
  <si>
    <t>Aldehyde-alcohol dehydrogenase OS=Shigella sonnei OX=624 GN=adhE_3 PE=3 SV=1</t>
  </si>
  <si>
    <t>8.26E5</t>
  </si>
  <si>
    <t>1.31E6</t>
  </si>
  <si>
    <t>2.9E6</t>
  </si>
  <si>
    <t>1.09E6</t>
  </si>
  <si>
    <t>9.22E5</t>
  </si>
  <si>
    <t>4.42E6</t>
  </si>
  <si>
    <t>2.47E6</t>
  </si>
  <si>
    <t>Deamidation (NQ); Carboxymethyl (KW  X@N-term)</t>
  </si>
  <si>
    <t>3.02E6</t>
  </si>
  <si>
    <t>Carbamidomethylation; Oxidation (M); Deamidation (NQ); phosphate-ribosylation</t>
  </si>
  <si>
    <t>2.88E6</t>
  </si>
  <si>
    <t>9.82E5</t>
  </si>
  <si>
    <t>A0A0I1RNW8</t>
  </si>
  <si>
    <t>3.07E5</t>
  </si>
  <si>
    <t>2.16E5</t>
  </si>
  <si>
    <t>DNA-directed RNA polymerase subunit beta' OS=Shigella sonnei OX=624 GN=rpoC PE=3 SV=1</t>
  </si>
  <si>
    <t>9.85E5</t>
  </si>
  <si>
    <t>9.28E5</t>
  </si>
  <si>
    <t>A0A0I5P384</t>
  </si>
  <si>
    <t>9.16E5</t>
  </si>
  <si>
    <t>50S ribosomal protein L2 OS=Shigella sonnei OX=624 GN=rplB PE=3 SV=1</t>
  </si>
  <si>
    <t>9.11E5</t>
  </si>
  <si>
    <t>7.36E5</t>
  </si>
  <si>
    <t>9.68E5</t>
  </si>
  <si>
    <t>9.53E5</t>
  </si>
  <si>
    <t>9.31E5</t>
  </si>
  <si>
    <t>A0A0I4WDZ9</t>
  </si>
  <si>
    <t>Ferritin OS=Shigella sonnei OX=624 GN=ftnA PE=3 SV=1</t>
  </si>
  <si>
    <t>9.08E5</t>
  </si>
  <si>
    <t>5.53E5</t>
  </si>
  <si>
    <t>7.88E5</t>
  </si>
  <si>
    <t>1.07E6</t>
  </si>
  <si>
    <t>5.25E5</t>
  </si>
  <si>
    <t>A0A0I4IEF6</t>
  </si>
  <si>
    <t>6.98E5</t>
  </si>
  <si>
    <t>Group 4 capsule (G4C) polysaccharide  lipoprotein YmcC OS=Shigella sonnei OX=624 GN=ymcC_1 PE=4 SV=1</t>
  </si>
  <si>
    <t>Oxidation (M); Deamidation (NQ); Acetylation (N-term); Carbamylation; Dehydration; 7 more</t>
  </si>
  <si>
    <t>3.99E5</t>
  </si>
  <si>
    <t>6.47E5</t>
  </si>
  <si>
    <t>5.32E5</t>
  </si>
  <si>
    <t>9.59E5</t>
  </si>
  <si>
    <t>2.68E5</t>
  </si>
  <si>
    <t>1.53E5</t>
  </si>
  <si>
    <t>A0A0I0EPX4</t>
  </si>
  <si>
    <t>Fructose-bisphosphate aldolase OS=Shigella sonnei OX=624 GN=fbaB PE=4 SV=1</t>
  </si>
  <si>
    <t>1.27E5</t>
  </si>
  <si>
    <t>3.26E5</t>
  </si>
  <si>
    <t>A0A0I3XU72</t>
  </si>
  <si>
    <t>1.68E5</t>
  </si>
  <si>
    <t>1.49E5</t>
  </si>
  <si>
    <t>Deferrochelatase/peroxidase OS=Shigella sonnei OX=624 GN=efeB PE=3 SV=1</t>
  </si>
  <si>
    <t>A0A0H8WBK9</t>
  </si>
  <si>
    <t>2.02E5</t>
  </si>
  <si>
    <t>ABC transporter substrate-binding protein OS=Shigella sonnei OX=624 GN=yehZ PE=4 SV=1</t>
  </si>
  <si>
    <t>Piperidination</t>
  </si>
  <si>
    <t>4.38E5</t>
  </si>
  <si>
    <t>A0A0I0GZM5</t>
  </si>
  <si>
    <t>1.19E5</t>
  </si>
  <si>
    <t>Glyceraldehyde-3-phosphate dehydrogenase OS=Shigella sonnei OX=624 GN=gapA PE=3 SV=1</t>
  </si>
  <si>
    <t>6.48E6</t>
  </si>
  <si>
    <t>Oxidation (M); Deamidation (NQ); Oxidation (HW); Acetylation (K); Acetylation (N-term); 32 more</t>
  </si>
  <si>
    <t>3.94E9</t>
  </si>
  <si>
    <t>1.41E9</t>
  </si>
  <si>
    <t>Carbamidomethylation; Oxidation (M); Deamidation (NQ); Oxidation (HW); Acetylation (N-term); 20 more</t>
  </si>
  <si>
    <t>4.1E8</t>
  </si>
  <si>
    <t>Oxidation (M); Deamidation (NQ); Carbamylation; Dehydration; Formylation; 6 more</t>
  </si>
  <si>
    <t>2.45E8</t>
  </si>
  <si>
    <t>7.48E7</t>
  </si>
  <si>
    <t>Oxidation (M); Deamidation (NQ); Carbamylation; Formylation; Dethiomethyl; Formation of five membered aromatic heterocycle</t>
  </si>
  <si>
    <t>5.92E7</t>
  </si>
  <si>
    <t>Oxidation (M); Deamidation (NQ); Carbamylation; Dehydration; Formylation; 3 more</t>
  </si>
  <si>
    <t>Oxidation (M); Deamidation (NQ); Acetylation (K); Carbamylation; Formylation; 4 more</t>
  </si>
  <si>
    <t>1.19E8</t>
  </si>
  <si>
    <t>Oxidation (M); Deamidation (NQ); Carbamylation; Dehydration; Formylation; 4 more</t>
  </si>
  <si>
    <t>1.47E8</t>
  </si>
  <si>
    <t>Carbamidomethylation; Oxidation (M); Deamidation (NQ); Formylation; Pyro-glu from Q; 2 more</t>
  </si>
  <si>
    <t>2.23E7</t>
  </si>
  <si>
    <t>Oxidation (M); Deamidation (NQ); Formylation; Homoserine lactone; Pyro-glu from Q; 5 more</t>
  </si>
  <si>
    <t>9.62E7</t>
  </si>
  <si>
    <t>Deamidation (NQ); Formylation; Pyro-glu from Q; Ammonia-loss (N); Glycerophospho; 2 more</t>
  </si>
  <si>
    <t>8.85E7</t>
  </si>
  <si>
    <t>6.05E7</t>
  </si>
  <si>
    <t>Carbamidomethylation; Oxidation (M); Deamidation (NQ); Formylation; Formylation (Protein N-term); Pyro-glu from Q</t>
  </si>
  <si>
    <t>6.89E7</t>
  </si>
  <si>
    <t>2.18E7</t>
  </si>
  <si>
    <t>7.16E7</t>
  </si>
  <si>
    <t>2.71E7</t>
  </si>
  <si>
    <t>1.86E8</t>
  </si>
  <si>
    <t>1.15E8</t>
  </si>
  <si>
    <t>Carbamidomethylation; Oxidation (M); Deamidation (NQ); Dehydration; Formylation</t>
  </si>
  <si>
    <t>3.16E7</t>
  </si>
  <si>
    <t>1.51E7</t>
  </si>
  <si>
    <t>Oxidation (M); Deamidation (NQ); Acetylation (N-term); Formylation; Methylation(KR); 2 more</t>
  </si>
  <si>
    <t>3.9E7</t>
  </si>
  <si>
    <t>1.79E7</t>
  </si>
  <si>
    <t>Oxidation (M); Deamidation (NQ); 2-amino-3-oxo-butanoic_acid</t>
  </si>
  <si>
    <t>3.81E7</t>
  </si>
  <si>
    <t>Oxidation (M); Formylation; Pyro-glu from E</t>
  </si>
  <si>
    <t>2.88E7</t>
  </si>
  <si>
    <t>9.12E6</t>
  </si>
  <si>
    <t>Oxidation (M); Deamidation (NQ); Carbamylation; Pyro-glu from Q; Dethiomethyl</t>
  </si>
  <si>
    <t>4.92E6</t>
  </si>
  <si>
    <t>4.2E6</t>
  </si>
  <si>
    <t>2.75E6</t>
  </si>
  <si>
    <t>2.62E7</t>
  </si>
  <si>
    <t>2.52E7</t>
  </si>
  <si>
    <t>1.21E7</t>
  </si>
  <si>
    <t>7.21E6</t>
  </si>
  <si>
    <t>8.94E6</t>
  </si>
  <si>
    <t>4.09E6</t>
  </si>
  <si>
    <t>7.11E6</t>
  </si>
  <si>
    <t>8.65E6</t>
  </si>
  <si>
    <t>9.66E6</t>
  </si>
  <si>
    <t>Deamidation (NQ); Dehydration; Formylation; Ubiquitin; Tri nitro benzene; Replacement of 2 protons by calcium</t>
  </si>
  <si>
    <t>6.74E7</t>
  </si>
  <si>
    <t>6.09E7</t>
  </si>
  <si>
    <t>Carbamidomethylation; Oxidation (M); Deamidation (NQ); Carbamylation; Formylation; 2 more</t>
  </si>
  <si>
    <t>3.79E7</t>
  </si>
  <si>
    <t>1.26E7</t>
  </si>
  <si>
    <t>Oxidation (M); Replacement of 2 protons by calcium; Replacement of 2 protons by iron</t>
  </si>
  <si>
    <t>A0A0I5JL64</t>
  </si>
  <si>
    <t>7.33E6</t>
  </si>
  <si>
    <t>Pyruvate dehydrogenase E1 component OS=Shigella sonnei OX=624 GN=aceE PE=4 SV=1</t>
  </si>
  <si>
    <t>Deamidation (NQ); Pyro-glu from Q; Ubiquitin; Dethiomethyl</t>
  </si>
  <si>
    <t>7.3E6</t>
  </si>
  <si>
    <t>A0A0I4IYD7</t>
  </si>
  <si>
    <t>Sulfite reductase [NADPH] flavoprotein alpha-component OS=Shigella sonnei OX=624 GN=cysJ PE=3 SV=1</t>
  </si>
  <si>
    <t>4.18E6</t>
  </si>
  <si>
    <t>1.42E7</t>
  </si>
  <si>
    <t>7.05E6</t>
  </si>
  <si>
    <t>2.93E6</t>
  </si>
  <si>
    <t>A0A1X9WQS0</t>
  </si>
  <si>
    <t>7.8E6</t>
  </si>
  <si>
    <t>ATP synthase subunit alpha OS=Shigella sonnei OX=624 GN=atpA PE=3 SV=1</t>
  </si>
  <si>
    <t>A0A0I1J5K0</t>
  </si>
  <si>
    <t>Sulfite reductase [NADPH] hemoprotein beta-component OS=Shigella sonnei OX=624 GN=cysI PE=3 SV=1</t>
  </si>
  <si>
    <t>9.32E6</t>
  </si>
  <si>
    <t>4.81E6</t>
  </si>
  <si>
    <t>Formylation; Dihydroxy</t>
  </si>
  <si>
    <t>2.87E6</t>
  </si>
  <si>
    <t>A0A0I4SL52</t>
  </si>
  <si>
    <t>2.35E6</t>
  </si>
  <si>
    <t>Dihydrolipoyl dehydrogenase OS=Shigella sonnei OX=624 GN=lpd PE=3 SV=1</t>
  </si>
  <si>
    <t>A0A0I0QFX6</t>
  </si>
  <si>
    <t>DNA-directed RNA polymerase subunit beta OS=Shigella sonnei OX=624 GN=rpoB PE=3 SV=1</t>
  </si>
  <si>
    <t>8.21E6</t>
  </si>
  <si>
    <t>6.34E6</t>
  </si>
  <si>
    <t>1.77E6</t>
  </si>
  <si>
    <t>5.34E6</t>
  </si>
  <si>
    <t>3.66E6</t>
  </si>
  <si>
    <t>2.57E6</t>
  </si>
  <si>
    <t>7.22E6</t>
  </si>
  <si>
    <t>3.47E6</t>
  </si>
  <si>
    <t>Ethylation</t>
  </si>
  <si>
    <t>2.19E6</t>
  </si>
  <si>
    <t>A0A0I3JC88</t>
  </si>
  <si>
    <t>ATP synthase subunit beta OS=Shigella sonnei OX=624 GN=atpD PE=3 SV=1</t>
  </si>
  <si>
    <t>Carbamidomethylation; Oxidation (M); Deamidation (NQ); Dethiomethyl; Replacement of 2 protons by iron</t>
  </si>
  <si>
    <t>8.08E6</t>
  </si>
  <si>
    <t>7.52E6</t>
  </si>
  <si>
    <t>A0A0I4JQR9</t>
  </si>
  <si>
    <t>Acetyltransferase component of pyruvate dehydrogenase complex OS=Shigella sonnei OX=624 GN=aceF PE=3 SV=1</t>
  </si>
  <si>
    <t>4.43E6</t>
  </si>
  <si>
    <t>2.21E6</t>
  </si>
  <si>
    <t>2.97E6</t>
  </si>
  <si>
    <t>A0A0H9Q9F9</t>
  </si>
  <si>
    <t>7.82E5</t>
  </si>
  <si>
    <t>5-methyltetrahydropteroyltriglutamate--homocysteine methyltransferase OS=Shigella sonnei OX=624 GN=metE PE=3 SV=1</t>
  </si>
  <si>
    <t>4.87E6</t>
  </si>
  <si>
    <t>A0A0I2BWB4</t>
  </si>
  <si>
    <t>DNA-directed RNA polymerase subunit alpha OS=Shigella sonnei OX=624 GN=rpoA PE=3 SV=1</t>
  </si>
  <si>
    <t>3.58E6</t>
  </si>
  <si>
    <t>A0A1S9JGF9</t>
  </si>
  <si>
    <t>Ribose-phosphate pyrophosphokinase OS=Shigella sonnei OX=624 GN=prs PE=3 SV=1</t>
  </si>
  <si>
    <t>7.19E5</t>
  </si>
  <si>
    <t>3.98E6</t>
  </si>
  <si>
    <t>A0A0I0WZ92</t>
  </si>
  <si>
    <t>2.99E6</t>
  </si>
  <si>
    <t>Bifunctional murein DD-endopeptidase/murein LD-carboxypeptidase OS=Shigella sonnei OX=624 GN=spr_1 PE=4 SV=1</t>
  </si>
  <si>
    <t>4.73E6</t>
  </si>
  <si>
    <t>2.2E6</t>
  </si>
  <si>
    <t>5.55E6</t>
  </si>
  <si>
    <t>3.92E6</t>
  </si>
  <si>
    <t>A0A0H8C3A2</t>
  </si>
  <si>
    <t>Oxidation (M); Oxidation or Hydroxylation</t>
  </si>
  <si>
    <t>4.51E6</t>
  </si>
  <si>
    <t>50S ribosomal protein L16 OS=Shigella sonnei OX=624 GN=rplP PE=3 SV=1</t>
  </si>
  <si>
    <t>A0A0I0WX85</t>
  </si>
  <si>
    <t>3.52E5</t>
  </si>
  <si>
    <t>Chromosome partition protein MukB OS=Shigella sonnei OX=624 GN=mukB PE=3 SV=1</t>
  </si>
  <si>
    <t>3.56E6</t>
  </si>
  <si>
    <t>1.66E6</t>
  </si>
  <si>
    <t>A0A0I4YHU0</t>
  </si>
  <si>
    <t>30S ribosomal protein S3 OS=Shigella sonnei OX=624 GN=rpsC PE=3 SV=1</t>
  </si>
  <si>
    <t>2.51E6</t>
  </si>
  <si>
    <t>A0A0H9VH59</t>
  </si>
  <si>
    <t>4.87E5</t>
  </si>
  <si>
    <t>Catalase OS=Shigella sonnei OX=624 GN=katE PE=3 SV=1</t>
  </si>
  <si>
    <t>A0A0I3FLL3</t>
  </si>
  <si>
    <t>8.81E5</t>
  </si>
  <si>
    <t>7.97E5</t>
  </si>
  <si>
    <t>NAD(P) transhydrogenase subunit beta OS=Shigella sonnei OX=624 GN=pntB PE=3 SV=1</t>
  </si>
  <si>
    <t>A0A0H7Q1M2</t>
  </si>
  <si>
    <t>Branched-chain-amino-acid aminotransferase OS=Shigella sonnei OX=624 GN=ilvE PE=3 SV=1</t>
  </si>
  <si>
    <t>A0A0I1VBD5</t>
  </si>
  <si>
    <t>7.68E5</t>
  </si>
  <si>
    <t>Citrate synthase OS=Shigella sonnei OX=624 GN=gltA PE=3 SV=1</t>
  </si>
  <si>
    <t>4.04E6</t>
  </si>
  <si>
    <t>A0A0I1AX41</t>
  </si>
  <si>
    <t>UPF0265 protein YeeX OS=Shigella sonnei OX=624 GN=yeeX PE=3 SV=1</t>
  </si>
  <si>
    <t>A0A0I3XVH9</t>
  </si>
  <si>
    <t>30S ribosomal protein S11 OS=Shigella sonnei OX=624 GN=rpsK PE=3 SV=1</t>
  </si>
  <si>
    <t>4.53E5</t>
  </si>
  <si>
    <t>A0A0I1TS98</t>
  </si>
  <si>
    <t>5.76E5</t>
  </si>
  <si>
    <t>4.89E5</t>
  </si>
  <si>
    <t>NAD(P) transhydrogenase subunit alpha OS=Shigella sonnei OX=624 GN=pntA PE=3 SV=1</t>
  </si>
  <si>
    <t>A0A0I4UQE6</t>
  </si>
  <si>
    <t>Ketol-acid reductoisomerase (NADP(+)) OS=Shigella sonnei OX=624 GN=ilvC PE=3 SV=1</t>
  </si>
  <si>
    <t>Carbamidomethylation; Dethiomethyl</t>
  </si>
  <si>
    <t>9.3E5</t>
  </si>
  <si>
    <t>6.62E5</t>
  </si>
  <si>
    <t>4.24E5</t>
  </si>
  <si>
    <t>3.2E5</t>
  </si>
  <si>
    <t>A0A0I5KBT2</t>
  </si>
  <si>
    <t>6.22E5</t>
  </si>
  <si>
    <t>5.43E5</t>
  </si>
  <si>
    <t>Dihydrolipoyllysine-residue succinyltransferase component of 2-oxoglutarate dehydrogenase complex OS=Shigella sonnei OX=624 GN=sucB PE=3 SV=1</t>
  </si>
  <si>
    <t>A0A0I2R2D3</t>
  </si>
  <si>
    <t>Preprotein translocase subunit YajC OS=Shigella sonnei OX=624 GN=yajC PE=4 SV=1</t>
  </si>
  <si>
    <t>A0A0I3KD93</t>
  </si>
  <si>
    <t>Outer membrane protein  YfaZ OS=Shigella sonnei OX=624 GN=yfaZ PE=4 SV=1</t>
  </si>
  <si>
    <t>7.24E5</t>
  </si>
  <si>
    <t>Sodium adduct</t>
  </si>
  <si>
    <t>A0A0I0SEW2</t>
  </si>
  <si>
    <t>Acriflavine resistance protein A OS=Shigella sonnei OX=624 GN=acrA PE=3 SV=1</t>
  </si>
  <si>
    <t>A0A0I0V3K7</t>
  </si>
  <si>
    <t>5.83E5</t>
  </si>
  <si>
    <t>Succinate dehydrogenase flavoprotein subunit OS=Shigella sonnei OX=624 GN=sdhA PE=3 SV=1</t>
  </si>
  <si>
    <t>A0A1Q8PPE1</t>
  </si>
  <si>
    <t>4.7E5</t>
  </si>
  <si>
    <t>4.36E5</t>
  </si>
  <si>
    <t>D-alanyl-D-alanine carboxypeptidase OS=Shigella sonnei OX=624 GN=BZ172_19070 PE=3 SV=1</t>
  </si>
  <si>
    <t>A0A0I1Y6X8</t>
  </si>
  <si>
    <t>5.24E5</t>
  </si>
  <si>
    <t>Outer membrane protease OS=Shigella sonnei OX=624 GN=ompP PE=4 SV=1</t>
  </si>
  <si>
    <t>8.48E5</t>
  </si>
  <si>
    <t>8.28E5</t>
  </si>
  <si>
    <t>A0A0H8K4Z2</t>
  </si>
  <si>
    <t>2.93E5</t>
  </si>
  <si>
    <t>Cytochrome bd-I ubiquinol oxidase subunit 1 OS=Shigella sonnei OX=624 GN=cydA PE=4 SV=1</t>
  </si>
  <si>
    <t>3.25E5</t>
  </si>
  <si>
    <t>A0A0I0XRE1</t>
  </si>
  <si>
    <t>8.91E5</t>
  </si>
  <si>
    <t>Regulator of ribonuclease activity A OS=Shigella sonnei OX=624 GN=rraA PE=3 SV=1</t>
  </si>
  <si>
    <t>3.58E5</t>
  </si>
  <si>
    <t>A0A0I1MI68</t>
  </si>
  <si>
    <t>2.74E5</t>
  </si>
  <si>
    <t>Protein ydgA OS=Shigella sonnei OX=624 GN=ydgA PE=4 SV=1</t>
  </si>
  <si>
    <t>A0A0I2C1Z7</t>
  </si>
  <si>
    <t>Phosphoenolpyruvate carboxylase OS=Shigella sonnei OX=624 GN=ppc PE=3 SV=1</t>
  </si>
  <si>
    <t>3.49E5</t>
  </si>
  <si>
    <t>A0A0I3HJH9</t>
  </si>
  <si>
    <t>30S ribosomal protein S14 OS=Shigella sonnei OX=624 GN=rpsN PE=3 SV=1</t>
  </si>
  <si>
    <t>A0A0I0Y348</t>
  </si>
  <si>
    <t>50S ribosomal protein L14 OS=Shigella sonnei OX=624 GN=rplN PE=3 SV=1</t>
  </si>
  <si>
    <t>A0A0I0Y302</t>
  </si>
  <si>
    <t>30S ribosomal protein S1 OS=Shigella sonnei OX=624 GN=rpsA PE=3 SV=1</t>
  </si>
  <si>
    <t>A0A0I4HLB5</t>
  </si>
  <si>
    <t>3.41E5</t>
  </si>
  <si>
    <t>PTS mannose transporter subunit EIIAB OS=Shigella sonnei OX=624 GN=manX_3 PE=4 SV=1</t>
  </si>
  <si>
    <t>A0A0I1SLW8</t>
  </si>
  <si>
    <t>2.64E5</t>
  </si>
  <si>
    <t>Copper/silver efflux system membrane fusion protein CusB OS=Shigella sonnei OX=624 GN=cusB PE=3 SV=1</t>
  </si>
  <si>
    <t>4.03E5</t>
  </si>
  <si>
    <t>A0A0I1CZC1</t>
  </si>
  <si>
    <t>3.57E5</t>
  </si>
  <si>
    <t>Mechanosensitive channel MscS OS=Shigella sonnei OX=624 GN=mscS PE=4 SV=1</t>
  </si>
  <si>
    <t>3.16E5</t>
  </si>
  <si>
    <t>A0A0I1MLY5</t>
  </si>
  <si>
    <t>2.32E5</t>
  </si>
  <si>
    <t>Serine hydroxymethyltransferase OS=Shigella sonnei OX=624 GN=glyA PE=3 SV=1</t>
  </si>
  <si>
    <t>A0A0I1IUG8</t>
  </si>
  <si>
    <t>6.43E5</t>
  </si>
  <si>
    <t>50S ribosomal protein L13 OS=Shigella sonnei OX=624 GN=rplM PE=3 SV=1</t>
  </si>
  <si>
    <t>A0A0H9B1K3</t>
  </si>
  <si>
    <t>8.03E5</t>
  </si>
  <si>
    <t>30S ribosomal protein S12 OS=Shigella sonnei OX=624 GN=rpsL PE=3 SV=1</t>
  </si>
  <si>
    <t>5.69E5</t>
  </si>
  <si>
    <t>A0A0H9P0F1</t>
  </si>
  <si>
    <t>50S ribosomal protein L11 OS=Shigella sonnei OX=624 GN=rplK PE=3 SV=1</t>
  </si>
  <si>
    <t>A0A0I0WEE2</t>
  </si>
  <si>
    <t>1.65E5</t>
  </si>
  <si>
    <t>Protein HflK OS=Shigella sonnei OX=624 GN=hflK PE=3 SV=1</t>
  </si>
  <si>
    <t>A0A1X9WLJ3</t>
  </si>
  <si>
    <t>2.3E5</t>
  </si>
  <si>
    <t>2.03E5</t>
  </si>
  <si>
    <t>Cysteine synthase OS=Shigella sonnei OX=624 GN=BZ172_02930 PE=3 SV=1</t>
  </si>
  <si>
    <t>A0A0I4E6V0</t>
  </si>
  <si>
    <t>3.6E5</t>
  </si>
  <si>
    <t>Glucose-specific phosphotransferase enzyme IIA component OS=Shigella sonnei OX=624 GN=crr PE=4 SV=1</t>
  </si>
  <si>
    <t>2.09E5</t>
  </si>
  <si>
    <t>A0A0I1ZW72</t>
  </si>
  <si>
    <t>2.33E5</t>
  </si>
  <si>
    <t>DNA protection during starvation protein OS=Shigella sonnei OX=624 GN=dps PE=3 SV=1</t>
  </si>
  <si>
    <t>A0A0I1WSJ4</t>
  </si>
  <si>
    <t>2.22E5</t>
  </si>
  <si>
    <t>2.06E5</t>
  </si>
  <si>
    <t>50S ribosomal protein L10 OS=Shigella sonnei OX=624 GN=rplJ PE=3 SV=1</t>
  </si>
  <si>
    <t>3.14E5</t>
  </si>
  <si>
    <t>2.51E5</t>
  </si>
  <si>
    <t>Acetylation (Protein N-term)</t>
  </si>
  <si>
    <t>2.39E6</t>
  </si>
  <si>
    <t>% total</t>
  </si>
  <si>
    <t>groEL</t>
  </si>
  <si>
    <t>pet</t>
  </si>
  <si>
    <t>bglX</t>
  </si>
  <si>
    <t>ushA</t>
  </si>
  <si>
    <t>prc</t>
  </si>
  <si>
    <t>surA</t>
  </si>
  <si>
    <t>fecA</t>
  </si>
  <si>
    <t>dppA</t>
  </si>
  <si>
    <t>osmE</t>
  </si>
  <si>
    <t>ecnB</t>
  </si>
  <si>
    <t>fhuA</t>
  </si>
  <si>
    <t>glnA</t>
  </si>
  <si>
    <t>ybaY</t>
  </si>
  <si>
    <t>osmY</t>
  </si>
  <si>
    <t>efeO</t>
  </si>
  <si>
    <t>metQ</t>
  </si>
  <si>
    <t>ybjP</t>
  </si>
  <si>
    <t>fadL</t>
  </si>
  <si>
    <t>lpp</t>
  </si>
  <si>
    <t>lamB</t>
  </si>
  <si>
    <t>yraP</t>
  </si>
  <si>
    <t>tolC</t>
  </si>
  <si>
    <t>yccZ</t>
  </si>
  <si>
    <t>slyB</t>
  </si>
  <si>
    <t>ompC</t>
  </si>
  <si>
    <t>ompA</t>
  </si>
  <si>
    <t>bamA</t>
  </si>
  <si>
    <t>yfgL</t>
  </si>
  <si>
    <t>nlpB</t>
  </si>
  <si>
    <t>ompF</t>
  </si>
  <si>
    <t>ompW</t>
  </si>
  <si>
    <t>ompX</t>
  </si>
  <si>
    <t>fepA</t>
  </si>
  <si>
    <t>yggE</t>
  </si>
  <si>
    <t>yraM</t>
  </si>
  <si>
    <t>pal</t>
  </si>
  <si>
    <t>fkpA</t>
  </si>
  <si>
    <t>degP</t>
  </si>
  <si>
    <t>degQ</t>
  </si>
  <si>
    <t>ompD</t>
  </si>
  <si>
    <t>yajG</t>
  </si>
  <si>
    <t>tolB</t>
  </si>
  <si>
    <t>ydgH</t>
  </si>
  <si>
    <t>BZ172_28175</t>
  </si>
  <si>
    <t>BZ172_00640</t>
  </si>
  <si>
    <t xml:space="preserve">BZ172_05650 </t>
  </si>
  <si>
    <t>BZ172_09410</t>
  </si>
  <si>
    <t>yfdX</t>
  </si>
  <si>
    <t>Name</t>
  </si>
  <si>
    <t>pSORTb</t>
  </si>
  <si>
    <t>C</t>
  </si>
  <si>
    <t>OM</t>
  </si>
  <si>
    <t>P</t>
  </si>
  <si>
    <t>IM</t>
  </si>
  <si>
    <t>U</t>
  </si>
  <si>
    <t>lptD</t>
  </si>
  <si>
    <t>% Ss htrB OAg+</t>
  </si>
  <si>
    <t>% Ss OAg+</t>
  </si>
  <si>
    <t>% Ss msbB OAg+</t>
  </si>
  <si>
    <t>% Ss OAg-</t>
  </si>
  <si>
    <t>% Ss htrB OAg-</t>
  </si>
  <si>
    <t>% Ss msbB OAg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11" fontId="0" fillId="0" borderId="0" xfId="0" applyNumberFormat="1"/>
    <xf numFmtId="0" fontId="1" fillId="0" borderId="0" xfId="0" applyFont="1" applyFill="1"/>
    <xf numFmtId="2" fontId="1" fillId="0" borderId="0" xfId="0" applyNumberFormat="1" applyFont="1" applyFill="1"/>
    <xf numFmtId="0" fontId="0" fillId="0" borderId="0" xfId="0" applyFill="1"/>
    <xf numFmtId="11" fontId="0" fillId="0" borderId="0" xfId="0" applyNumberFormat="1" applyFill="1"/>
    <xf numFmtId="10" fontId="0" fillId="2" borderId="2" xfId="0" applyNumberFormat="1" applyFill="1" applyBorder="1"/>
    <xf numFmtId="11" fontId="0" fillId="2" borderId="2" xfId="0" applyNumberFormat="1" applyFill="1" applyBorder="1"/>
    <xf numFmtId="10" fontId="0" fillId="0" borderId="0" xfId="0" applyNumberFormat="1" applyFill="1"/>
    <xf numFmtId="0" fontId="0" fillId="3" borderId="0" xfId="0" applyFill="1"/>
    <xf numFmtId="11" fontId="0" fillId="3" borderId="0" xfId="0" applyNumberFormat="1" applyFill="1"/>
    <xf numFmtId="0" fontId="1" fillId="2" borderId="4" xfId="0" applyFont="1" applyFill="1" applyBorder="1"/>
    <xf numFmtId="10" fontId="0" fillId="2" borderId="5" xfId="0" applyNumberFormat="1" applyFill="1" applyBorder="1"/>
    <xf numFmtId="11" fontId="0" fillId="2" borderId="5" xfId="0" applyNumberFormat="1" applyFill="1" applyBorder="1"/>
    <xf numFmtId="0" fontId="0" fillId="2" borderId="5" xfId="0" applyFill="1" applyBorder="1"/>
    <xf numFmtId="10" fontId="1" fillId="2" borderId="6" xfId="0" applyNumberFormat="1" applyFont="1" applyFill="1" applyBorder="1"/>
    <xf numFmtId="0" fontId="0" fillId="2" borderId="2" xfId="0" applyFill="1" applyBorder="1"/>
    <xf numFmtId="0" fontId="0" fillId="0" borderId="2" xfId="0" applyBorder="1"/>
    <xf numFmtId="0" fontId="1" fillId="0" borderId="0" xfId="0" applyFont="1"/>
    <xf numFmtId="10" fontId="0" fillId="4" borderId="2" xfId="0" applyNumberFormat="1" applyFill="1" applyBorder="1"/>
    <xf numFmtId="11" fontId="0" fillId="4" borderId="2" xfId="0" applyNumberFormat="1" applyFill="1" applyBorder="1"/>
    <xf numFmtId="0" fontId="1" fillId="5" borderId="1" xfId="0" applyFont="1" applyFill="1" applyBorder="1"/>
    <xf numFmtId="11" fontId="0" fillId="5" borderId="1" xfId="0" applyNumberFormat="1" applyFill="1" applyBorder="1"/>
    <xf numFmtId="10" fontId="0" fillId="5" borderId="2" xfId="0" applyNumberFormat="1" applyFill="1" applyBorder="1"/>
    <xf numFmtId="11" fontId="0" fillId="5" borderId="2" xfId="0" applyNumberFormat="1" applyFill="1" applyBorder="1"/>
    <xf numFmtId="11" fontId="0" fillId="5" borderId="3" xfId="0" applyNumberFormat="1" applyFill="1" applyBorder="1"/>
    <xf numFmtId="10" fontId="0" fillId="5" borderId="3" xfId="0" applyNumberFormat="1" applyFill="1" applyBorder="1"/>
    <xf numFmtId="11" fontId="0" fillId="5" borderId="0" xfId="0" applyNumberFormat="1" applyFill="1"/>
    <xf numFmtId="10" fontId="0" fillId="5" borderId="0" xfId="0" applyNumberFormat="1" applyFill="1"/>
    <xf numFmtId="0" fontId="0" fillId="5" borderId="0" xfId="0" applyFill="1"/>
    <xf numFmtId="0" fontId="1" fillId="6" borderId="1" xfId="0" applyFont="1" applyFill="1" applyBorder="1"/>
    <xf numFmtId="10" fontId="1" fillId="6" borderId="1" xfId="0" applyNumberFormat="1" applyFont="1" applyFill="1" applyBorder="1"/>
    <xf numFmtId="11" fontId="0" fillId="6" borderId="1" xfId="0" applyNumberFormat="1" applyFill="1" applyBorder="1"/>
    <xf numFmtId="10" fontId="0" fillId="6" borderId="2" xfId="0" applyNumberFormat="1" applyFill="1" applyBorder="1"/>
    <xf numFmtId="11" fontId="0" fillId="6" borderId="2" xfId="0" applyNumberFormat="1" applyFill="1" applyBorder="1"/>
    <xf numFmtId="11" fontId="0" fillId="6" borderId="3" xfId="0" applyNumberFormat="1" applyFill="1" applyBorder="1"/>
    <xf numFmtId="10" fontId="0" fillId="6" borderId="3" xfId="0" applyNumberFormat="1" applyFill="1" applyBorder="1"/>
    <xf numFmtId="11" fontId="0" fillId="6" borderId="0" xfId="0" applyNumberFormat="1" applyFill="1"/>
    <xf numFmtId="10" fontId="0" fillId="6" borderId="0" xfId="0" applyNumberFormat="1" applyFill="1"/>
    <xf numFmtId="0" fontId="0" fillId="6" borderId="0" xfId="0" applyFill="1"/>
    <xf numFmtId="10" fontId="1" fillId="5" borderId="0" xfId="0" applyNumberFormat="1" applyFont="1" applyFill="1"/>
    <xf numFmtId="10" fontId="0" fillId="5" borderId="1" xfId="0" applyNumberFormat="1" applyFill="1" applyBorder="1"/>
    <xf numFmtId="0" fontId="1" fillId="4" borderId="4" xfId="0" applyFont="1" applyFill="1" applyBorder="1"/>
    <xf numFmtId="10" fontId="1" fillId="4" borderId="4" xfId="0" applyNumberFormat="1" applyFont="1" applyFill="1" applyBorder="1"/>
    <xf numFmtId="0" fontId="0" fillId="4" borderId="2" xfId="0" applyFill="1" applyBorder="1"/>
    <xf numFmtId="0" fontId="1" fillId="7" borderId="4" xfId="0" applyFont="1" applyFill="1" applyBorder="1"/>
    <xf numFmtId="10" fontId="1" fillId="7" borderId="4" xfId="0" applyNumberFormat="1" applyFont="1" applyFill="1" applyBorder="1"/>
    <xf numFmtId="11" fontId="0" fillId="7" borderId="2" xfId="0" applyNumberFormat="1" applyFill="1" applyBorder="1"/>
    <xf numFmtId="10" fontId="0" fillId="7" borderId="2" xfId="0" applyNumberFormat="1" applyFill="1" applyBorder="1"/>
    <xf numFmtId="0" fontId="0" fillId="7" borderId="2" xfId="0" applyFill="1" applyBorder="1"/>
    <xf numFmtId="0" fontId="1" fillId="8" borderId="4" xfId="0" applyFont="1" applyFill="1" applyBorder="1"/>
    <xf numFmtId="10" fontId="1" fillId="8" borderId="4" xfId="0" applyNumberFormat="1" applyFont="1" applyFill="1" applyBorder="1"/>
    <xf numFmtId="11" fontId="0" fillId="8" borderId="2" xfId="0" applyNumberFormat="1" applyFill="1" applyBorder="1"/>
    <xf numFmtId="10" fontId="0" fillId="8" borderId="2" xfId="0" applyNumberFormat="1" applyFill="1" applyBorder="1"/>
    <xf numFmtId="0" fontId="0" fillId="8" borderId="2" xfId="0" applyFill="1" applyBorder="1"/>
    <xf numFmtId="49" fontId="1" fillId="5" borderId="1" xfId="0" applyNumberFormat="1" applyFont="1" applyFill="1" applyBorder="1"/>
    <xf numFmtId="49" fontId="1" fillId="4" borderId="1" xfId="0" applyNumberFormat="1" applyFont="1" applyFill="1" applyBorder="1"/>
    <xf numFmtId="49" fontId="1" fillId="2" borderId="1" xfId="0" applyNumberFormat="1" applyFont="1" applyFill="1" applyBorder="1"/>
    <xf numFmtId="49" fontId="1" fillId="6" borderId="1" xfId="0" applyNumberFormat="1" applyFont="1" applyFill="1" applyBorder="1"/>
    <xf numFmtId="49" fontId="1" fillId="7" borderId="1" xfId="0" applyNumberFormat="1" applyFont="1" applyFill="1" applyBorder="1"/>
    <xf numFmtId="49" fontId="1" fillId="8" borderId="1" xfId="0" applyNumberFormat="1" applyFont="1" applyFill="1" applyBorder="1"/>
    <xf numFmtId="10" fontId="2" fillId="9" borderId="2" xfId="0" applyNumberFormat="1" applyFont="1" applyFill="1" applyBorder="1"/>
    <xf numFmtId="10" fontId="0" fillId="0" borderId="2" xfId="0" applyNumberFormat="1" applyBorder="1"/>
    <xf numFmtId="2" fontId="0" fillId="0" borderId="0" xfId="0" applyNumberFormat="1" applyFill="1"/>
    <xf numFmtId="2" fontId="0" fillId="0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Relationship Id="rId14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name="1859protein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roteins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proteins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Shiga28proteins" connectionId="4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Shiga69proteins" connectionId="6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Shiga29proteins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0"/>
  <sheetViews>
    <sheetView workbookViewId="0"/>
  </sheetViews>
  <sheetFormatPr defaultRowHeight="15" x14ac:dyDescent="0.25"/>
  <cols>
    <col min="1" max="1" width="13.5703125" bestFit="1" customWidth="1"/>
    <col min="2" max="2" width="9.85546875" bestFit="1" customWidth="1"/>
    <col min="3" max="3" width="14.42578125" bestFit="1" customWidth="1"/>
    <col min="4" max="4" width="11.5703125" bestFit="1" customWidth="1"/>
    <col min="5" max="5" width="12.7109375" bestFit="1" customWidth="1"/>
    <col min="6" max="6" width="9.85546875" bestFit="1" customWidth="1"/>
    <col min="7" max="7" width="8.42578125" bestFit="1" customWidth="1"/>
    <col min="8" max="8" width="81.140625" bestFit="1" customWidth="1"/>
    <col min="9" max="10" width="13.7109375" bestFit="1" customWidth="1"/>
    <col min="11" max="12" width="29" bestFit="1" customWidth="1"/>
    <col min="13" max="13" width="20.7109375" bestFit="1" customWidth="1"/>
    <col min="14" max="15" width="12.42578125" bestFit="1" customWidth="1"/>
    <col min="16" max="17" width="27.85546875" bestFit="1" customWidth="1"/>
    <col min="18" max="18" width="19.5703125" bestFit="1" customWidth="1"/>
    <col min="19" max="19" width="19.5703125" customWidth="1"/>
    <col min="20" max="20" width="19.5703125" style="16" customWidth="1"/>
    <col min="21" max="21" width="19.5703125" style="14" customWidth="1"/>
    <col min="22" max="22" width="9.7109375" bestFit="1" customWidth="1"/>
    <col min="23" max="23" width="81.140625" bestFit="1" customWidth="1"/>
  </cols>
  <sheetData>
    <row r="1" spans="1:23" s="18" customFormat="1" ht="15.75" thickBot="1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3" t="s">
        <v>1335</v>
      </c>
      <c r="T1" s="11" t="s">
        <v>1336</v>
      </c>
      <c r="U1" s="15" t="s">
        <v>1775</v>
      </c>
      <c r="V1" s="18" t="s">
        <v>18</v>
      </c>
      <c r="W1" s="18" t="s">
        <v>19</v>
      </c>
    </row>
    <row r="2" spans="1:23" x14ac:dyDescent="0.25">
      <c r="A2">
        <v>136</v>
      </c>
      <c r="B2">
        <v>95</v>
      </c>
      <c r="C2" t="s">
        <v>591</v>
      </c>
      <c r="D2" t="s">
        <v>21</v>
      </c>
      <c r="E2">
        <v>5</v>
      </c>
      <c r="F2">
        <v>3</v>
      </c>
      <c r="G2">
        <v>3</v>
      </c>
      <c r="I2" t="s">
        <v>592</v>
      </c>
      <c r="J2" t="s">
        <v>592</v>
      </c>
      <c r="K2" t="s">
        <v>592</v>
      </c>
      <c r="L2" t="s">
        <v>592</v>
      </c>
      <c r="M2" t="s">
        <v>25</v>
      </c>
      <c r="N2" t="s">
        <v>592</v>
      </c>
      <c r="O2" t="s">
        <v>592</v>
      </c>
      <c r="P2" t="s">
        <v>592</v>
      </c>
      <c r="Q2" s="1">
        <v>410000</v>
      </c>
      <c r="R2" t="s">
        <v>25</v>
      </c>
      <c r="S2" s="1">
        <f t="shared" ref="S2:S33" si="0">Q2/$Q$50</f>
        <v>0.19158878504672897</v>
      </c>
      <c r="T2" s="7">
        <f t="shared" ref="T2:T33" si="1">S2*V2/1000</f>
        <v>13.58785981308411</v>
      </c>
      <c r="U2" s="12">
        <f t="shared" ref="U2:U33" si="2">T2/$T$160</f>
        <v>1.9563004251120527E-4</v>
      </c>
      <c r="V2">
        <v>70922</v>
      </c>
      <c r="W2" t="s">
        <v>593</v>
      </c>
    </row>
    <row r="3" spans="1:23" x14ac:dyDescent="0.25">
      <c r="A3">
        <v>126</v>
      </c>
      <c r="B3">
        <v>125</v>
      </c>
      <c r="C3" t="s">
        <v>554</v>
      </c>
      <c r="D3" t="s">
        <v>21</v>
      </c>
      <c r="E3">
        <v>42</v>
      </c>
      <c r="F3">
        <v>4</v>
      </c>
      <c r="G3">
        <v>4</v>
      </c>
      <c r="I3" t="s">
        <v>555</v>
      </c>
      <c r="J3" t="s">
        <v>555</v>
      </c>
      <c r="K3" t="s">
        <v>556</v>
      </c>
      <c r="L3" t="s">
        <v>556</v>
      </c>
      <c r="M3" t="s">
        <v>25</v>
      </c>
      <c r="N3" t="s">
        <v>555</v>
      </c>
      <c r="O3" t="s">
        <v>555</v>
      </c>
      <c r="P3" t="s">
        <v>556</v>
      </c>
      <c r="Q3" s="1">
        <v>1240000</v>
      </c>
      <c r="R3" t="s">
        <v>25</v>
      </c>
      <c r="S3" s="1">
        <f t="shared" si="0"/>
        <v>0.57943925233644855</v>
      </c>
      <c r="T3" s="7">
        <f t="shared" si="1"/>
        <v>7.5900747663551389</v>
      </c>
      <c r="U3" s="12">
        <f t="shared" si="2"/>
        <v>1.0927744837163275E-4</v>
      </c>
      <c r="V3">
        <v>13099</v>
      </c>
      <c r="W3" t="s">
        <v>557</v>
      </c>
    </row>
    <row r="4" spans="1:23" x14ac:dyDescent="0.25">
      <c r="A4">
        <v>150</v>
      </c>
      <c r="B4">
        <v>156</v>
      </c>
      <c r="C4" t="s">
        <v>629</v>
      </c>
      <c r="D4" t="s">
        <v>21</v>
      </c>
      <c r="E4">
        <v>26</v>
      </c>
      <c r="F4">
        <v>3</v>
      </c>
      <c r="G4">
        <v>3</v>
      </c>
      <c r="I4" t="s">
        <v>630</v>
      </c>
      <c r="J4" t="s">
        <v>630</v>
      </c>
      <c r="K4" t="s">
        <v>630</v>
      </c>
      <c r="L4" t="s">
        <v>630</v>
      </c>
      <c r="M4" t="s">
        <v>25</v>
      </c>
      <c r="N4" t="s">
        <v>630</v>
      </c>
      <c r="O4" t="s">
        <v>630</v>
      </c>
      <c r="P4" t="s">
        <v>630</v>
      </c>
      <c r="Q4" s="1">
        <v>2700000</v>
      </c>
      <c r="R4" t="s">
        <v>25</v>
      </c>
      <c r="S4" s="1">
        <f t="shared" si="0"/>
        <v>1.2616822429906542</v>
      </c>
      <c r="T4" s="7">
        <f t="shared" si="1"/>
        <v>12.956214953271028</v>
      </c>
      <c r="U4" s="12">
        <f t="shared" si="2"/>
        <v>1.8653598999101149E-4</v>
      </c>
      <c r="V4">
        <v>10269</v>
      </c>
      <c r="W4" t="s">
        <v>631</v>
      </c>
    </row>
    <row r="5" spans="1:23" x14ac:dyDescent="0.25">
      <c r="A5">
        <v>139</v>
      </c>
      <c r="B5">
        <v>150</v>
      </c>
      <c r="C5" t="s">
        <v>597</v>
      </c>
      <c r="D5" t="s">
        <v>21</v>
      </c>
      <c r="E5">
        <v>48</v>
      </c>
      <c r="F5">
        <v>4</v>
      </c>
      <c r="G5">
        <v>4</v>
      </c>
      <c r="I5" t="s">
        <v>598</v>
      </c>
      <c r="J5" t="s">
        <v>598</v>
      </c>
      <c r="K5" t="s">
        <v>599</v>
      </c>
      <c r="L5" t="s">
        <v>599</v>
      </c>
      <c r="M5" t="s">
        <v>25</v>
      </c>
      <c r="N5" t="s">
        <v>598</v>
      </c>
      <c r="O5" t="s">
        <v>598</v>
      </c>
      <c r="P5" t="s">
        <v>599</v>
      </c>
      <c r="Q5" s="1">
        <v>1260000</v>
      </c>
      <c r="R5" t="s">
        <v>25</v>
      </c>
      <c r="S5" s="1">
        <f t="shared" si="0"/>
        <v>0.58878504672897192</v>
      </c>
      <c r="T5" s="7">
        <f t="shared" si="1"/>
        <v>5.2908224299065418</v>
      </c>
      <c r="U5" s="12">
        <f t="shared" si="2"/>
        <v>7.6174160693443719E-5</v>
      </c>
      <c r="V5">
        <v>8986</v>
      </c>
      <c r="W5" t="s">
        <v>600</v>
      </c>
    </row>
    <row r="6" spans="1:23" x14ac:dyDescent="0.25">
      <c r="A6">
        <v>114</v>
      </c>
      <c r="B6">
        <v>137</v>
      </c>
      <c r="C6" t="s">
        <v>516</v>
      </c>
      <c r="D6" t="s">
        <v>21</v>
      </c>
      <c r="E6">
        <v>41</v>
      </c>
      <c r="F6">
        <v>5</v>
      </c>
      <c r="G6">
        <v>5</v>
      </c>
      <c r="H6" t="s">
        <v>113</v>
      </c>
      <c r="I6" t="s">
        <v>517</v>
      </c>
      <c r="J6" t="s">
        <v>517</v>
      </c>
      <c r="K6" t="s">
        <v>518</v>
      </c>
      <c r="L6" t="s">
        <v>518</v>
      </c>
      <c r="M6" t="s">
        <v>25</v>
      </c>
      <c r="N6" t="s">
        <v>517</v>
      </c>
      <c r="O6" t="s">
        <v>517</v>
      </c>
      <c r="P6" t="s">
        <v>518</v>
      </c>
      <c r="Q6" s="1">
        <v>5660000</v>
      </c>
      <c r="R6" t="s">
        <v>25</v>
      </c>
      <c r="S6" s="1">
        <f t="shared" si="0"/>
        <v>2.6448598130841123</v>
      </c>
      <c r="T6" s="7">
        <f t="shared" si="1"/>
        <v>25.612822429906544</v>
      </c>
      <c r="U6" s="12">
        <f t="shared" si="2"/>
        <v>3.6875840711645362E-4</v>
      </c>
      <c r="V6">
        <v>9684</v>
      </c>
      <c r="W6" t="s">
        <v>519</v>
      </c>
    </row>
    <row r="7" spans="1:23" x14ac:dyDescent="0.25">
      <c r="A7">
        <v>135</v>
      </c>
      <c r="B7">
        <v>152</v>
      </c>
      <c r="C7" t="s">
        <v>588</v>
      </c>
      <c r="D7" t="s">
        <v>21</v>
      </c>
      <c r="E7">
        <v>41</v>
      </c>
      <c r="F7">
        <v>4</v>
      </c>
      <c r="G7">
        <v>4</v>
      </c>
      <c r="I7" t="s">
        <v>211</v>
      </c>
      <c r="J7" t="s">
        <v>211</v>
      </c>
      <c r="K7" t="s">
        <v>589</v>
      </c>
      <c r="L7" t="s">
        <v>589</v>
      </c>
      <c r="M7" t="s">
        <v>25</v>
      </c>
      <c r="N7" t="s">
        <v>211</v>
      </c>
      <c r="O7" t="s">
        <v>211</v>
      </c>
      <c r="P7" t="s">
        <v>589</v>
      </c>
      <c r="Q7" s="1">
        <v>2740000</v>
      </c>
      <c r="R7" t="s">
        <v>25</v>
      </c>
      <c r="S7" s="1">
        <f t="shared" si="0"/>
        <v>1.280373831775701</v>
      </c>
      <c r="T7" s="7">
        <f t="shared" si="1"/>
        <v>10.883177570093459</v>
      </c>
      <c r="U7" s="12">
        <f t="shared" si="2"/>
        <v>1.5668961263820479E-4</v>
      </c>
      <c r="V7">
        <v>8500</v>
      </c>
      <c r="W7" t="s">
        <v>590</v>
      </c>
    </row>
    <row r="8" spans="1:23" x14ac:dyDescent="0.25">
      <c r="A8">
        <v>163</v>
      </c>
      <c r="B8">
        <v>132</v>
      </c>
      <c r="C8" t="s">
        <v>666</v>
      </c>
      <c r="D8" t="s">
        <v>21</v>
      </c>
      <c r="E8">
        <v>19</v>
      </c>
      <c r="F8">
        <v>4</v>
      </c>
      <c r="G8">
        <v>4</v>
      </c>
      <c r="H8" t="s">
        <v>264</v>
      </c>
      <c r="I8" t="s">
        <v>667</v>
      </c>
      <c r="J8" t="s">
        <v>667</v>
      </c>
      <c r="K8" t="s">
        <v>668</v>
      </c>
      <c r="L8" t="s">
        <v>668</v>
      </c>
      <c r="M8" t="s">
        <v>25</v>
      </c>
      <c r="N8" t="s">
        <v>667</v>
      </c>
      <c r="O8" t="s">
        <v>667</v>
      </c>
      <c r="P8" t="s">
        <v>668</v>
      </c>
      <c r="Q8" s="1">
        <v>183000</v>
      </c>
      <c r="R8" t="s">
        <v>25</v>
      </c>
      <c r="S8" s="1">
        <f t="shared" si="0"/>
        <v>8.5514018691588783E-2</v>
      </c>
      <c r="T8" s="7">
        <f t="shared" si="1"/>
        <v>2.0069285046728971</v>
      </c>
      <c r="U8" s="12">
        <f t="shared" si="2"/>
        <v>2.889458046277815E-5</v>
      </c>
      <c r="V8">
        <v>23469</v>
      </c>
      <c r="W8" t="s">
        <v>669</v>
      </c>
    </row>
    <row r="9" spans="1:23" x14ac:dyDescent="0.25">
      <c r="A9">
        <v>141</v>
      </c>
      <c r="B9">
        <v>134</v>
      </c>
      <c r="C9" t="s">
        <v>605</v>
      </c>
      <c r="D9" t="s">
        <v>21</v>
      </c>
      <c r="E9">
        <v>23</v>
      </c>
      <c r="F9">
        <v>3</v>
      </c>
      <c r="G9">
        <v>3</v>
      </c>
      <c r="H9" t="s">
        <v>113</v>
      </c>
      <c r="I9" t="s">
        <v>447</v>
      </c>
      <c r="J9" t="s">
        <v>447</v>
      </c>
      <c r="K9" t="s">
        <v>447</v>
      </c>
      <c r="L9" t="s">
        <v>447</v>
      </c>
      <c r="M9" t="s">
        <v>25</v>
      </c>
      <c r="N9" t="s">
        <v>447</v>
      </c>
      <c r="O9" t="s">
        <v>447</v>
      </c>
      <c r="P9" t="s">
        <v>447</v>
      </c>
      <c r="Q9" s="1">
        <v>919000</v>
      </c>
      <c r="R9" t="s">
        <v>25</v>
      </c>
      <c r="S9" s="1">
        <f t="shared" si="0"/>
        <v>0.42943925233644858</v>
      </c>
      <c r="T9" s="7">
        <f t="shared" si="1"/>
        <v>6.3913443925233642</v>
      </c>
      <c r="U9" s="12">
        <f t="shared" si="2"/>
        <v>9.201883095740469E-5</v>
      </c>
      <c r="V9">
        <v>14883</v>
      </c>
      <c r="W9" t="s">
        <v>606</v>
      </c>
    </row>
    <row r="10" spans="1:23" x14ac:dyDescent="0.25">
      <c r="A10">
        <v>129</v>
      </c>
      <c r="B10">
        <v>102</v>
      </c>
      <c r="C10" t="s">
        <v>564</v>
      </c>
      <c r="D10" t="s">
        <v>21</v>
      </c>
      <c r="E10">
        <v>47</v>
      </c>
      <c r="F10">
        <v>6</v>
      </c>
      <c r="G10">
        <v>6</v>
      </c>
      <c r="H10" t="s">
        <v>113</v>
      </c>
      <c r="I10" t="s">
        <v>565</v>
      </c>
      <c r="J10" t="s">
        <v>565</v>
      </c>
      <c r="K10" t="s">
        <v>566</v>
      </c>
      <c r="L10" t="s">
        <v>566</v>
      </c>
      <c r="M10" t="s">
        <v>25</v>
      </c>
      <c r="N10" t="s">
        <v>565</v>
      </c>
      <c r="O10" t="s">
        <v>565</v>
      </c>
      <c r="P10" t="s">
        <v>566</v>
      </c>
      <c r="Q10" s="1">
        <v>781000</v>
      </c>
      <c r="R10" t="s">
        <v>25</v>
      </c>
      <c r="S10" s="1">
        <f t="shared" si="0"/>
        <v>0.36495327102803737</v>
      </c>
      <c r="T10" s="7">
        <f t="shared" si="1"/>
        <v>5.4618906542056074</v>
      </c>
      <c r="U10" s="12">
        <f t="shared" si="2"/>
        <v>7.8637100733472493E-5</v>
      </c>
      <c r="V10">
        <v>14966</v>
      </c>
      <c r="W10" t="s">
        <v>567</v>
      </c>
    </row>
    <row r="11" spans="1:23" x14ac:dyDescent="0.25">
      <c r="A11">
        <v>96</v>
      </c>
      <c r="B11">
        <v>118</v>
      </c>
      <c r="C11" t="s">
        <v>449</v>
      </c>
      <c r="D11" t="s">
        <v>21</v>
      </c>
      <c r="E11">
        <v>40</v>
      </c>
      <c r="F11">
        <v>5</v>
      </c>
      <c r="G11">
        <v>5</v>
      </c>
      <c r="H11" t="s">
        <v>113</v>
      </c>
      <c r="I11" t="s">
        <v>450</v>
      </c>
      <c r="J11" t="s">
        <v>450</v>
      </c>
      <c r="K11" t="s">
        <v>451</v>
      </c>
      <c r="L11" t="s">
        <v>451</v>
      </c>
      <c r="M11" t="s">
        <v>25</v>
      </c>
      <c r="N11" t="s">
        <v>450</v>
      </c>
      <c r="O11" t="s">
        <v>450</v>
      </c>
      <c r="P11" t="s">
        <v>451</v>
      </c>
      <c r="Q11" s="1">
        <v>2070000</v>
      </c>
      <c r="R11" t="s">
        <v>25</v>
      </c>
      <c r="S11" s="1">
        <f t="shared" si="0"/>
        <v>0.96728971962616828</v>
      </c>
      <c r="T11" s="7">
        <f t="shared" si="1"/>
        <v>13.895116822429907</v>
      </c>
      <c r="U11" s="12">
        <f t="shared" si="2"/>
        <v>2.0005374886577804E-4</v>
      </c>
      <c r="V11">
        <v>14365</v>
      </c>
      <c r="W11" t="s">
        <v>452</v>
      </c>
    </row>
    <row r="12" spans="1:23" x14ac:dyDescent="0.25">
      <c r="A12">
        <v>93</v>
      </c>
      <c r="B12">
        <v>104</v>
      </c>
      <c r="C12" t="s">
        <v>438</v>
      </c>
      <c r="D12" t="s">
        <v>21</v>
      </c>
      <c r="E12">
        <v>48</v>
      </c>
      <c r="F12">
        <v>6</v>
      </c>
      <c r="G12">
        <v>6</v>
      </c>
      <c r="H12" t="s">
        <v>397</v>
      </c>
      <c r="I12" s="1">
        <v>6000000</v>
      </c>
      <c r="J12" s="1">
        <v>6000000</v>
      </c>
      <c r="K12" t="s">
        <v>439</v>
      </c>
      <c r="L12" t="s">
        <v>439</v>
      </c>
      <c r="M12" t="s">
        <v>25</v>
      </c>
      <c r="N12" s="1">
        <v>6000000</v>
      </c>
      <c r="O12" s="1">
        <v>6000000</v>
      </c>
      <c r="P12" t="s">
        <v>439</v>
      </c>
      <c r="Q12" s="1">
        <v>4970000</v>
      </c>
      <c r="R12" t="s">
        <v>25</v>
      </c>
      <c r="S12" s="1">
        <f t="shared" si="0"/>
        <v>2.3224299065420562</v>
      </c>
      <c r="T12" s="7">
        <f t="shared" si="1"/>
        <v>29.796775700934582</v>
      </c>
      <c r="U12" s="12">
        <f t="shared" si="2"/>
        <v>4.2899651433389406E-4</v>
      </c>
      <c r="V12">
        <v>12830</v>
      </c>
      <c r="W12" t="s">
        <v>440</v>
      </c>
    </row>
    <row r="13" spans="1:23" x14ac:dyDescent="0.25">
      <c r="A13">
        <v>153</v>
      </c>
      <c r="B13">
        <v>146</v>
      </c>
      <c r="C13" t="s">
        <v>640</v>
      </c>
      <c r="D13" t="s">
        <v>21</v>
      </c>
      <c r="E13">
        <v>30</v>
      </c>
      <c r="F13">
        <v>3</v>
      </c>
      <c r="G13">
        <v>3</v>
      </c>
      <c r="I13" t="s">
        <v>641</v>
      </c>
      <c r="J13" t="s">
        <v>641</v>
      </c>
      <c r="K13" t="s">
        <v>641</v>
      </c>
      <c r="L13" t="s">
        <v>641</v>
      </c>
      <c r="M13" t="s">
        <v>25</v>
      </c>
      <c r="N13" t="s">
        <v>641</v>
      </c>
      <c r="O13" t="s">
        <v>641</v>
      </c>
      <c r="P13" t="s">
        <v>641</v>
      </c>
      <c r="Q13" s="1">
        <v>526000</v>
      </c>
      <c r="R13" t="s">
        <v>25</v>
      </c>
      <c r="S13" s="1">
        <f t="shared" si="0"/>
        <v>0.24579439252336449</v>
      </c>
      <c r="T13" s="7">
        <f t="shared" si="1"/>
        <v>3.2280177570093462</v>
      </c>
      <c r="U13" s="12">
        <f t="shared" si="2"/>
        <v>4.6475107906440021E-5</v>
      </c>
      <c r="V13">
        <v>13133</v>
      </c>
      <c r="W13" t="s">
        <v>642</v>
      </c>
    </row>
    <row r="14" spans="1:23" x14ac:dyDescent="0.25">
      <c r="A14">
        <v>105</v>
      </c>
      <c r="B14">
        <v>139</v>
      </c>
      <c r="C14" t="s">
        <v>483</v>
      </c>
      <c r="D14" t="s">
        <v>21</v>
      </c>
      <c r="E14">
        <v>39</v>
      </c>
      <c r="F14">
        <v>6</v>
      </c>
      <c r="G14">
        <v>6</v>
      </c>
      <c r="H14" t="s">
        <v>113</v>
      </c>
      <c r="I14" t="s">
        <v>484</v>
      </c>
      <c r="J14" t="s">
        <v>484</v>
      </c>
      <c r="K14" t="s">
        <v>485</v>
      </c>
      <c r="L14" t="s">
        <v>485</v>
      </c>
      <c r="M14" t="s">
        <v>25</v>
      </c>
      <c r="N14" t="s">
        <v>484</v>
      </c>
      <c r="O14" t="s">
        <v>484</v>
      </c>
      <c r="P14" t="s">
        <v>485</v>
      </c>
      <c r="Q14" s="1">
        <v>4800000</v>
      </c>
      <c r="R14" t="s">
        <v>25</v>
      </c>
      <c r="S14" s="1">
        <f t="shared" si="0"/>
        <v>2.2429906542056073</v>
      </c>
      <c r="T14" s="7">
        <f t="shared" si="1"/>
        <v>27.422803738317754</v>
      </c>
      <c r="U14" s="12">
        <f t="shared" si="2"/>
        <v>3.948174572670897E-4</v>
      </c>
      <c r="V14">
        <v>12226</v>
      </c>
      <c r="W14" t="s">
        <v>486</v>
      </c>
    </row>
    <row r="15" spans="1:23" x14ac:dyDescent="0.25">
      <c r="A15">
        <v>155</v>
      </c>
      <c r="B15">
        <v>144</v>
      </c>
      <c r="C15" t="s">
        <v>647</v>
      </c>
      <c r="D15" t="s">
        <v>21</v>
      </c>
      <c r="E15">
        <v>9</v>
      </c>
      <c r="F15">
        <v>3</v>
      </c>
      <c r="G15">
        <v>3</v>
      </c>
      <c r="I15" t="s">
        <v>648</v>
      </c>
      <c r="J15" t="s">
        <v>648</v>
      </c>
      <c r="K15" t="s">
        <v>648</v>
      </c>
      <c r="L15" t="s">
        <v>648</v>
      </c>
      <c r="M15" t="s">
        <v>25</v>
      </c>
      <c r="N15" t="s">
        <v>648</v>
      </c>
      <c r="O15" t="s">
        <v>648</v>
      </c>
      <c r="P15" t="s">
        <v>648</v>
      </c>
      <c r="Q15" s="1">
        <v>464000</v>
      </c>
      <c r="R15" t="s">
        <v>25</v>
      </c>
      <c r="S15" s="1">
        <f t="shared" si="0"/>
        <v>0.21682242990654205</v>
      </c>
      <c r="T15" s="7">
        <f t="shared" si="1"/>
        <v>7.0861906542056063</v>
      </c>
      <c r="U15" s="12">
        <f t="shared" si="2"/>
        <v>1.0202282022293685E-4</v>
      </c>
      <c r="V15">
        <v>32682</v>
      </c>
      <c r="W15" t="s">
        <v>649</v>
      </c>
    </row>
    <row r="16" spans="1:23" x14ac:dyDescent="0.25">
      <c r="A16">
        <v>77</v>
      </c>
      <c r="B16">
        <v>159</v>
      </c>
      <c r="C16" t="s">
        <v>370</v>
      </c>
      <c r="D16" t="s">
        <v>21</v>
      </c>
      <c r="E16">
        <v>65</v>
      </c>
      <c r="F16">
        <v>7</v>
      </c>
      <c r="G16">
        <v>7</v>
      </c>
      <c r="H16" t="s">
        <v>371</v>
      </c>
      <c r="I16" t="s">
        <v>372</v>
      </c>
      <c r="J16" t="s">
        <v>372</v>
      </c>
      <c r="K16" t="s">
        <v>373</v>
      </c>
      <c r="L16" t="s">
        <v>373</v>
      </c>
      <c r="M16" t="s">
        <v>25</v>
      </c>
      <c r="N16" t="s">
        <v>372</v>
      </c>
      <c r="O16" t="s">
        <v>372</v>
      </c>
      <c r="P16" t="s">
        <v>373</v>
      </c>
      <c r="Q16" s="1">
        <v>10400000</v>
      </c>
      <c r="R16" t="s">
        <v>25</v>
      </c>
      <c r="S16" s="1">
        <f t="shared" si="0"/>
        <v>4.8598130841121492</v>
      </c>
      <c r="T16" s="7">
        <f t="shared" si="1"/>
        <v>57.627663551401866</v>
      </c>
      <c r="U16" s="12">
        <f t="shared" si="2"/>
        <v>8.2968932749265159E-4</v>
      </c>
      <c r="V16">
        <v>11858</v>
      </c>
      <c r="W16" t="s">
        <v>374</v>
      </c>
    </row>
    <row r="17" spans="1:23" x14ac:dyDescent="0.25">
      <c r="A17">
        <v>88</v>
      </c>
      <c r="B17">
        <v>122</v>
      </c>
      <c r="C17" t="s">
        <v>415</v>
      </c>
      <c r="D17" t="s">
        <v>21</v>
      </c>
      <c r="E17">
        <v>55</v>
      </c>
      <c r="F17">
        <v>5</v>
      </c>
      <c r="G17">
        <v>5</v>
      </c>
      <c r="H17" t="s">
        <v>416</v>
      </c>
      <c r="I17" t="s">
        <v>417</v>
      </c>
      <c r="J17" t="s">
        <v>417</v>
      </c>
      <c r="K17" t="s">
        <v>418</v>
      </c>
      <c r="L17" t="s">
        <v>418</v>
      </c>
      <c r="M17" t="s">
        <v>25</v>
      </c>
      <c r="N17" t="s">
        <v>417</v>
      </c>
      <c r="O17" t="s">
        <v>417</v>
      </c>
      <c r="P17" t="s">
        <v>418</v>
      </c>
      <c r="Q17" s="1">
        <v>8570000</v>
      </c>
      <c r="R17" t="s">
        <v>25</v>
      </c>
      <c r="S17" s="1">
        <f t="shared" si="0"/>
        <v>4.0046728971962615</v>
      </c>
      <c r="T17" s="7">
        <f t="shared" si="1"/>
        <v>50.14651401869159</v>
      </c>
      <c r="U17" s="12">
        <f t="shared" si="2"/>
        <v>7.2198012080010722E-4</v>
      </c>
      <c r="V17">
        <v>12522</v>
      </c>
      <c r="W17" t="s">
        <v>419</v>
      </c>
    </row>
    <row r="18" spans="1:23" x14ac:dyDescent="0.25">
      <c r="A18">
        <v>110</v>
      </c>
      <c r="B18">
        <v>83</v>
      </c>
      <c r="C18" t="s">
        <v>502</v>
      </c>
      <c r="D18" t="s">
        <v>21</v>
      </c>
      <c r="E18">
        <v>19</v>
      </c>
      <c r="F18">
        <v>7</v>
      </c>
      <c r="G18">
        <v>7</v>
      </c>
      <c r="I18" t="s">
        <v>503</v>
      </c>
      <c r="J18" t="s">
        <v>503</v>
      </c>
      <c r="K18" t="s">
        <v>481</v>
      </c>
      <c r="L18" t="s">
        <v>481</v>
      </c>
      <c r="M18" t="s">
        <v>25</v>
      </c>
      <c r="N18" t="s">
        <v>503</v>
      </c>
      <c r="O18" t="s">
        <v>503</v>
      </c>
      <c r="P18" t="s">
        <v>481</v>
      </c>
      <c r="Q18" s="1">
        <v>1420000</v>
      </c>
      <c r="R18" t="s">
        <v>25</v>
      </c>
      <c r="S18" s="1">
        <f t="shared" si="0"/>
        <v>0.66355140186915884</v>
      </c>
      <c r="T18" s="7">
        <f t="shared" si="1"/>
        <v>22.921056074766355</v>
      </c>
      <c r="U18" s="12">
        <f t="shared" si="2"/>
        <v>3.3000393262745133E-4</v>
      </c>
      <c r="V18">
        <v>34543</v>
      </c>
      <c r="W18" t="s">
        <v>504</v>
      </c>
    </row>
    <row r="19" spans="1:23" x14ac:dyDescent="0.25">
      <c r="A19">
        <v>74</v>
      </c>
      <c r="B19">
        <v>51</v>
      </c>
      <c r="C19" t="s">
        <v>357</v>
      </c>
      <c r="D19" t="s">
        <v>21</v>
      </c>
      <c r="E19">
        <v>52</v>
      </c>
      <c r="F19">
        <v>11</v>
      </c>
      <c r="G19">
        <v>11</v>
      </c>
      <c r="H19" t="s">
        <v>264</v>
      </c>
      <c r="I19" t="s">
        <v>358</v>
      </c>
      <c r="J19" t="s">
        <v>358</v>
      </c>
      <c r="K19" t="s">
        <v>359</v>
      </c>
      <c r="L19" t="s">
        <v>359</v>
      </c>
      <c r="M19" t="s">
        <v>25</v>
      </c>
      <c r="N19" t="s">
        <v>358</v>
      </c>
      <c r="O19" t="s">
        <v>358</v>
      </c>
      <c r="P19" t="s">
        <v>359</v>
      </c>
      <c r="Q19" s="1">
        <v>2850000</v>
      </c>
      <c r="R19" t="s">
        <v>25</v>
      </c>
      <c r="S19" s="1">
        <f t="shared" si="0"/>
        <v>1.3317757009345794</v>
      </c>
      <c r="T19" s="7">
        <f t="shared" si="1"/>
        <v>36.21098130841122</v>
      </c>
      <c r="U19" s="12">
        <f t="shared" si="2"/>
        <v>5.2134448766652844E-4</v>
      </c>
      <c r="V19">
        <v>27190</v>
      </c>
      <c r="W19" t="s">
        <v>360</v>
      </c>
    </row>
    <row r="20" spans="1:23" x14ac:dyDescent="0.25">
      <c r="A20">
        <v>87</v>
      </c>
      <c r="B20">
        <v>62</v>
      </c>
      <c r="C20" t="s">
        <v>411</v>
      </c>
      <c r="D20" t="s">
        <v>21</v>
      </c>
      <c r="E20">
        <v>35</v>
      </c>
      <c r="F20">
        <v>8</v>
      </c>
      <c r="G20">
        <v>8</v>
      </c>
      <c r="H20" t="s">
        <v>397</v>
      </c>
      <c r="I20" t="s">
        <v>412</v>
      </c>
      <c r="J20" t="s">
        <v>412</v>
      </c>
      <c r="K20" t="s">
        <v>413</v>
      </c>
      <c r="L20" t="s">
        <v>413</v>
      </c>
      <c r="M20" t="s">
        <v>25</v>
      </c>
      <c r="N20" t="s">
        <v>412</v>
      </c>
      <c r="O20" t="s">
        <v>412</v>
      </c>
      <c r="P20" t="s">
        <v>413</v>
      </c>
      <c r="Q20" s="1">
        <v>1600000</v>
      </c>
      <c r="R20" t="s">
        <v>25</v>
      </c>
      <c r="S20" s="1">
        <f t="shared" si="0"/>
        <v>0.74766355140186913</v>
      </c>
      <c r="T20" s="7">
        <f t="shared" si="1"/>
        <v>20.134579439252335</v>
      </c>
      <c r="U20" s="12">
        <f t="shared" si="2"/>
        <v>2.8988587502597543E-4</v>
      </c>
      <c r="V20">
        <v>26930</v>
      </c>
      <c r="W20" t="s">
        <v>414</v>
      </c>
    </row>
    <row r="21" spans="1:23" x14ac:dyDescent="0.25">
      <c r="A21">
        <v>72</v>
      </c>
      <c r="B21">
        <v>50</v>
      </c>
      <c r="C21" t="s">
        <v>350</v>
      </c>
      <c r="D21" t="s">
        <v>21</v>
      </c>
      <c r="E21">
        <v>53</v>
      </c>
      <c r="F21">
        <v>10</v>
      </c>
      <c r="G21">
        <v>10</v>
      </c>
      <c r="I21" t="s">
        <v>351</v>
      </c>
      <c r="J21" t="s">
        <v>351</v>
      </c>
      <c r="K21" t="s">
        <v>352</v>
      </c>
      <c r="L21" t="s">
        <v>352</v>
      </c>
      <c r="M21" t="s">
        <v>25</v>
      </c>
      <c r="N21" t="s">
        <v>351</v>
      </c>
      <c r="O21" t="s">
        <v>351</v>
      </c>
      <c r="P21" t="s">
        <v>352</v>
      </c>
      <c r="Q21" s="1">
        <v>5720000</v>
      </c>
      <c r="R21" t="s">
        <v>25</v>
      </c>
      <c r="S21" s="1">
        <f t="shared" si="0"/>
        <v>2.6728971962616823</v>
      </c>
      <c r="T21" s="7">
        <f t="shared" si="1"/>
        <v>71.828766355140189</v>
      </c>
      <c r="U21" s="12">
        <f t="shared" si="2"/>
        <v>1.034148483196198E-3</v>
      </c>
      <c r="V21">
        <v>26873</v>
      </c>
      <c r="W21" t="s">
        <v>353</v>
      </c>
    </row>
    <row r="22" spans="1:23" x14ac:dyDescent="0.25">
      <c r="A22">
        <v>49</v>
      </c>
      <c r="B22">
        <v>45</v>
      </c>
      <c r="C22" t="s">
        <v>244</v>
      </c>
      <c r="D22" t="s">
        <v>21</v>
      </c>
      <c r="E22">
        <v>13</v>
      </c>
      <c r="F22">
        <v>14</v>
      </c>
      <c r="G22">
        <v>14</v>
      </c>
      <c r="H22" t="s">
        <v>245</v>
      </c>
      <c r="I22" t="s">
        <v>246</v>
      </c>
      <c r="J22" t="s">
        <v>246</v>
      </c>
      <c r="K22" t="s">
        <v>247</v>
      </c>
      <c r="L22" t="s">
        <v>247</v>
      </c>
      <c r="M22" t="s">
        <v>25</v>
      </c>
      <c r="N22" t="s">
        <v>246</v>
      </c>
      <c r="O22" t="s">
        <v>246</v>
      </c>
      <c r="P22" t="s">
        <v>247</v>
      </c>
      <c r="Q22" s="1">
        <v>5050000</v>
      </c>
      <c r="R22" t="s">
        <v>25</v>
      </c>
      <c r="S22" s="1">
        <f t="shared" si="0"/>
        <v>2.3598130841121496</v>
      </c>
      <c r="T22" s="7">
        <f t="shared" si="1"/>
        <v>329.74848130841121</v>
      </c>
      <c r="U22" s="12">
        <f t="shared" si="2"/>
        <v>4.7475253869084461E-3</v>
      </c>
      <c r="V22">
        <v>139735</v>
      </c>
      <c r="W22" t="s">
        <v>248</v>
      </c>
    </row>
    <row r="23" spans="1:23" x14ac:dyDescent="0.25">
      <c r="A23">
        <v>159</v>
      </c>
      <c r="B23">
        <v>133</v>
      </c>
      <c r="C23" t="s">
        <v>659</v>
      </c>
      <c r="D23" t="s">
        <v>21</v>
      </c>
      <c r="E23">
        <v>7</v>
      </c>
      <c r="F23">
        <v>3</v>
      </c>
      <c r="G23">
        <v>3</v>
      </c>
      <c r="I23" t="s">
        <v>660</v>
      </c>
      <c r="J23" t="s">
        <v>660</v>
      </c>
      <c r="K23" t="s">
        <v>660</v>
      </c>
      <c r="L23" t="s">
        <v>660</v>
      </c>
      <c r="M23" t="s">
        <v>25</v>
      </c>
      <c r="N23" t="s">
        <v>660</v>
      </c>
      <c r="O23" t="s">
        <v>660</v>
      </c>
      <c r="P23" t="s">
        <v>660</v>
      </c>
      <c r="Q23" s="1">
        <v>260000</v>
      </c>
      <c r="R23" t="s">
        <v>25</v>
      </c>
      <c r="S23" s="1">
        <f t="shared" si="0"/>
        <v>0.12149532710280374</v>
      </c>
      <c r="T23" s="7">
        <f t="shared" si="1"/>
        <v>6.5513925233644859</v>
      </c>
      <c r="U23" s="12">
        <f t="shared" si="2"/>
        <v>9.4323110150080651E-5</v>
      </c>
      <c r="V23">
        <v>53923</v>
      </c>
      <c r="W23" t="s">
        <v>661</v>
      </c>
    </row>
    <row r="24" spans="1:23" x14ac:dyDescent="0.25">
      <c r="A24">
        <v>41</v>
      </c>
      <c r="B24">
        <v>13</v>
      </c>
      <c r="C24" t="s">
        <v>209</v>
      </c>
      <c r="D24" t="s">
        <v>21</v>
      </c>
      <c r="E24">
        <v>33</v>
      </c>
      <c r="F24">
        <v>24</v>
      </c>
      <c r="G24">
        <v>24</v>
      </c>
      <c r="H24" t="s">
        <v>113</v>
      </c>
      <c r="I24" t="s">
        <v>210</v>
      </c>
      <c r="J24" t="s">
        <v>210</v>
      </c>
      <c r="K24" t="s">
        <v>211</v>
      </c>
      <c r="L24" t="s">
        <v>211</v>
      </c>
      <c r="M24" t="s">
        <v>25</v>
      </c>
      <c r="N24" t="s">
        <v>210</v>
      </c>
      <c r="O24" t="s">
        <v>210</v>
      </c>
      <c r="P24" t="s">
        <v>211</v>
      </c>
      <c r="Q24" s="1">
        <v>2830000</v>
      </c>
      <c r="R24" t="s">
        <v>25</v>
      </c>
      <c r="S24" s="1">
        <f t="shared" si="0"/>
        <v>1.3224299065420562</v>
      </c>
      <c r="T24" s="7">
        <f t="shared" si="1"/>
        <v>110.48637383177571</v>
      </c>
      <c r="U24" s="12">
        <f t="shared" si="2"/>
        <v>1.5907180606033388E-3</v>
      </c>
      <c r="V24">
        <v>83548</v>
      </c>
      <c r="W24" t="s">
        <v>212</v>
      </c>
    </row>
    <row r="25" spans="1:23" x14ac:dyDescent="0.25">
      <c r="A25">
        <v>58</v>
      </c>
      <c r="B25">
        <v>53</v>
      </c>
      <c r="C25" t="s">
        <v>286</v>
      </c>
      <c r="D25" t="s">
        <v>21</v>
      </c>
      <c r="E25">
        <v>30</v>
      </c>
      <c r="F25">
        <v>11</v>
      </c>
      <c r="G25">
        <v>11</v>
      </c>
      <c r="H25" t="s">
        <v>287</v>
      </c>
      <c r="I25" t="s">
        <v>288</v>
      </c>
      <c r="J25" t="s">
        <v>288</v>
      </c>
      <c r="K25" t="s">
        <v>289</v>
      </c>
      <c r="L25" t="s">
        <v>289</v>
      </c>
      <c r="M25" t="s">
        <v>25</v>
      </c>
      <c r="N25" t="s">
        <v>288</v>
      </c>
      <c r="O25" t="s">
        <v>288</v>
      </c>
      <c r="P25" t="s">
        <v>289</v>
      </c>
      <c r="Q25" s="1">
        <v>4720000</v>
      </c>
      <c r="R25" t="s">
        <v>25</v>
      </c>
      <c r="S25" s="1">
        <f t="shared" si="0"/>
        <v>2.2056074766355138</v>
      </c>
      <c r="T25" s="7">
        <f t="shared" si="1"/>
        <v>100.7168598130841</v>
      </c>
      <c r="U25" s="12">
        <f t="shared" si="2"/>
        <v>1.4500623231228785E-3</v>
      </c>
      <c r="V25">
        <v>45664</v>
      </c>
      <c r="W25" t="s">
        <v>290</v>
      </c>
    </row>
    <row r="26" spans="1:23" x14ac:dyDescent="0.25">
      <c r="A26">
        <v>144</v>
      </c>
      <c r="B26">
        <v>114</v>
      </c>
      <c r="C26" t="s">
        <v>610</v>
      </c>
      <c r="D26" t="s">
        <v>21</v>
      </c>
      <c r="E26">
        <v>8</v>
      </c>
      <c r="F26">
        <v>4</v>
      </c>
      <c r="G26">
        <v>3</v>
      </c>
      <c r="I26" t="s">
        <v>611</v>
      </c>
      <c r="J26" t="s">
        <v>611</v>
      </c>
      <c r="K26" t="s">
        <v>611</v>
      </c>
      <c r="L26" t="s">
        <v>611</v>
      </c>
      <c r="M26" t="s">
        <v>25</v>
      </c>
      <c r="N26" t="s">
        <v>611</v>
      </c>
      <c r="O26" t="s">
        <v>611</v>
      </c>
      <c r="P26" t="s">
        <v>611</v>
      </c>
      <c r="Q26" s="1">
        <v>237000</v>
      </c>
      <c r="R26" t="s">
        <v>25</v>
      </c>
      <c r="S26" s="1">
        <f t="shared" si="0"/>
        <v>0.11074766355140186</v>
      </c>
      <c r="T26" s="7">
        <f t="shared" si="1"/>
        <v>6.7778677570093455</v>
      </c>
      <c r="U26" s="12">
        <f t="shared" si="2"/>
        <v>9.7583767839749794E-5</v>
      </c>
      <c r="V26">
        <v>61201</v>
      </c>
      <c r="W26" t="s">
        <v>612</v>
      </c>
    </row>
    <row r="27" spans="1:23" x14ac:dyDescent="0.25">
      <c r="A27">
        <v>65</v>
      </c>
      <c r="B27">
        <v>36</v>
      </c>
      <c r="C27" t="s">
        <v>319</v>
      </c>
      <c r="D27" t="s">
        <v>21</v>
      </c>
      <c r="E27">
        <v>27</v>
      </c>
      <c r="F27">
        <v>13</v>
      </c>
      <c r="G27">
        <v>12</v>
      </c>
      <c r="H27" t="s">
        <v>320</v>
      </c>
      <c r="I27" t="s">
        <v>321</v>
      </c>
      <c r="J27" t="s">
        <v>321</v>
      </c>
      <c r="K27" t="s">
        <v>322</v>
      </c>
      <c r="L27" t="s">
        <v>322</v>
      </c>
      <c r="M27" t="s">
        <v>25</v>
      </c>
      <c r="N27" t="s">
        <v>321</v>
      </c>
      <c r="O27" t="s">
        <v>321</v>
      </c>
      <c r="P27" t="s">
        <v>322</v>
      </c>
      <c r="Q27" s="1">
        <v>19400000</v>
      </c>
      <c r="R27" t="s">
        <v>25</v>
      </c>
      <c r="S27" s="1">
        <f t="shared" si="0"/>
        <v>9.065420560747663</v>
      </c>
      <c r="T27" s="7">
        <f t="shared" si="1"/>
        <v>551.23196261682244</v>
      </c>
      <c r="U27" s="12">
        <f t="shared" si="2"/>
        <v>7.9363147518216586E-3</v>
      </c>
      <c r="V27">
        <v>60806</v>
      </c>
      <c r="W27" t="s">
        <v>323</v>
      </c>
    </row>
    <row r="28" spans="1:23" x14ac:dyDescent="0.25">
      <c r="A28">
        <v>42</v>
      </c>
      <c r="B28">
        <v>26</v>
      </c>
      <c r="C28" t="s">
        <v>213</v>
      </c>
      <c r="D28" t="s">
        <v>21</v>
      </c>
      <c r="E28">
        <v>46</v>
      </c>
      <c r="F28">
        <v>15</v>
      </c>
      <c r="G28">
        <v>13</v>
      </c>
      <c r="H28" t="s">
        <v>98</v>
      </c>
      <c r="I28" t="s">
        <v>214</v>
      </c>
      <c r="J28" t="s">
        <v>214</v>
      </c>
      <c r="K28" t="s">
        <v>215</v>
      </c>
      <c r="L28" t="s">
        <v>215</v>
      </c>
      <c r="M28" t="s">
        <v>25</v>
      </c>
      <c r="N28" t="s">
        <v>214</v>
      </c>
      <c r="O28" t="s">
        <v>214</v>
      </c>
      <c r="P28" t="s">
        <v>215</v>
      </c>
      <c r="Q28" s="1">
        <v>8600000</v>
      </c>
      <c r="R28" t="s">
        <v>25</v>
      </c>
      <c r="S28" s="1">
        <f t="shared" si="0"/>
        <v>4.018691588785047</v>
      </c>
      <c r="T28" s="7">
        <f t="shared" si="1"/>
        <v>157.03439252336449</v>
      </c>
      <c r="U28" s="12">
        <f t="shared" si="2"/>
        <v>2.2608891545587901E-3</v>
      </c>
      <c r="V28">
        <v>39076</v>
      </c>
      <c r="W28" t="s">
        <v>216</v>
      </c>
    </row>
    <row r="29" spans="1:23" x14ac:dyDescent="0.25">
      <c r="A29">
        <v>67</v>
      </c>
      <c r="B29">
        <v>38</v>
      </c>
      <c r="C29" t="s">
        <v>329</v>
      </c>
      <c r="D29" t="s">
        <v>21</v>
      </c>
      <c r="E29">
        <v>45</v>
      </c>
      <c r="F29">
        <v>14</v>
      </c>
      <c r="G29">
        <v>12</v>
      </c>
      <c r="H29" t="s">
        <v>330</v>
      </c>
      <c r="I29" t="s">
        <v>331</v>
      </c>
      <c r="J29" t="s">
        <v>331</v>
      </c>
      <c r="K29" t="s">
        <v>194</v>
      </c>
      <c r="L29" t="s">
        <v>194</v>
      </c>
      <c r="M29" t="s">
        <v>25</v>
      </c>
      <c r="N29" t="s">
        <v>331</v>
      </c>
      <c r="O29" t="s">
        <v>331</v>
      </c>
      <c r="P29" t="s">
        <v>194</v>
      </c>
      <c r="Q29" s="1">
        <v>2450000</v>
      </c>
      <c r="R29" t="s">
        <v>25</v>
      </c>
      <c r="S29" s="1">
        <f t="shared" si="0"/>
        <v>1.1448598130841121</v>
      </c>
      <c r="T29" s="7">
        <f t="shared" si="1"/>
        <v>45.083434579439249</v>
      </c>
      <c r="U29" s="12">
        <f t="shared" si="2"/>
        <v>6.4908487021879228E-4</v>
      </c>
      <c r="V29">
        <v>39379</v>
      </c>
      <c r="W29" t="s">
        <v>332</v>
      </c>
    </row>
    <row r="30" spans="1:23" x14ac:dyDescent="0.25">
      <c r="A30">
        <v>33</v>
      </c>
      <c r="B30">
        <v>12</v>
      </c>
      <c r="C30" t="s">
        <v>172</v>
      </c>
      <c r="D30" t="s">
        <v>21</v>
      </c>
      <c r="E30">
        <v>39</v>
      </c>
      <c r="F30">
        <v>24</v>
      </c>
      <c r="G30">
        <v>24</v>
      </c>
      <c r="H30" t="s">
        <v>173</v>
      </c>
      <c r="I30" t="s">
        <v>174</v>
      </c>
      <c r="J30" t="s">
        <v>174</v>
      </c>
      <c r="K30" t="s">
        <v>175</v>
      </c>
      <c r="L30" t="s">
        <v>175</v>
      </c>
      <c r="M30" t="s">
        <v>25</v>
      </c>
      <c r="N30" t="s">
        <v>174</v>
      </c>
      <c r="O30" t="s">
        <v>174</v>
      </c>
      <c r="P30" t="s">
        <v>175</v>
      </c>
      <c r="Q30" s="1">
        <v>4500000</v>
      </c>
      <c r="R30" t="s">
        <v>25</v>
      </c>
      <c r="S30" s="1">
        <f t="shared" si="0"/>
        <v>2.1028037383177569</v>
      </c>
      <c r="T30" s="7">
        <f t="shared" si="1"/>
        <v>161.05163551401867</v>
      </c>
      <c r="U30" s="12">
        <f t="shared" si="2"/>
        <v>2.3187270648588922E-3</v>
      </c>
      <c r="V30">
        <v>76589</v>
      </c>
      <c r="W30" t="s">
        <v>176</v>
      </c>
    </row>
    <row r="31" spans="1:23" x14ac:dyDescent="0.25">
      <c r="A31">
        <v>151</v>
      </c>
      <c r="B31">
        <v>94</v>
      </c>
      <c r="C31" t="s">
        <v>632</v>
      </c>
      <c r="D31" t="s">
        <v>21</v>
      </c>
      <c r="E31">
        <v>8</v>
      </c>
      <c r="F31">
        <v>5</v>
      </c>
      <c r="G31">
        <v>5</v>
      </c>
      <c r="I31" t="s">
        <v>633</v>
      </c>
      <c r="J31" t="s">
        <v>633</v>
      </c>
      <c r="K31" t="s">
        <v>634</v>
      </c>
      <c r="L31" t="s">
        <v>634</v>
      </c>
      <c r="M31" t="s">
        <v>25</v>
      </c>
      <c r="N31" t="s">
        <v>633</v>
      </c>
      <c r="O31" t="s">
        <v>633</v>
      </c>
      <c r="P31" t="s">
        <v>634</v>
      </c>
      <c r="Q31" s="1">
        <v>197000</v>
      </c>
      <c r="R31" t="s">
        <v>25</v>
      </c>
      <c r="S31" s="1">
        <f t="shared" si="0"/>
        <v>9.2056074766355134E-2</v>
      </c>
      <c r="T31" s="7">
        <f t="shared" si="1"/>
        <v>6.8051532710280371</v>
      </c>
      <c r="U31" s="12">
        <f t="shared" si="2"/>
        <v>9.7976608680091463E-5</v>
      </c>
      <c r="V31">
        <v>73924</v>
      </c>
      <c r="W31" t="s">
        <v>635</v>
      </c>
    </row>
    <row r="32" spans="1:23" x14ac:dyDescent="0.25">
      <c r="A32">
        <v>128</v>
      </c>
      <c r="B32">
        <v>124</v>
      </c>
      <c r="C32" t="s">
        <v>562</v>
      </c>
      <c r="D32" t="s">
        <v>21</v>
      </c>
      <c r="E32">
        <v>30</v>
      </c>
      <c r="F32">
        <v>3</v>
      </c>
      <c r="G32">
        <v>3</v>
      </c>
      <c r="I32" t="s">
        <v>279</v>
      </c>
      <c r="J32" t="s">
        <v>279</v>
      </c>
      <c r="K32" t="s">
        <v>279</v>
      </c>
      <c r="L32" t="s">
        <v>279</v>
      </c>
      <c r="M32" t="s">
        <v>25</v>
      </c>
      <c r="N32" t="s">
        <v>279</v>
      </c>
      <c r="O32" t="s">
        <v>279</v>
      </c>
      <c r="P32" t="s">
        <v>279</v>
      </c>
      <c r="Q32" s="1">
        <v>2910000</v>
      </c>
      <c r="R32" t="s">
        <v>25</v>
      </c>
      <c r="S32" s="1">
        <f t="shared" si="0"/>
        <v>1.3598130841121496</v>
      </c>
      <c r="T32" s="7">
        <f t="shared" si="1"/>
        <v>16.697144859813086</v>
      </c>
      <c r="U32" s="12">
        <f t="shared" si="2"/>
        <v>2.4039570643756737E-4</v>
      </c>
      <c r="V32">
        <v>12279</v>
      </c>
      <c r="W32" t="s">
        <v>563</v>
      </c>
    </row>
    <row r="33" spans="1:23" x14ac:dyDescent="0.25">
      <c r="A33">
        <v>75</v>
      </c>
      <c r="B33">
        <v>68</v>
      </c>
      <c r="C33" t="s">
        <v>361</v>
      </c>
      <c r="D33" t="s">
        <v>21</v>
      </c>
      <c r="E33">
        <v>35</v>
      </c>
      <c r="F33">
        <v>9</v>
      </c>
      <c r="G33">
        <v>9</v>
      </c>
      <c r="H33" t="s">
        <v>113</v>
      </c>
      <c r="I33" t="s">
        <v>362</v>
      </c>
      <c r="J33" t="s">
        <v>362</v>
      </c>
      <c r="K33" t="s">
        <v>363</v>
      </c>
      <c r="L33" t="s">
        <v>363</v>
      </c>
      <c r="M33" t="s">
        <v>25</v>
      </c>
      <c r="N33" t="s">
        <v>362</v>
      </c>
      <c r="O33" t="s">
        <v>362</v>
      </c>
      <c r="P33" t="s">
        <v>363</v>
      </c>
      <c r="Q33" s="1">
        <v>4530000</v>
      </c>
      <c r="R33" t="s">
        <v>25</v>
      </c>
      <c r="S33" s="1">
        <f t="shared" si="0"/>
        <v>2.1168224299065419</v>
      </c>
      <c r="T33" s="7">
        <f t="shared" si="1"/>
        <v>59.825635514018686</v>
      </c>
      <c r="U33" s="12">
        <f t="shared" si="2"/>
        <v>8.6133443970312043E-4</v>
      </c>
      <c r="V33">
        <v>28262</v>
      </c>
      <c r="W33" t="s">
        <v>364</v>
      </c>
    </row>
    <row r="34" spans="1:23" x14ac:dyDescent="0.25">
      <c r="A34">
        <v>36</v>
      </c>
      <c r="B34">
        <v>108</v>
      </c>
      <c r="C34" t="s">
        <v>187</v>
      </c>
      <c r="D34" t="s">
        <v>21</v>
      </c>
      <c r="E34">
        <v>49</v>
      </c>
      <c r="F34">
        <v>8</v>
      </c>
      <c r="G34">
        <v>8</v>
      </c>
      <c r="H34" t="s">
        <v>188</v>
      </c>
      <c r="I34" t="s">
        <v>189</v>
      </c>
      <c r="J34" t="s">
        <v>189</v>
      </c>
      <c r="K34" t="s">
        <v>149</v>
      </c>
      <c r="L34" t="s">
        <v>149</v>
      </c>
      <c r="M34" t="s">
        <v>25</v>
      </c>
      <c r="N34" t="s">
        <v>189</v>
      </c>
      <c r="O34" t="s">
        <v>189</v>
      </c>
      <c r="P34" t="s">
        <v>149</v>
      </c>
      <c r="Q34" s="1">
        <v>18800000</v>
      </c>
      <c r="R34" t="s">
        <v>25</v>
      </c>
      <c r="S34" s="1">
        <f t="shared" ref="S34:S53" si="3">Q34/$Q$50</f>
        <v>8.7850467289719631</v>
      </c>
      <c r="T34" s="7">
        <f t="shared" ref="T34:T53" si="4">S34*V34/1000</f>
        <v>155.38990654205608</v>
      </c>
      <c r="U34" s="12">
        <f t="shared" ref="U34:U65" si="5">T34/$T$160</f>
        <v>2.2372128091403113E-3</v>
      </c>
      <c r="V34">
        <v>17688</v>
      </c>
      <c r="W34" t="s">
        <v>190</v>
      </c>
    </row>
    <row r="35" spans="1:23" x14ac:dyDescent="0.25">
      <c r="A35">
        <v>23</v>
      </c>
      <c r="B35">
        <v>14</v>
      </c>
      <c r="C35" t="s">
        <v>122</v>
      </c>
      <c r="D35" t="s">
        <v>21</v>
      </c>
      <c r="E35">
        <v>53</v>
      </c>
      <c r="F35">
        <v>21</v>
      </c>
      <c r="G35">
        <v>21</v>
      </c>
      <c r="H35" t="s">
        <v>123</v>
      </c>
      <c r="I35" t="s">
        <v>124</v>
      </c>
      <c r="J35" t="s">
        <v>124</v>
      </c>
      <c r="K35" t="s">
        <v>125</v>
      </c>
      <c r="L35" t="s">
        <v>125</v>
      </c>
      <c r="M35" t="s">
        <v>25</v>
      </c>
      <c r="N35" t="s">
        <v>124</v>
      </c>
      <c r="O35" t="s">
        <v>124</v>
      </c>
      <c r="P35" t="s">
        <v>125</v>
      </c>
      <c r="Q35" s="1">
        <v>11300000</v>
      </c>
      <c r="R35" t="s">
        <v>25</v>
      </c>
      <c r="S35" s="1">
        <f t="shared" si="3"/>
        <v>5.2803738317757007</v>
      </c>
      <c r="T35" s="7">
        <f t="shared" si="4"/>
        <v>249.67719626168224</v>
      </c>
      <c r="U35" s="12">
        <f t="shared" si="5"/>
        <v>3.5947059500656543E-3</v>
      </c>
      <c r="V35">
        <v>47284</v>
      </c>
      <c r="W35" t="s">
        <v>126</v>
      </c>
    </row>
    <row r="36" spans="1:23" x14ac:dyDescent="0.25">
      <c r="A36">
        <v>21</v>
      </c>
      <c r="B36">
        <v>11</v>
      </c>
      <c r="C36" t="s">
        <v>112</v>
      </c>
      <c r="D36" t="s">
        <v>21</v>
      </c>
      <c r="E36">
        <v>39</v>
      </c>
      <c r="F36">
        <v>28</v>
      </c>
      <c r="G36">
        <v>28</v>
      </c>
      <c r="H36" t="s">
        <v>113</v>
      </c>
      <c r="I36" t="s">
        <v>114</v>
      </c>
      <c r="J36" t="s">
        <v>114</v>
      </c>
      <c r="K36" t="s">
        <v>115</v>
      </c>
      <c r="L36" t="s">
        <v>115</v>
      </c>
      <c r="M36" t="s">
        <v>25</v>
      </c>
      <c r="N36" t="s">
        <v>114</v>
      </c>
      <c r="O36" t="s">
        <v>114</v>
      </c>
      <c r="P36" t="s">
        <v>115</v>
      </c>
      <c r="Q36" s="1">
        <v>6050000</v>
      </c>
      <c r="R36" t="s">
        <v>25</v>
      </c>
      <c r="S36" s="1">
        <f t="shared" si="3"/>
        <v>2.8271028037383177</v>
      </c>
      <c r="T36" s="7">
        <f t="shared" si="4"/>
        <v>241.20558411214952</v>
      </c>
      <c r="U36" s="12">
        <f t="shared" si="5"/>
        <v>3.4727366430703272E-3</v>
      </c>
      <c r="V36">
        <v>85319</v>
      </c>
      <c r="W36" t="s">
        <v>116</v>
      </c>
    </row>
    <row r="37" spans="1:23" x14ac:dyDescent="0.25">
      <c r="A37">
        <v>57</v>
      </c>
      <c r="B37">
        <v>78</v>
      </c>
      <c r="C37" t="s">
        <v>281</v>
      </c>
      <c r="D37" t="s">
        <v>21</v>
      </c>
      <c r="E37">
        <v>55</v>
      </c>
      <c r="F37">
        <v>7</v>
      </c>
      <c r="G37">
        <v>7</v>
      </c>
      <c r="H37" t="s">
        <v>282</v>
      </c>
      <c r="I37" t="s">
        <v>283</v>
      </c>
      <c r="J37" t="s">
        <v>283</v>
      </c>
      <c r="K37" t="s">
        <v>284</v>
      </c>
      <c r="L37" t="s">
        <v>284</v>
      </c>
      <c r="M37" t="s">
        <v>25</v>
      </c>
      <c r="N37" t="s">
        <v>283</v>
      </c>
      <c r="O37" t="s">
        <v>283</v>
      </c>
      <c r="P37" t="s">
        <v>284</v>
      </c>
      <c r="Q37" s="1">
        <v>4330000</v>
      </c>
      <c r="R37" t="s">
        <v>25</v>
      </c>
      <c r="S37" s="1">
        <f t="shared" si="3"/>
        <v>2.0233644859813085</v>
      </c>
      <c r="T37" s="7">
        <f t="shared" si="4"/>
        <v>34.170579439252336</v>
      </c>
      <c r="U37" s="12">
        <f t="shared" si="5"/>
        <v>4.9196797731873045E-4</v>
      </c>
      <c r="V37">
        <v>16888</v>
      </c>
      <c r="W37" t="s">
        <v>285</v>
      </c>
    </row>
    <row r="38" spans="1:23" x14ac:dyDescent="0.25">
      <c r="A38">
        <v>107</v>
      </c>
      <c r="B38">
        <v>111</v>
      </c>
      <c r="C38" t="s">
        <v>490</v>
      </c>
      <c r="D38" t="s">
        <v>21</v>
      </c>
      <c r="E38">
        <v>31</v>
      </c>
      <c r="F38">
        <v>7</v>
      </c>
      <c r="G38">
        <v>7</v>
      </c>
      <c r="H38" t="s">
        <v>113</v>
      </c>
      <c r="I38" t="s">
        <v>457</v>
      </c>
      <c r="J38" t="s">
        <v>457</v>
      </c>
      <c r="K38" t="s">
        <v>491</v>
      </c>
      <c r="L38" t="s">
        <v>491</v>
      </c>
      <c r="M38" t="s">
        <v>25</v>
      </c>
      <c r="N38" t="s">
        <v>457</v>
      </c>
      <c r="O38" t="s">
        <v>457</v>
      </c>
      <c r="P38" t="s">
        <v>491</v>
      </c>
      <c r="Q38" s="1">
        <v>1220000</v>
      </c>
      <c r="R38" t="s">
        <v>25</v>
      </c>
      <c r="S38" s="1">
        <f t="shared" si="3"/>
        <v>0.57009345794392519</v>
      </c>
      <c r="T38" s="7">
        <f t="shared" si="4"/>
        <v>14.756299065420558</v>
      </c>
      <c r="U38" s="12">
        <f t="shared" si="5"/>
        <v>2.1245254611005997E-4</v>
      </c>
      <c r="V38">
        <v>25884</v>
      </c>
      <c r="W38" t="s">
        <v>492</v>
      </c>
    </row>
    <row r="39" spans="1:23" x14ac:dyDescent="0.25">
      <c r="A39">
        <v>56</v>
      </c>
      <c r="B39">
        <v>27</v>
      </c>
      <c r="C39" t="s">
        <v>276</v>
      </c>
      <c r="D39" t="s">
        <v>21</v>
      </c>
      <c r="E39">
        <v>35</v>
      </c>
      <c r="F39">
        <v>15</v>
      </c>
      <c r="G39">
        <v>15</v>
      </c>
      <c r="H39" t="s">
        <v>277</v>
      </c>
      <c r="I39" t="s">
        <v>278</v>
      </c>
      <c r="J39" t="s">
        <v>278</v>
      </c>
      <c r="K39" t="s">
        <v>279</v>
      </c>
      <c r="L39" t="s">
        <v>279</v>
      </c>
      <c r="M39" t="s">
        <v>25</v>
      </c>
      <c r="N39" t="s">
        <v>278</v>
      </c>
      <c r="O39" t="s">
        <v>278</v>
      </c>
      <c r="P39" t="s">
        <v>279</v>
      </c>
      <c r="Q39" s="1">
        <v>2910000</v>
      </c>
      <c r="R39" t="s">
        <v>25</v>
      </c>
      <c r="S39" s="1">
        <f t="shared" si="3"/>
        <v>1.3598130841121496</v>
      </c>
      <c r="T39" s="7">
        <f t="shared" si="4"/>
        <v>68.923485981308417</v>
      </c>
      <c r="U39" s="12">
        <f t="shared" si="5"/>
        <v>9.9231995899458749E-4</v>
      </c>
      <c r="V39">
        <v>50686</v>
      </c>
      <c r="W39" t="s">
        <v>280</v>
      </c>
    </row>
    <row r="40" spans="1:23" x14ac:dyDescent="0.25">
      <c r="A40">
        <v>55</v>
      </c>
      <c r="B40">
        <v>34</v>
      </c>
      <c r="C40" t="s">
        <v>272</v>
      </c>
      <c r="D40" t="s">
        <v>21</v>
      </c>
      <c r="E40">
        <v>57</v>
      </c>
      <c r="F40">
        <v>15</v>
      </c>
      <c r="G40">
        <v>15</v>
      </c>
      <c r="H40" t="s">
        <v>254</v>
      </c>
      <c r="I40" t="s">
        <v>273</v>
      </c>
      <c r="J40" t="s">
        <v>273</v>
      </c>
      <c r="K40" t="s">
        <v>274</v>
      </c>
      <c r="L40" t="s">
        <v>274</v>
      </c>
      <c r="M40" t="s">
        <v>25</v>
      </c>
      <c r="N40" t="s">
        <v>273</v>
      </c>
      <c r="O40" t="s">
        <v>273</v>
      </c>
      <c r="P40" t="s">
        <v>274</v>
      </c>
      <c r="Q40" s="1">
        <v>4790000</v>
      </c>
      <c r="R40" t="s">
        <v>25</v>
      </c>
      <c r="S40" s="1">
        <f t="shared" si="3"/>
        <v>2.2383177570093458</v>
      </c>
      <c r="T40" s="7">
        <f t="shared" si="4"/>
        <v>64.998509345794389</v>
      </c>
      <c r="U40" s="12">
        <f t="shared" si="5"/>
        <v>9.3581044560369123E-4</v>
      </c>
      <c r="V40">
        <v>29039</v>
      </c>
      <c r="W40" t="s">
        <v>275</v>
      </c>
    </row>
    <row r="41" spans="1:23" x14ac:dyDescent="0.25">
      <c r="A41">
        <v>38</v>
      </c>
      <c r="B41">
        <v>30</v>
      </c>
      <c r="C41" t="s">
        <v>196</v>
      </c>
      <c r="D41" t="s">
        <v>21</v>
      </c>
      <c r="E41">
        <v>31</v>
      </c>
      <c r="F41">
        <v>17</v>
      </c>
      <c r="G41">
        <v>17</v>
      </c>
      <c r="H41" t="s">
        <v>197</v>
      </c>
      <c r="I41" t="s">
        <v>179</v>
      </c>
      <c r="J41" t="s">
        <v>179</v>
      </c>
      <c r="K41" t="s">
        <v>198</v>
      </c>
      <c r="L41" t="s">
        <v>198</v>
      </c>
      <c r="M41" t="s">
        <v>25</v>
      </c>
      <c r="N41" t="s">
        <v>179</v>
      </c>
      <c r="O41" t="s">
        <v>179</v>
      </c>
      <c r="P41" t="s">
        <v>198</v>
      </c>
      <c r="Q41" s="1">
        <v>9370000</v>
      </c>
      <c r="R41" t="s">
        <v>25</v>
      </c>
      <c r="S41" s="1">
        <f t="shared" si="3"/>
        <v>4.3785046728971961</v>
      </c>
      <c r="T41" s="7">
        <f t="shared" si="4"/>
        <v>264.12891588785044</v>
      </c>
      <c r="U41" s="12">
        <f t="shared" si="5"/>
        <v>3.8027733399061741E-3</v>
      </c>
      <c r="V41">
        <v>60324</v>
      </c>
      <c r="W41" t="s">
        <v>199</v>
      </c>
    </row>
    <row r="42" spans="1:23" x14ac:dyDescent="0.25">
      <c r="A42">
        <v>19</v>
      </c>
      <c r="B42">
        <v>119</v>
      </c>
      <c r="C42" t="s">
        <v>102</v>
      </c>
      <c r="D42" t="s">
        <v>21</v>
      </c>
      <c r="E42">
        <v>72</v>
      </c>
      <c r="F42">
        <v>10</v>
      </c>
      <c r="G42">
        <v>10</v>
      </c>
      <c r="H42" t="s">
        <v>103</v>
      </c>
      <c r="I42" t="s">
        <v>104</v>
      </c>
      <c r="J42" t="s">
        <v>104</v>
      </c>
      <c r="K42" t="s">
        <v>105</v>
      </c>
      <c r="L42" t="s">
        <v>105</v>
      </c>
      <c r="M42" t="s">
        <v>25</v>
      </c>
      <c r="N42" t="s">
        <v>104</v>
      </c>
      <c r="O42" t="s">
        <v>104</v>
      </c>
      <c r="P42" t="s">
        <v>105</v>
      </c>
      <c r="Q42" s="1">
        <v>71000000</v>
      </c>
      <c r="R42" t="s">
        <v>25</v>
      </c>
      <c r="S42" s="1">
        <f t="shared" si="3"/>
        <v>33.177570093457945</v>
      </c>
      <c r="T42" s="7">
        <f t="shared" si="4"/>
        <v>398.82757009345795</v>
      </c>
      <c r="U42" s="12">
        <f t="shared" si="5"/>
        <v>5.7420856238812384E-3</v>
      </c>
      <c r="V42">
        <v>12021</v>
      </c>
      <c r="W42" t="s">
        <v>106</v>
      </c>
    </row>
    <row r="43" spans="1:23" x14ac:dyDescent="0.25">
      <c r="A43">
        <v>157</v>
      </c>
      <c r="B43">
        <v>157</v>
      </c>
      <c r="C43" t="s">
        <v>653</v>
      </c>
      <c r="D43" t="s">
        <v>21</v>
      </c>
      <c r="E43">
        <v>15</v>
      </c>
      <c r="F43">
        <v>3</v>
      </c>
      <c r="G43">
        <v>3</v>
      </c>
      <c r="I43" t="s">
        <v>654</v>
      </c>
      <c r="J43" t="s">
        <v>654</v>
      </c>
      <c r="K43" t="s">
        <v>654</v>
      </c>
      <c r="L43" t="s">
        <v>654</v>
      </c>
      <c r="M43" t="s">
        <v>25</v>
      </c>
      <c r="N43" t="s">
        <v>654</v>
      </c>
      <c r="O43" t="s">
        <v>654</v>
      </c>
      <c r="P43" t="s">
        <v>654</v>
      </c>
      <c r="Q43" s="1">
        <v>582000</v>
      </c>
      <c r="R43" t="s">
        <v>25</v>
      </c>
      <c r="S43" s="1">
        <f t="shared" si="3"/>
        <v>0.27196261682242989</v>
      </c>
      <c r="T43" s="7">
        <f t="shared" si="4"/>
        <v>4.9442803738317753</v>
      </c>
      <c r="U43" s="12">
        <f t="shared" si="5"/>
        <v>7.1184851258815446E-5</v>
      </c>
      <c r="V43">
        <v>18180</v>
      </c>
      <c r="W43" t="s">
        <v>655</v>
      </c>
    </row>
    <row r="44" spans="1:23" x14ac:dyDescent="0.25">
      <c r="A44">
        <v>59</v>
      </c>
      <c r="B44">
        <v>65</v>
      </c>
      <c r="C44" t="s">
        <v>291</v>
      </c>
      <c r="D44" t="s">
        <v>21</v>
      </c>
      <c r="E44">
        <v>26</v>
      </c>
      <c r="F44">
        <v>8</v>
      </c>
      <c r="G44">
        <v>8</v>
      </c>
      <c r="H44" t="s">
        <v>292</v>
      </c>
      <c r="I44" t="s">
        <v>293</v>
      </c>
      <c r="J44" t="s">
        <v>293</v>
      </c>
      <c r="K44" t="s">
        <v>294</v>
      </c>
      <c r="L44" t="s">
        <v>294</v>
      </c>
      <c r="M44" t="s">
        <v>25</v>
      </c>
      <c r="N44" t="s">
        <v>293</v>
      </c>
      <c r="O44" t="s">
        <v>293</v>
      </c>
      <c r="P44" t="s">
        <v>294</v>
      </c>
      <c r="Q44" s="1">
        <v>4450000</v>
      </c>
      <c r="R44" t="s">
        <v>25</v>
      </c>
      <c r="S44" s="1">
        <f t="shared" si="3"/>
        <v>2.0794392523364484</v>
      </c>
      <c r="T44" s="7">
        <f t="shared" si="4"/>
        <v>77.8354906542056</v>
      </c>
      <c r="U44" s="12">
        <f t="shared" si="5"/>
        <v>1.1206297794521195E-3</v>
      </c>
      <c r="V44">
        <v>37431</v>
      </c>
      <c r="W44" t="s">
        <v>295</v>
      </c>
    </row>
    <row r="45" spans="1:23" x14ac:dyDescent="0.25">
      <c r="A45">
        <v>134</v>
      </c>
      <c r="B45">
        <v>128</v>
      </c>
      <c r="C45" t="s">
        <v>583</v>
      </c>
      <c r="D45" t="s">
        <v>21</v>
      </c>
      <c r="E45">
        <v>29</v>
      </c>
      <c r="F45">
        <v>4</v>
      </c>
      <c r="G45">
        <v>4</v>
      </c>
      <c r="H45" t="s">
        <v>584</v>
      </c>
      <c r="I45" t="s">
        <v>585</v>
      </c>
      <c r="J45" t="s">
        <v>585</v>
      </c>
      <c r="K45" t="s">
        <v>586</v>
      </c>
      <c r="L45" t="s">
        <v>586</v>
      </c>
      <c r="M45" t="s">
        <v>25</v>
      </c>
      <c r="N45" t="s">
        <v>585</v>
      </c>
      <c r="O45" t="s">
        <v>585</v>
      </c>
      <c r="P45" t="s">
        <v>586</v>
      </c>
      <c r="Q45" s="1">
        <v>1140000</v>
      </c>
      <c r="R45" t="s">
        <v>25</v>
      </c>
      <c r="S45" s="1">
        <f t="shared" si="3"/>
        <v>0.53271028037383172</v>
      </c>
      <c r="T45" s="7">
        <f t="shared" si="4"/>
        <v>11.840551401869158</v>
      </c>
      <c r="U45" s="12">
        <f t="shared" si="5"/>
        <v>1.7047332000535382E-4</v>
      </c>
      <c r="V45">
        <v>22227</v>
      </c>
      <c r="W45" t="s">
        <v>587</v>
      </c>
    </row>
    <row r="46" spans="1:23" x14ac:dyDescent="0.25">
      <c r="A46">
        <v>26</v>
      </c>
      <c r="B46">
        <v>251</v>
      </c>
      <c r="C46" t="s">
        <v>137</v>
      </c>
      <c r="D46" t="s">
        <v>21</v>
      </c>
      <c r="E46">
        <v>40</v>
      </c>
      <c r="F46">
        <v>4</v>
      </c>
      <c r="G46">
        <v>4</v>
      </c>
      <c r="H46" t="s">
        <v>138</v>
      </c>
      <c r="I46" t="s">
        <v>139</v>
      </c>
      <c r="J46" t="s">
        <v>139</v>
      </c>
      <c r="K46" t="s">
        <v>140</v>
      </c>
      <c r="L46" t="s">
        <v>140</v>
      </c>
      <c r="M46" t="s">
        <v>25</v>
      </c>
      <c r="N46" t="s">
        <v>139</v>
      </c>
      <c r="O46" t="s">
        <v>139</v>
      </c>
      <c r="P46" t="s">
        <v>140</v>
      </c>
      <c r="Q46" s="1">
        <v>126000000</v>
      </c>
      <c r="R46" t="s">
        <v>25</v>
      </c>
      <c r="S46" s="1">
        <f t="shared" si="3"/>
        <v>58.878504672897193</v>
      </c>
      <c r="T46" s="7">
        <f t="shared" si="4"/>
        <v>283.20560747663546</v>
      </c>
      <c r="U46" s="12">
        <f t="shared" si="5"/>
        <v>4.0774283656294713E-3</v>
      </c>
      <c r="V46">
        <v>4810</v>
      </c>
      <c r="W46" t="s">
        <v>141</v>
      </c>
    </row>
    <row r="47" spans="1:23" x14ac:dyDescent="0.25">
      <c r="A47">
        <v>35</v>
      </c>
      <c r="B47">
        <v>8</v>
      </c>
      <c r="C47" t="s">
        <v>182</v>
      </c>
      <c r="D47" t="s">
        <v>21</v>
      </c>
      <c r="E47">
        <v>45</v>
      </c>
      <c r="F47">
        <v>26</v>
      </c>
      <c r="G47">
        <v>26</v>
      </c>
      <c r="H47" t="s">
        <v>183</v>
      </c>
      <c r="I47" t="s">
        <v>184</v>
      </c>
      <c r="J47" t="s">
        <v>184</v>
      </c>
      <c r="K47" t="s">
        <v>185</v>
      </c>
      <c r="L47" t="s">
        <v>185</v>
      </c>
      <c r="M47" t="s">
        <v>25</v>
      </c>
      <c r="N47" t="s">
        <v>184</v>
      </c>
      <c r="O47" t="s">
        <v>184</v>
      </c>
      <c r="P47" t="s">
        <v>185</v>
      </c>
      <c r="Q47" s="1">
        <v>3330000</v>
      </c>
      <c r="R47" t="s">
        <v>25</v>
      </c>
      <c r="S47" s="1">
        <f t="shared" si="3"/>
        <v>1.5560747663551402</v>
      </c>
      <c r="T47" s="7">
        <f t="shared" si="4"/>
        <v>125.76818691588785</v>
      </c>
      <c r="U47" s="12">
        <f t="shared" si="5"/>
        <v>1.8107366495804199E-3</v>
      </c>
      <c r="V47">
        <v>80824</v>
      </c>
      <c r="W47" t="s">
        <v>186</v>
      </c>
    </row>
    <row r="48" spans="1:23" x14ac:dyDescent="0.25">
      <c r="A48">
        <v>71</v>
      </c>
      <c r="B48">
        <v>41</v>
      </c>
      <c r="C48" t="s">
        <v>346</v>
      </c>
      <c r="D48" t="s">
        <v>21</v>
      </c>
      <c r="E48">
        <v>46</v>
      </c>
      <c r="F48">
        <v>13</v>
      </c>
      <c r="G48">
        <v>13</v>
      </c>
      <c r="I48" t="s">
        <v>347</v>
      </c>
      <c r="J48" t="s">
        <v>347</v>
      </c>
      <c r="K48" t="s">
        <v>348</v>
      </c>
      <c r="L48" t="s">
        <v>348</v>
      </c>
      <c r="M48" t="s">
        <v>25</v>
      </c>
      <c r="N48" t="s">
        <v>347</v>
      </c>
      <c r="O48" t="s">
        <v>347</v>
      </c>
      <c r="P48" t="s">
        <v>348</v>
      </c>
      <c r="Q48" s="1">
        <v>1790000</v>
      </c>
      <c r="R48" t="s">
        <v>25</v>
      </c>
      <c r="S48" s="1">
        <f t="shared" si="3"/>
        <v>0.83644859813084116</v>
      </c>
      <c r="T48" s="7">
        <f t="shared" si="4"/>
        <v>29.872088785046731</v>
      </c>
      <c r="U48" s="12">
        <f t="shared" si="5"/>
        <v>4.3008082798219377E-4</v>
      </c>
      <c r="V48">
        <v>35713</v>
      </c>
      <c r="W48" t="s">
        <v>349</v>
      </c>
    </row>
    <row r="49" spans="1:23" x14ac:dyDescent="0.25">
      <c r="A49">
        <v>63</v>
      </c>
      <c r="B49">
        <v>32</v>
      </c>
      <c r="C49" t="s">
        <v>309</v>
      </c>
      <c r="D49" t="s">
        <v>21</v>
      </c>
      <c r="E49">
        <v>34</v>
      </c>
      <c r="F49">
        <v>16</v>
      </c>
      <c r="G49">
        <v>16</v>
      </c>
      <c r="H49" t="s">
        <v>310</v>
      </c>
      <c r="I49" t="s">
        <v>311</v>
      </c>
      <c r="J49" t="s">
        <v>311</v>
      </c>
      <c r="K49" t="s">
        <v>312</v>
      </c>
      <c r="L49" t="s">
        <v>312</v>
      </c>
      <c r="M49" t="s">
        <v>25</v>
      </c>
      <c r="N49" t="s">
        <v>311</v>
      </c>
      <c r="O49" t="s">
        <v>311</v>
      </c>
      <c r="P49" t="s">
        <v>312</v>
      </c>
      <c r="Q49" s="1">
        <v>1890000</v>
      </c>
      <c r="R49" t="s">
        <v>25</v>
      </c>
      <c r="S49" s="1">
        <f t="shared" si="3"/>
        <v>0.88317757009345799</v>
      </c>
      <c r="T49" s="7">
        <f t="shared" si="4"/>
        <v>55.397313084112156</v>
      </c>
      <c r="U49" s="12">
        <f t="shared" si="5"/>
        <v>7.9757804854711637E-4</v>
      </c>
      <c r="V49">
        <v>62725</v>
      </c>
      <c r="W49" t="s">
        <v>313</v>
      </c>
    </row>
    <row r="50" spans="1:23" s="9" customFormat="1" x14ac:dyDescent="0.25">
      <c r="A50">
        <v>64</v>
      </c>
      <c r="B50">
        <v>29</v>
      </c>
      <c r="C50" t="s">
        <v>314</v>
      </c>
      <c r="D50" t="s">
        <v>21</v>
      </c>
      <c r="E50">
        <v>35</v>
      </c>
      <c r="F50">
        <v>16</v>
      </c>
      <c r="G50">
        <v>16</v>
      </c>
      <c r="H50" t="s">
        <v>315</v>
      </c>
      <c r="I50" t="s">
        <v>316</v>
      </c>
      <c r="J50" t="s">
        <v>316</v>
      </c>
      <c r="K50" t="s">
        <v>317</v>
      </c>
      <c r="L50" t="s">
        <v>317</v>
      </c>
      <c r="M50" t="s">
        <v>25</v>
      </c>
      <c r="N50" t="s">
        <v>316</v>
      </c>
      <c r="O50" t="s">
        <v>316</v>
      </c>
      <c r="P50" t="s">
        <v>317</v>
      </c>
      <c r="Q50" s="1">
        <v>2140000</v>
      </c>
      <c r="R50" t="s">
        <v>25</v>
      </c>
      <c r="S50" s="1">
        <f t="shared" si="3"/>
        <v>1</v>
      </c>
      <c r="T50" s="7">
        <f t="shared" si="4"/>
        <v>57.883000000000003</v>
      </c>
      <c r="U50" s="12">
        <f t="shared" si="5"/>
        <v>8.3336551204128923E-4</v>
      </c>
      <c r="V50">
        <v>57883</v>
      </c>
      <c r="W50" t="s">
        <v>318</v>
      </c>
    </row>
    <row r="51" spans="1:23" x14ac:dyDescent="0.25">
      <c r="A51">
        <v>48</v>
      </c>
      <c r="B51">
        <v>42</v>
      </c>
      <c r="C51" t="s">
        <v>240</v>
      </c>
      <c r="D51" t="s">
        <v>21</v>
      </c>
      <c r="E51">
        <v>46</v>
      </c>
      <c r="F51">
        <v>11</v>
      </c>
      <c r="G51">
        <v>11</v>
      </c>
      <c r="H51" t="s">
        <v>98</v>
      </c>
      <c r="I51" t="s">
        <v>241</v>
      </c>
      <c r="J51" t="s">
        <v>241</v>
      </c>
      <c r="K51" t="s">
        <v>242</v>
      </c>
      <c r="L51" t="s">
        <v>242</v>
      </c>
      <c r="M51" t="s">
        <v>25</v>
      </c>
      <c r="N51" t="s">
        <v>241</v>
      </c>
      <c r="O51" t="s">
        <v>241</v>
      </c>
      <c r="P51" t="s">
        <v>242</v>
      </c>
      <c r="Q51" s="1">
        <v>4020000</v>
      </c>
      <c r="R51" t="s">
        <v>25</v>
      </c>
      <c r="S51" s="1">
        <f t="shared" si="3"/>
        <v>1.8785046728971964</v>
      </c>
      <c r="T51" s="7">
        <f t="shared" si="4"/>
        <v>62.815317757009346</v>
      </c>
      <c r="U51" s="12">
        <f t="shared" si="5"/>
        <v>9.0437813255370971E-4</v>
      </c>
      <c r="V51">
        <v>33439</v>
      </c>
      <c r="W51" t="s">
        <v>243</v>
      </c>
    </row>
    <row r="52" spans="1:23" x14ac:dyDescent="0.25">
      <c r="A52">
        <v>94</v>
      </c>
      <c r="B52">
        <v>71</v>
      </c>
      <c r="C52" t="s">
        <v>441</v>
      </c>
      <c r="D52" t="s">
        <v>21</v>
      </c>
      <c r="E52">
        <v>22</v>
      </c>
      <c r="F52">
        <v>7</v>
      </c>
      <c r="G52">
        <v>7</v>
      </c>
      <c r="I52" t="s">
        <v>442</v>
      </c>
      <c r="J52" t="s">
        <v>442</v>
      </c>
      <c r="K52" t="s">
        <v>443</v>
      </c>
      <c r="L52" t="s">
        <v>443</v>
      </c>
      <c r="M52" t="s">
        <v>25</v>
      </c>
      <c r="N52" t="s">
        <v>442</v>
      </c>
      <c r="O52" t="s">
        <v>442</v>
      </c>
      <c r="P52" t="s">
        <v>443</v>
      </c>
      <c r="Q52" s="1">
        <v>1670000</v>
      </c>
      <c r="R52" t="s">
        <v>25</v>
      </c>
      <c r="S52" s="1">
        <f t="shared" si="3"/>
        <v>0.78037383177570097</v>
      </c>
      <c r="T52" s="7">
        <f t="shared" si="4"/>
        <v>44.069271028037384</v>
      </c>
      <c r="U52" s="12">
        <f t="shared" si="5"/>
        <v>6.3448353774971458E-4</v>
      </c>
      <c r="V52">
        <v>56472</v>
      </c>
      <c r="W52" t="s">
        <v>444</v>
      </c>
    </row>
    <row r="53" spans="1:23" x14ac:dyDescent="0.25">
      <c r="A53">
        <v>78</v>
      </c>
      <c r="B53">
        <v>49</v>
      </c>
      <c r="C53" t="s">
        <v>375</v>
      </c>
      <c r="D53" t="s">
        <v>21</v>
      </c>
      <c r="E53">
        <v>39</v>
      </c>
      <c r="F53">
        <v>11</v>
      </c>
      <c r="G53">
        <v>11</v>
      </c>
      <c r="H53" t="s">
        <v>292</v>
      </c>
      <c r="I53" t="s">
        <v>376</v>
      </c>
      <c r="J53" t="s">
        <v>376</v>
      </c>
      <c r="K53" t="s">
        <v>377</v>
      </c>
      <c r="L53" t="s">
        <v>377</v>
      </c>
      <c r="M53" t="s">
        <v>25</v>
      </c>
      <c r="N53" t="s">
        <v>376</v>
      </c>
      <c r="O53" t="s">
        <v>376</v>
      </c>
      <c r="P53" t="s">
        <v>377</v>
      </c>
      <c r="Q53" s="1">
        <v>3030000</v>
      </c>
      <c r="R53" t="s">
        <v>25</v>
      </c>
      <c r="S53" s="1">
        <f t="shared" si="3"/>
        <v>1.4158878504672898</v>
      </c>
      <c r="T53" s="7">
        <f t="shared" si="4"/>
        <v>57.78804672897197</v>
      </c>
      <c r="U53" s="12">
        <f t="shared" si="5"/>
        <v>8.3199843049177951E-4</v>
      </c>
      <c r="V53">
        <v>40814</v>
      </c>
      <c r="W53" t="s">
        <v>378</v>
      </c>
    </row>
    <row r="54" spans="1:23" x14ac:dyDescent="0.25">
      <c r="A54" s="9">
        <v>51</v>
      </c>
      <c r="B54" s="9">
        <v>23</v>
      </c>
      <c r="C54" s="9" t="s">
        <v>253</v>
      </c>
      <c r="D54" s="9" t="s">
        <v>21</v>
      </c>
      <c r="E54" s="9">
        <v>21</v>
      </c>
      <c r="F54" s="9">
        <v>18</v>
      </c>
      <c r="G54" s="9">
        <v>18</v>
      </c>
      <c r="H54" s="9" t="s">
        <v>254</v>
      </c>
      <c r="I54" s="9" t="s">
        <v>255</v>
      </c>
      <c r="J54" s="9" t="s">
        <v>255</v>
      </c>
      <c r="K54" s="9" t="s">
        <v>256</v>
      </c>
      <c r="L54" s="9" t="s">
        <v>256</v>
      </c>
      <c r="M54" s="9" t="s">
        <v>25</v>
      </c>
      <c r="N54" s="9" t="s">
        <v>255</v>
      </c>
      <c r="O54" s="9" t="s">
        <v>255</v>
      </c>
      <c r="P54" s="9" t="s">
        <v>256</v>
      </c>
      <c r="Q54" s="10">
        <v>2270000</v>
      </c>
      <c r="R54" s="9" t="s">
        <v>25</v>
      </c>
      <c r="S54" s="1"/>
      <c r="T54" s="7"/>
      <c r="U54" s="12">
        <f t="shared" si="5"/>
        <v>0</v>
      </c>
      <c r="V54" s="9">
        <v>97289</v>
      </c>
      <c r="W54" s="9" t="s">
        <v>257</v>
      </c>
    </row>
    <row r="55" spans="1:23" x14ac:dyDescent="0.25">
      <c r="A55">
        <v>15</v>
      </c>
      <c r="B55">
        <v>96</v>
      </c>
      <c r="C55" t="s">
        <v>82</v>
      </c>
      <c r="D55" t="s">
        <v>21</v>
      </c>
      <c r="E55">
        <v>81</v>
      </c>
      <c r="F55">
        <v>18</v>
      </c>
      <c r="G55">
        <v>18</v>
      </c>
      <c r="H55" t="s">
        <v>83</v>
      </c>
      <c r="I55" t="s">
        <v>84</v>
      </c>
      <c r="J55" t="s">
        <v>84</v>
      </c>
      <c r="K55" t="s">
        <v>85</v>
      </c>
      <c r="L55" t="s">
        <v>85</v>
      </c>
      <c r="M55" t="s">
        <v>25</v>
      </c>
      <c r="N55" t="s">
        <v>84</v>
      </c>
      <c r="O55" t="s">
        <v>84</v>
      </c>
      <c r="P55" t="s">
        <v>85</v>
      </c>
      <c r="Q55" s="1">
        <v>52700000</v>
      </c>
      <c r="R55" t="s">
        <v>25</v>
      </c>
      <c r="S55" s="1">
        <f t="shared" ref="S55:S86" si="6">Q55/$Q$50</f>
        <v>24.626168224299064</v>
      </c>
      <c r="T55" s="7">
        <f t="shared" ref="T55:T86" si="7">S55*V55/1000</f>
        <v>480.6781775700934</v>
      </c>
      <c r="U55" s="12">
        <f t="shared" si="5"/>
        <v>6.9205227023093931E-3</v>
      </c>
      <c r="V55">
        <v>19519</v>
      </c>
      <c r="W55" t="s">
        <v>86</v>
      </c>
    </row>
    <row r="56" spans="1:23" x14ac:dyDescent="0.25">
      <c r="A56">
        <v>116</v>
      </c>
      <c r="B56">
        <v>64</v>
      </c>
      <c r="C56" t="s">
        <v>524</v>
      </c>
      <c r="D56" t="s">
        <v>21</v>
      </c>
      <c r="E56">
        <v>19</v>
      </c>
      <c r="F56">
        <v>9</v>
      </c>
      <c r="G56">
        <v>9</v>
      </c>
      <c r="H56" t="s">
        <v>113</v>
      </c>
      <c r="I56" t="s">
        <v>525</v>
      </c>
      <c r="J56" t="s">
        <v>525</v>
      </c>
      <c r="K56" s="1">
        <v>600000</v>
      </c>
      <c r="L56" s="1">
        <v>600000</v>
      </c>
      <c r="M56" t="s">
        <v>25</v>
      </c>
      <c r="N56" t="s">
        <v>525</v>
      </c>
      <c r="O56" t="s">
        <v>525</v>
      </c>
      <c r="P56" s="1">
        <v>600000</v>
      </c>
      <c r="Q56" s="1">
        <v>600000</v>
      </c>
      <c r="R56" t="s">
        <v>25</v>
      </c>
      <c r="S56" s="1">
        <f t="shared" si="6"/>
        <v>0.28037383177570091</v>
      </c>
      <c r="T56" s="7">
        <f t="shared" si="7"/>
        <v>22.069906542056074</v>
      </c>
      <c r="U56" s="12">
        <f t="shared" si="5"/>
        <v>3.1774958046618107E-4</v>
      </c>
      <c r="V56">
        <v>78716</v>
      </c>
      <c r="W56" t="s">
        <v>526</v>
      </c>
    </row>
    <row r="57" spans="1:23" x14ac:dyDescent="0.25">
      <c r="A57">
        <v>148</v>
      </c>
      <c r="B57">
        <v>148</v>
      </c>
      <c r="C57" t="s">
        <v>623</v>
      </c>
      <c r="D57" t="s">
        <v>21</v>
      </c>
      <c r="E57">
        <v>13</v>
      </c>
      <c r="F57">
        <v>3</v>
      </c>
      <c r="G57">
        <v>3</v>
      </c>
      <c r="I57" t="s">
        <v>624</v>
      </c>
      <c r="J57" t="s">
        <v>624</v>
      </c>
      <c r="K57" t="s">
        <v>624</v>
      </c>
      <c r="L57" t="s">
        <v>624</v>
      </c>
      <c r="M57" t="s">
        <v>25</v>
      </c>
      <c r="N57" t="s">
        <v>624</v>
      </c>
      <c r="O57" t="s">
        <v>624</v>
      </c>
      <c r="P57" t="s">
        <v>624</v>
      </c>
      <c r="Q57" s="1">
        <v>851000</v>
      </c>
      <c r="R57" t="s">
        <v>25</v>
      </c>
      <c r="S57" s="1">
        <f t="shared" si="6"/>
        <v>0.39766355140186915</v>
      </c>
      <c r="T57" s="7">
        <f t="shared" si="7"/>
        <v>10.86734953271028</v>
      </c>
      <c r="U57" s="12">
        <f t="shared" si="5"/>
        <v>1.5646172983188098E-4</v>
      </c>
      <c r="V57">
        <v>27328</v>
      </c>
      <c r="W57" t="s">
        <v>625</v>
      </c>
    </row>
    <row r="58" spans="1:23" x14ac:dyDescent="0.25">
      <c r="A58">
        <v>90</v>
      </c>
      <c r="B58">
        <v>115</v>
      </c>
      <c r="C58" t="s">
        <v>425</v>
      </c>
      <c r="D58" t="s">
        <v>21</v>
      </c>
      <c r="E58">
        <v>60</v>
      </c>
      <c r="F58">
        <v>6</v>
      </c>
      <c r="G58">
        <v>6</v>
      </c>
      <c r="H58" t="s">
        <v>287</v>
      </c>
      <c r="I58" t="s">
        <v>426</v>
      </c>
      <c r="J58" t="s">
        <v>426</v>
      </c>
      <c r="K58" t="s">
        <v>427</v>
      </c>
      <c r="L58" t="s">
        <v>427</v>
      </c>
      <c r="M58" t="s">
        <v>25</v>
      </c>
      <c r="N58" t="s">
        <v>426</v>
      </c>
      <c r="O58" t="s">
        <v>426</v>
      </c>
      <c r="P58" t="s">
        <v>427</v>
      </c>
      <c r="Q58" s="1">
        <v>3360000</v>
      </c>
      <c r="R58" t="s">
        <v>25</v>
      </c>
      <c r="S58" s="1">
        <f t="shared" si="6"/>
        <v>1.5700934579439252</v>
      </c>
      <c r="T58" s="7">
        <f t="shared" si="7"/>
        <v>23.812037383177568</v>
      </c>
      <c r="U58" s="12">
        <f t="shared" si="5"/>
        <v>3.4283175935210847E-4</v>
      </c>
      <c r="V58">
        <v>15166</v>
      </c>
      <c r="W58" t="s">
        <v>428</v>
      </c>
    </row>
    <row r="59" spans="1:23" x14ac:dyDescent="0.25">
      <c r="A59">
        <v>130</v>
      </c>
      <c r="B59">
        <v>138</v>
      </c>
      <c r="C59" t="s">
        <v>568</v>
      </c>
      <c r="D59" t="s">
        <v>21</v>
      </c>
      <c r="E59">
        <v>25</v>
      </c>
      <c r="F59">
        <v>3</v>
      </c>
      <c r="G59">
        <v>3</v>
      </c>
      <c r="I59" t="s">
        <v>569</v>
      </c>
      <c r="J59" t="s">
        <v>569</v>
      </c>
      <c r="K59" t="s">
        <v>569</v>
      </c>
      <c r="L59" t="s">
        <v>569</v>
      </c>
      <c r="M59" t="s">
        <v>25</v>
      </c>
      <c r="N59" t="s">
        <v>569</v>
      </c>
      <c r="O59" t="s">
        <v>569</v>
      </c>
      <c r="P59" t="s">
        <v>569</v>
      </c>
      <c r="Q59" s="1">
        <v>1620000</v>
      </c>
      <c r="R59" t="s">
        <v>25</v>
      </c>
      <c r="S59" s="1">
        <f t="shared" si="6"/>
        <v>0.7570093457943925</v>
      </c>
      <c r="T59" s="7">
        <f t="shared" si="7"/>
        <v>9.4580747663551392</v>
      </c>
      <c r="U59" s="12">
        <f t="shared" si="5"/>
        <v>1.361718176422844E-4</v>
      </c>
      <c r="V59">
        <v>12494</v>
      </c>
      <c r="W59" t="s">
        <v>570</v>
      </c>
    </row>
    <row r="60" spans="1:23" x14ac:dyDescent="0.25">
      <c r="A60">
        <v>122</v>
      </c>
      <c r="B60">
        <v>90</v>
      </c>
      <c r="C60" t="s">
        <v>543</v>
      </c>
      <c r="D60" t="s">
        <v>21</v>
      </c>
      <c r="E60">
        <v>25</v>
      </c>
      <c r="F60">
        <v>6</v>
      </c>
      <c r="G60">
        <v>5</v>
      </c>
      <c r="I60" t="s">
        <v>544</v>
      </c>
      <c r="J60" t="s">
        <v>544</v>
      </c>
      <c r="K60" t="s">
        <v>545</v>
      </c>
      <c r="L60" t="s">
        <v>545</v>
      </c>
      <c r="M60" t="s">
        <v>25</v>
      </c>
      <c r="N60" t="s">
        <v>544</v>
      </c>
      <c r="O60" t="s">
        <v>544</v>
      </c>
      <c r="P60" t="s">
        <v>545</v>
      </c>
      <c r="Q60" s="1">
        <v>475000</v>
      </c>
      <c r="R60" t="s">
        <v>25</v>
      </c>
      <c r="S60" s="1">
        <f t="shared" si="6"/>
        <v>0.2219626168224299</v>
      </c>
      <c r="T60" s="7">
        <f t="shared" si="7"/>
        <v>6.1967523364485979</v>
      </c>
      <c r="U60" s="12">
        <f t="shared" si="5"/>
        <v>8.9217208573459241E-5</v>
      </c>
      <c r="V60">
        <v>27918</v>
      </c>
      <c r="W60" t="s">
        <v>546</v>
      </c>
    </row>
    <row r="61" spans="1:23" x14ac:dyDescent="0.25">
      <c r="A61">
        <v>31</v>
      </c>
      <c r="B61">
        <v>24</v>
      </c>
      <c r="C61" t="s">
        <v>162</v>
      </c>
      <c r="D61" t="s">
        <v>21</v>
      </c>
      <c r="E61">
        <v>79</v>
      </c>
      <c r="F61">
        <v>21</v>
      </c>
      <c r="G61">
        <v>20</v>
      </c>
      <c r="H61" t="s">
        <v>163</v>
      </c>
      <c r="I61" t="s">
        <v>164</v>
      </c>
      <c r="J61" t="s">
        <v>164</v>
      </c>
      <c r="K61" t="s">
        <v>165</v>
      </c>
      <c r="L61" t="s">
        <v>165</v>
      </c>
      <c r="M61" t="s">
        <v>25</v>
      </c>
      <c r="N61" t="s">
        <v>164</v>
      </c>
      <c r="O61" t="s">
        <v>164</v>
      </c>
      <c r="P61" t="s">
        <v>165</v>
      </c>
      <c r="Q61" s="1">
        <v>8170000</v>
      </c>
      <c r="R61" t="s">
        <v>25</v>
      </c>
      <c r="S61" s="1">
        <f t="shared" si="6"/>
        <v>3.8177570093457942</v>
      </c>
      <c r="T61" s="7">
        <f t="shared" si="7"/>
        <v>108.74117289719626</v>
      </c>
      <c r="U61" s="12">
        <f t="shared" si="5"/>
        <v>1.5655916803110122E-3</v>
      </c>
      <c r="V61">
        <v>28483</v>
      </c>
      <c r="W61" t="s">
        <v>166</v>
      </c>
    </row>
    <row r="62" spans="1:23" x14ac:dyDescent="0.25">
      <c r="A62">
        <v>83</v>
      </c>
      <c r="B62">
        <v>149</v>
      </c>
      <c r="C62" t="s">
        <v>396</v>
      </c>
      <c r="D62" t="s">
        <v>21</v>
      </c>
      <c r="E62">
        <v>37</v>
      </c>
      <c r="F62">
        <v>4</v>
      </c>
      <c r="G62">
        <v>4</v>
      </c>
      <c r="H62" t="s">
        <v>397</v>
      </c>
      <c r="I62" t="s">
        <v>398</v>
      </c>
      <c r="J62" t="s">
        <v>398</v>
      </c>
      <c r="K62" t="s">
        <v>399</v>
      </c>
      <c r="L62" t="s">
        <v>399</v>
      </c>
      <c r="M62" t="s">
        <v>25</v>
      </c>
      <c r="N62" t="s">
        <v>398</v>
      </c>
      <c r="O62" t="s">
        <v>398</v>
      </c>
      <c r="P62" t="s">
        <v>399</v>
      </c>
      <c r="Q62" s="1">
        <v>4580000</v>
      </c>
      <c r="R62" t="s">
        <v>25</v>
      </c>
      <c r="S62" s="1">
        <f t="shared" si="6"/>
        <v>2.1401869158878504</v>
      </c>
      <c r="T62" s="7">
        <f t="shared" si="7"/>
        <v>27.572028037383177</v>
      </c>
      <c r="U62" s="12">
        <f t="shared" si="5"/>
        <v>3.9696590127309597E-4</v>
      </c>
      <c r="V62">
        <v>12883</v>
      </c>
      <c r="W62" t="s">
        <v>400</v>
      </c>
    </row>
    <row r="63" spans="1:23" x14ac:dyDescent="0.25">
      <c r="A63">
        <v>29</v>
      </c>
      <c r="B63">
        <v>69</v>
      </c>
      <c r="C63" t="s">
        <v>152</v>
      </c>
      <c r="D63" t="s">
        <v>21</v>
      </c>
      <c r="E63">
        <v>63</v>
      </c>
      <c r="F63">
        <v>11</v>
      </c>
      <c r="G63">
        <v>11</v>
      </c>
      <c r="H63" t="s">
        <v>153</v>
      </c>
      <c r="I63" t="s">
        <v>154</v>
      </c>
      <c r="J63" t="s">
        <v>154</v>
      </c>
      <c r="K63" t="s">
        <v>155</v>
      </c>
      <c r="L63" t="s">
        <v>155</v>
      </c>
      <c r="M63" t="s">
        <v>25</v>
      </c>
      <c r="N63" t="s">
        <v>154</v>
      </c>
      <c r="O63" t="s">
        <v>154</v>
      </c>
      <c r="P63" t="s">
        <v>155</v>
      </c>
      <c r="Q63" s="1">
        <v>26400000</v>
      </c>
      <c r="R63" t="s">
        <v>25</v>
      </c>
      <c r="S63" s="1">
        <f t="shared" si="6"/>
        <v>12.336448598130842</v>
      </c>
      <c r="T63" s="7">
        <f t="shared" si="7"/>
        <v>259.97831775700934</v>
      </c>
      <c r="U63" s="12">
        <f t="shared" si="5"/>
        <v>3.7430154604495805E-3</v>
      </c>
      <c r="V63">
        <v>21074</v>
      </c>
      <c r="W63" t="s">
        <v>156</v>
      </c>
    </row>
    <row r="64" spans="1:23" x14ac:dyDescent="0.25">
      <c r="A64">
        <v>50</v>
      </c>
      <c r="B64">
        <v>33</v>
      </c>
      <c r="C64" t="s">
        <v>249</v>
      </c>
      <c r="D64" t="s">
        <v>21</v>
      </c>
      <c r="E64">
        <v>42</v>
      </c>
      <c r="F64">
        <v>15</v>
      </c>
      <c r="G64">
        <v>15</v>
      </c>
      <c r="H64" t="s">
        <v>113</v>
      </c>
      <c r="I64" t="s">
        <v>250</v>
      </c>
      <c r="J64" t="s">
        <v>250</v>
      </c>
      <c r="K64" t="s">
        <v>251</v>
      </c>
      <c r="L64" t="s">
        <v>251</v>
      </c>
      <c r="M64" t="s">
        <v>25</v>
      </c>
      <c r="N64" t="s">
        <v>250</v>
      </c>
      <c r="O64" t="s">
        <v>250</v>
      </c>
      <c r="P64" t="s">
        <v>251</v>
      </c>
      <c r="Q64" s="1">
        <v>5070000</v>
      </c>
      <c r="R64" t="s">
        <v>25</v>
      </c>
      <c r="S64" s="1">
        <f t="shared" si="6"/>
        <v>2.3691588785046731</v>
      </c>
      <c r="T64" s="7">
        <f t="shared" si="7"/>
        <v>97.462457943925244</v>
      </c>
      <c r="U64" s="12">
        <f t="shared" si="5"/>
        <v>1.4032073522319485E-3</v>
      </c>
      <c r="V64">
        <v>41138</v>
      </c>
      <c r="W64" t="s">
        <v>252</v>
      </c>
    </row>
    <row r="65" spans="1:23" x14ac:dyDescent="0.25">
      <c r="A65">
        <v>54</v>
      </c>
      <c r="B65">
        <v>58</v>
      </c>
      <c r="C65" t="s">
        <v>268</v>
      </c>
      <c r="D65" t="s">
        <v>21</v>
      </c>
      <c r="E65">
        <v>60</v>
      </c>
      <c r="F65">
        <v>11</v>
      </c>
      <c r="G65">
        <v>11</v>
      </c>
      <c r="H65" t="s">
        <v>113</v>
      </c>
      <c r="I65" t="s">
        <v>269</v>
      </c>
      <c r="J65" t="s">
        <v>269</v>
      </c>
      <c r="K65" t="s">
        <v>270</v>
      </c>
      <c r="L65" t="s">
        <v>270</v>
      </c>
      <c r="M65" t="s">
        <v>25</v>
      </c>
      <c r="N65" t="s">
        <v>269</v>
      </c>
      <c r="O65" t="s">
        <v>269</v>
      </c>
      <c r="P65" t="s">
        <v>270</v>
      </c>
      <c r="Q65" s="1">
        <v>5290000</v>
      </c>
      <c r="R65" t="s">
        <v>25</v>
      </c>
      <c r="S65" s="1">
        <f t="shared" si="6"/>
        <v>2.47196261682243</v>
      </c>
      <c r="T65" s="7">
        <f t="shared" si="7"/>
        <v>82.378154205607487</v>
      </c>
      <c r="U65" s="12">
        <f t="shared" si="5"/>
        <v>1.1860323870665371E-3</v>
      </c>
      <c r="V65">
        <v>33325</v>
      </c>
      <c r="W65" t="s">
        <v>271</v>
      </c>
    </row>
    <row r="66" spans="1:23" x14ac:dyDescent="0.25">
      <c r="A66">
        <v>45</v>
      </c>
      <c r="B66">
        <v>31</v>
      </c>
      <c r="C66" t="s">
        <v>226</v>
      </c>
      <c r="D66" t="s">
        <v>21</v>
      </c>
      <c r="E66">
        <v>62</v>
      </c>
      <c r="F66">
        <v>18</v>
      </c>
      <c r="G66">
        <v>18</v>
      </c>
      <c r="H66" t="s">
        <v>227</v>
      </c>
      <c r="I66" t="s">
        <v>228</v>
      </c>
      <c r="J66" t="s">
        <v>228</v>
      </c>
      <c r="K66" t="s">
        <v>229</v>
      </c>
      <c r="L66" t="s">
        <v>229</v>
      </c>
      <c r="M66" t="s">
        <v>25</v>
      </c>
      <c r="N66" t="s">
        <v>228</v>
      </c>
      <c r="O66" t="s">
        <v>228</v>
      </c>
      <c r="P66" t="s">
        <v>229</v>
      </c>
      <c r="Q66" s="1">
        <v>4080000</v>
      </c>
      <c r="R66" t="s">
        <v>25</v>
      </c>
      <c r="S66" s="1">
        <f t="shared" si="6"/>
        <v>1.9065420560747663</v>
      </c>
      <c r="T66" s="7">
        <f t="shared" si="7"/>
        <v>70.229383177570099</v>
      </c>
      <c r="U66" s="12">
        <f t="shared" ref="U66:U97" si="8">T66/$T$160</f>
        <v>1.0111215015137364E-3</v>
      </c>
      <c r="V66">
        <v>36836</v>
      </c>
      <c r="W66" t="s">
        <v>230</v>
      </c>
    </row>
    <row r="67" spans="1:23" x14ac:dyDescent="0.25">
      <c r="A67">
        <v>106</v>
      </c>
      <c r="B67">
        <v>89</v>
      </c>
      <c r="C67" t="s">
        <v>487</v>
      </c>
      <c r="D67" t="s">
        <v>21</v>
      </c>
      <c r="E67">
        <v>34</v>
      </c>
      <c r="F67">
        <v>5</v>
      </c>
      <c r="G67">
        <v>5</v>
      </c>
      <c r="H67" t="s">
        <v>113</v>
      </c>
      <c r="I67" t="s">
        <v>488</v>
      </c>
      <c r="J67" t="s">
        <v>488</v>
      </c>
      <c r="K67" t="s">
        <v>443</v>
      </c>
      <c r="L67" t="s">
        <v>443</v>
      </c>
      <c r="M67" t="s">
        <v>25</v>
      </c>
      <c r="N67" t="s">
        <v>488</v>
      </c>
      <c r="O67" t="s">
        <v>488</v>
      </c>
      <c r="P67" t="s">
        <v>443</v>
      </c>
      <c r="Q67" s="1">
        <v>1670000</v>
      </c>
      <c r="R67" t="s">
        <v>25</v>
      </c>
      <c r="S67" s="1">
        <f t="shared" si="6"/>
        <v>0.78037383177570097</v>
      </c>
      <c r="T67" s="7">
        <f t="shared" si="7"/>
        <v>15.706584112149534</v>
      </c>
      <c r="U67" s="12">
        <f t="shared" si="8"/>
        <v>2.26134193304443E-4</v>
      </c>
      <c r="V67">
        <v>20127</v>
      </c>
      <c r="W67" t="s">
        <v>489</v>
      </c>
    </row>
    <row r="68" spans="1:23" x14ac:dyDescent="0.25">
      <c r="A68">
        <v>111</v>
      </c>
      <c r="B68">
        <v>85</v>
      </c>
      <c r="C68" t="s">
        <v>505</v>
      </c>
      <c r="D68" t="s">
        <v>21</v>
      </c>
      <c r="E68">
        <v>16</v>
      </c>
      <c r="F68">
        <v>6</v>
      </c>
      <c r="G68">
        <v>6</v>
      </c>
      <c r="I68" t="s">
        <v>506</v>
      </c>
      <c r="J68" t="s">
        <v>506</v>
      </c>
      <c r="K68" t="s">
        <v>507</v>
      </c>
      <c r="L68" t="s">
        <v>507</v>
      </c>
      <c r="M68" t="s">
        <v>25</v>
      </c>
      <c r="N68" t="s">
        <v>506</v>
      </c>
      <c r="O68" t="s">
        <v>506</v>
      </c>
      <c r="P68" t="s">
        <v>507</v>
      </c>
      <c r="Q68" s="1">
        <v>2490000</v>
      </c>
      <c r="R68" t="s">
        <v>25</v>
      </c>
      <c r="S68" s="1">
        <f t="shared" si="6"/>
        <v>1.1635514018691588</v>
      </c>
      <c r="T68" s="7">
        <f t="shared" si="7"/>
        <v>46.715425233644858</v>
      </c>
      <c r="U68" s="12">
        <f t="shared" si="8"/>
        <v>6.7258131524045072E-4</v>
      </c>
      <c r="V68">
        <v>40149</v>
      </c>
      <c r="W68" t="s">
        <v>508</v>
      </c>
    </row>
    <row r="69" spans="1:23" x14ac:dyDescent="0.25">
      <c r="A69">
        <v>113</v>
      </c>
      <c r="B69">
        <v>91</v>
      </c>
      <c r="C69" t="s">
        <v>513</v>
      </c>
      <c r="D69" t="s">
        <v>21</v>
      </c>
      <c r="E69">
        <v>28</v>
      </c>
      <c r="F69">
        <v>6</v>
      </c>
      <c r="G69">
        <v>6</v>
      </c>
      <c r="I69" t="s">
        <v>514</v>
      </c>
      <c r="J69" t="s">
        <v>514</v>
      </c>
      <c r="K69" s="1">
        <v>1000000</v>
      </c>
      <c r="L69" s="1">
        <v>1000000</v>
      </c>
      <c r="M69" t="s">
        <v>25</v>
      </c>
      <c r="N69" t="s">
        <v>514</v>
      </c>
      <c r="O69" t="s">
        <v>514</v>
      </c>
      <c r="P69" s="1">
        <v>1000000</v>
      </c>
      <c r="Q69" s="1">
        <v>1000000</v>
      </c>
      <c r="R69" t="s">
        <v>25</v>
      </c>
      <c r="S69" s="1">
        <f t="shared" si="6"/>
        <v>0.46728971962616822</v>
      </c>
      <c r="T69" s="7">
        <f t="shared" si="7"/>
        <v>15.710747663551402</v>
      </c>
      <c r="U69" s="12">
        <f t="shared" si="8"/>
        <v>2.2619413767750466E-4</v>
      </c>
      <c r="V69">
        <v>33621</v>
      </c>
      <c r="W69" t="s">
        <v>515</v>
      </c>
    </row>
    <row r="70" spans="1:23" x14ac:dyDescent="0.25">
      <c r="A70">
        <v>119</v>
      </c>
      <c r="B70">
        <v>250</v>
      </c>
      <c r="C70" t="s">
        <v>534</v>
      </c>
      <c r="D70" t="s">
        <v>21</v>
      </c>
      <c r="E70">
        <v>58</v>
      </c>
      <c r="F70">
        <v>3</v>
      </c>
      <c r="G70">
        <v>3</v>
      </c>
      <c r="I70" t="s">
        <v>535</v>
      </c>
      <c r="J70" t="s">
        <v>535</v>
      </c>
      <c r="K70" t="s">
        <v>536</v>
      </c>
      <c r="L70" t="s">
        <v>536</v>
      </c>
      <c r="M70" t="s">
        <v>25</v>
      </c>
      <c r="N70" t="s">
        <v>535</v>
      </c>
      <c r="O70" t="s">
        <v>535</v>
      </c>
      <c r="P70" t="s">
        <v>536</v>
      </c>
      <c r="Q70" s="1">
        <v>2420000</v>
      </c>
      <c r="R70" t="s">
        <v>25</v>
      </c>
      <c r="S70" s="1">
        <f t="shared" si="6"/>
        <v>1.1308411214953271</v>
      </c>
      <c r="T70" s="7">
        <f t="shared" si="7"/>
        <v>7.8570841121495336</v>
      </c>
      <c r="U70" s="12">
        <f t="shared" si="8"/>
        <v>1.13121692453276E-4</v>
      </c>
      <c r="V70">
        <v>6948</v>
      </c>
      <c r="W70" t="s">
        <v>537</v>
      </c>
    </row>
    <row r="71" spans="1:23" x14ac:dyDescent="0.25">
      <c r="A71">
        <v>86</v>
      </c>
      <c r="B71">
        <v>70</v>
      </c>
      <c r="C71" t="s">
        <v>408</v>
      </c>
      <c r="D71" t="s">
        <v>21</v>
      </c>
      <c r="E71">
        <v>54</v>
      </c>
      <c r="F71">
        <v>9</v>
      </c>
      <c r="G71">
        <v>9</v>
      </c>
      <c r="H71" t="s">
        <v>397</v>
      </c>
      <c r="I71" t="s">
        <v>409</v>
      </c>
      <c r="J71" t="s">
        <v>409</v>
      </c>
      <c r="K71" t="s">
        <v>279</v>
      </c>
      <c r="L71" t="s">
        <v>279</v>
      </c>
      <c r="M71" t="s">
        <v>25</v>
      </c>
      <c r="N71" t="s">
        <v>409</v>
      </c>
      <c r="O71" t="s">
        <v>409</v>
      </c>
      <c r="P71" t="s">
        <v>279</v>
      </c>
      <c r="Q71" s="1">
        <v>2910000</v>
      </c>
      <c r="R71" t="s">
        <v>25</v>
      </c>
      <c r="S71" s="1">
        <f t="shared" si="6"/>
        <v>1.3598130841121496</v>
      </c>
      <c r="T71" s="7">
        <f t="shared" si="7"/>
        <v>40.002981308411215</v>
      </c>
      <c r="U71" s="12">
        <f t="shared" si="8"/>
        <v>5.75939481389393E-4</v>
      </c>
      <c r="V71">
        <v>29418</v>
      </c>
      <c r="W71" t="s">
        <v>410</v>
      </c>
    </row>
    <row r="72" spans="1:23" x14ac:dyDescent="0.25">
      <c r="A72">
        <v>108</v>
      </c>
      <c r="B72">
        <v>113</v>
      </c>
      <c r="C72" t="s">
        <v>493</v>
      </c>
      <c r="D72" t="s">
        <v>21</v>
      </c>
      <c r="E72">
        <v>19</v>
      </c>
      <c r="F72">
        <v>5</v>
      </c>
      <c r="G72">
        <v>5</v>
      </c>
      <c r="H72" t="s">
        <v>494</v>
      </c>
      <c r="I72" t="s">
        <v>495</v>
      </c>
      <c r="J72" t="s">
        <v>495</v>
      </c>
      <c r="K72" t="s">
        <v>496</v>
      </c>
      <c r="L72" t="s">
        <v>496</v>
      </c>
      <c r="M72" t="s">
        <v>25</v>
      </c>
      <c r="N72" t="s">
        <v>495</v>
      </c>
      <c r="O72" t="s">
        <v>495</v>
      </c>
      <c r="P72" t="s">
        <v>496</v>
      </c>
      <c r="Q72" s="1">
        <v>6880000</v>
      </c>
      <c r="R72" t="s">
        <v>25</v>
      </c>
      <c r="S72" s="1">
        <f t="shared" si="6"/>
        <v>3.2149532710280373</v>
      </c>
      <c r="T72" s="7">
        <f t="shared" si="7"/>
        <v>90.044411214953271</v>
      </c>
      <c r="U72" s="12">
        <f t="shared" si="8"/>
        <v>1.2964066627266372E-3</v>
      </c>
      <c r="V72">
        <v>28008</v>
      </c>
      <c r="W72" t="s">
        <v>497</v>
      </c>
    </row>
    <row r="73" spans="1:23" x14ac:dyDescent="0.25">
      <c r="A73">
        <v>165</v>
      </c>
      <c r="B73">
        <v>155</v>
      </c>
      <c r="C73" t="s">
        <v>670</v>
      </c>
      <c r="D73" t="s">
        <v>21</v>
      </c>
      <c r="E73">
        <v>12</v>
      </c>
      <c r="F73">
        <v>3</v>
      </c>
      <c r="G73">
        <v>3</v>
      </c>
      <c r="I73" t="s">
        <v>671</v>
      </c>
      <c r="J73" t="s">
        <v>671</v>
      </c>
      <c r="K73" t="s">
        <v>671</v>
      </c>
      <c r="L73" t="s">
        <v>671</v>
      </c>
      <c r="M73" t="s">
        <v>25</v>
      </c>
      <c r="N73" t="s">
        <v>671</v>
      </c>
      <c r="O73" t="s">
        <v>671</v>
      </c>
      <c r="P73" t="s">
        <v>671</v>
      </c>
      <c r="Q73" s="1">
        <v>219000</v>
      </c>
      <c r="R73" t="s">
        <v>25</v>
      </c>
      <c r="S73" s="1">
        <f t="shared" si="6"/>
        <v>0.10233644859813085</v>
      </c>
      <c r="T73" s="7">
        <f t="shared" si="7"/>
        <v>2.7158046728971961</v>
      </c>
      <c r="U73" s="12">
        <f t="shared" si="8"/>
        <v>3.910056410056662E-5</v>
      </c>
      <c r="V73">
        <v>26538</v>
      </c>
      <c r="W73" t="s">
        <v>672</v>
      </c>
    </row>
    <row r="74" spans="1:23" x14ac:dyDescent="0.25">
      <c r="A74">
        <v>117</v>
      </c>
      <c r="B74">
        <v>110</v>
      </c>
      <c r="C74" t="s">
        <v>527</v>
      </c>
      <c r="D74" t="s">
        <v>21</v>
      </c>
      <c r="E74">
        <v>39</v>
      </c>
      <c r="F74">
        <v>5</v>
      </c>
      <c r="G74">
        <v>5</v>
      </c>
      <c r="H74" t="s">
        <v>113</v>
      </c>
      <c r="I74" t="s">
        <v>528</v>
      </c>
      <c r="J74" t="s">
        <v>528</v>
      </c>
      <c r="K74" t="s">
        <v>194</v>
      </c>
      <c r="L74" t="s">
        <v>194</v>
      </c>
      <c r="M74" t="s">
        <v>25</v>
      </c>
      <c r="N74" t="s">
        <v>528</v>
      </c>
      <c r="O74" t="s">
        <v>528</v>
      </c>
      <c r="P74" t="s">
        <v>194</v>
      </c>
      <c r="Q74" s="1">
        <v>2450000</v>
      </c>
      <c r="R74" t="s">
        <v>25</v>
      </c>
      <c r="S74" s="1">
        <f t="shared" si="6"/>
        <v>1.1448598130841121</v>
      </c>
      <c r="T74" s="7">
        <f t="shared" si="7"/>
        <v>22.427803738317756</v>
      </c>
      <c r="U74" s="12">
        <f t="shared" si="8"/>
        <v>3.2290237455461391E-4</v>
      </c>
      <c r="V74">
        <v>19590</v>
      </c>
      <c r="W74" t="s">
        <v>529</v>
      </c>
    </row>
    <row r="75" spans="1:23" x14ac:dyDescent="0.25">
      <c r="A75">
        <v>73</v>
      </c>
      <c r="B75">
        <v>93</v>
      </c>
      <c r="C75" t="s">
        <v>354</v>
      </c>
      <c r="D75" t="s">
        <v>21</v>
      </c>
      <c r="E75">
        <v>51</v>
      </c>
      <c r="F75">
        <v>7</v>
      </c>
      <c r="G75">
        <v>7</v>
      </c>
      <c r="H75" t="s">
        <v>292</v>
      </c>
      <c r="I75" t="s">
        <v>355</v>
      </c>
      <c r="J75" t="s">
        <v>355</v>
      </c>
      <c r="K75" t="s">
        <v>130</v>
      </c>
      <c r="L75" t="s">
        <v>130</v>
      </c>
      <c r="M75" t="s">
        <v>25</v>
      </c>
      <c r="N75" t="s">
        <v>355</v>
      </c>
      <c r="O75" t="s">
        <v>355</v>
      </c>
      <c r="P75" t="s">
        <v>130</v>
      </c>
      <c r="Q75" s="1">
        <v>14100000</v>
      </c>
      <c r="R75" t="s">
        <v>25</v>
      </c>
      <c r="S75" s="1">
        <f t="shared" si="6"/>
        <v>6.5887850467289724</v>
      </c>
      <c r="T75" s="7">
        <f t="shared" si="7"/>
        <v>124.56757009345795</v>
      </c>
      <c r="U75" s="12">
        <f t="shared" si="8"/>
        <v>1.793450872184817E-3</v>
      </c>
      <c r="V75">
        <v>18906</v>
      </c>
      <c r="W75" t="s">
        <v>356</v>
      </c>
    </row>
    <row r="76" spans="1:23" x14ac:dyDescent="0.25">
      <c r="A76">
        <v>102</v>
      </c>
      <c r="B76">
        <v>126</v>
      </c>
      <c r="C76" t="s">
        <v>471</v>
      </c>
      <c r="D76" t="s">
        <v>21</v>
      </c>
      <c r="E76">
        <v>37</v>
      </c>
      <c r="F76">
        <v>6</v>
      </c>
      <c r="G76">
        <v>6</v>
      </c>
      <c r="H76" t="s">
        <v>392</v>
      </c>
      <c r="I76" t="s">
        <v>472</v>
      </c>
      <c r="J76" t="s">
        <v>472</v>
      </c>
      <c r="K76" t="s">
        <v>473</v>
      </c>
      <c r="L76" t="s">
        <v>473</v>
      </c>
      <c r="M76" t="s">
        <v>25</v>
      </c>
      <c r="N76" t="s">
        <v>472</v>
      </c>
      <c r="O76" t="s">
        <v>472</v>
      </c>
      <c r="P76" t="s">
        <v>473</v>
      </c>
      <c r="Q76" s="1">
        <v>2220000</v>
      </c>
      <c r="R76" t="s">
        <v>25</v>
      </c>
      <c r="S76" s="1">
        <f t="shared" si="6"/>
        <v>1.0373831775700935</v>
      </c>
      <c r="T76" s="7">
        <f t="shared" si="7"/>
        <v>15.621953271028039</v>
      </c>
      <c r="U76" s="12">
        <f t="shared" si="8"/>
        <v>2.2491572805133413E-4</v>
      </c>
      <c r="V76">
        <v>15059</v>
      </c>
      <c r="W76" t="s">
        <v>474</v>
      </c>
    </row>
    <row r="77" spans="1:23" x14ac:dyDescent="0.25">
      <c r="A77">
        <v>52</v>
      </c>
      <c r="B77">
        <v>57</v>
      </c>
      <c r="C77" t="s">
        <v>258</v>
      </c>
      <c r="D77" t="s">
        <v>21</v>
      </c>
      <c r="E77">
        <v>36</v>
      </c>
      <c r="F77">
        <v>11</v>
      </c>
      <c r="G77">
        <v>11</v>
      </c>
      <c r="H77" t="s">
        <v>259</v>
      </c>
      <c r="I77" t="s">
        <v>260</v>
      </c>
      <c r="J77" t="s">
        <v>260</v>
      </c>
      <c r="K77" t="s">
        <v>261</v>
      </c>
      <c r="L77" t="s">
        <v>261</v>
      </c>
      <c r="M77" t="s">
        <v>25</v>
      </c>
      <c r="N77" t="s">
        <v>260</v>
      </c>
      <c r="O77" t="s">
        <v>260</v>
      </c>
      <c r="P77" t="s">
        <v>261</v>
      </c>
      <c r="Q77" s="1">
        <v>8050000</v>
      </c>
      <c r="R77" t="s">
        <v>25</v>
      </c>
      <c r="S77" s="1">
        <f t="shared" si="6"/>
        <v>3.7616822429906542</v>
      </c>
      <c r="T77" s="7">
        <f t="shared" si="7"/>
        <v>182.48296728971962</v>
      </c>
      <c r="U77" s="12">
        <f t="shared" si="8"/>
        <v>2.627282820071714E-3</v>
      </c>
      <c r="V77">
        <v>48511</v>
      </c>
      <c r="W77" t="s">
        <v>262</v>
      </c>
    </row>
    <row r="78" spans="1:23" x14ac:dyDescent="0.25">
      <c r="A78">
        <v>80</v>
      </c>
      <c r="B78">
        <v>79</v>
      </c>
      <c r="C78" t="s">
        <v>382</v>
      </c>
      <c r="D78" t="s">
        <v>21</v>
      </c>
      <c r="E78">
        <v>48</v>
      </c>
      <c r="F78">
        <v>9</v>
      </c>
      <c r="G78">
        <v>9</v>
      </c>
      <c r="H78" t="s">
        <v>383</v>
      </c>
      <c r="I78" t="s">
        <v>384</v>
      </c>
      <c r="J78" t="s">
        <v>384</v>
      </c>
      <c r="K78" t="s">
        <v>385</v>
      </c>
      <c r="L78" t="s">
        <v>385</v>
      </c>
      <c r="M78" t="s">
        <v>25</v>
      </c>
      <c r="N78" t="s">
        <v>384</v>
      </c>
      <c r="O78" t="s">
        <v>384</v>
      </c>
      <c r="P78" t="s">
        <v>385</v>
      </c>
      <c r="Q78" s="1">
        <v>3170000</v>
      </c>
      <c r="R78" t="s">
        <v>25</v>
      </c>
      <c r="S78" s="1">
        <f t="shared" si="6"/>
        <v>1.4813084112149533</v>
      </c>
      <c r="T78" s="7">
        <f t="shared" si="7"/>
        <v>31.636303738317757</v>
      </c>
      <c r="U78" s="12">
        <f t="shared" si="8"/>
        <v>4.5548096097259867E-4</v>
      </c>
      <c r="V78">
        <v>21357</v>
      </c>
      <c r="W78" t="s">
        <v>386</v>
      </c>
    </row>
    <row r="79" spans="1:23" x14ac:dyDescent="0.25">
      <c r="A79">
        <v>47</v>
      </c>
      <c r="B79">
        <v>9</v>
      </c>
      <c r="C79" t="s">
        <v>236</v>
      </c>
      <c r="D79" t="s">
        <v>21</v>
      </c>
      <c r="E79">
        <v>33</v>
      </c>
      <c r="F79">
        <v>21</v>
      </c>
      <c r="G79">
        <v>21</v>
      </c>
      <c r="H79" t="s">
        <v>113</v>
      </c>
      <c r="I79" t="s">
        <v>237</v>
      </c>
      <c r="J79" t="s">
        <v>237</v>
      </c>
      <c r="K79" t="s">
        <v>238</v>
      </c>
      <c r="L79" t="s">
        <v>238</v>
      </c>
      <c r="M79" t="s">
        <v>25</v>
      </c>
      <c r="N79" t="s">
        <v>237</v>
      </c>
      <c r="O79" t="s">
        <v>237</v>
      </c>
      <c r="P79" t="s">
        <v>238</v>
      </c>
      <c r="Q79" s="1">
        <v>3500000</v>
      </c>
      <c r="R79" t="s">
        <v>25</v>
      </c>
      <c r="S79" s="1">
        <f t="shared" si="6"/>
        <v>1.6355140186915889</v>
      </c>
      <c r="T79" s="7">
        <f t="shared" si="7"/>
        <v>146.68107476635515</v>
      </c>
      <c r="U79" s="12">
        <f t="shared" si="8"/>
        <v>2.1118281529884453E-3</v>
      </c>
      <c r="V79">
        <v>89685</v>
      </c>
      <c r="W79" t="s">
        <v>239</v>
      </c>
    </row>
    <row r="80" spans="1:23" x14ac:dyDescent="0.25">
      <c r="A80">
        <v>147</v>
      </c>
      <c r="B80">
        <v>130</v>
      </c>
      <c r="C80" t="s">
        <v>620</v>
      </c>
      <c r="D80" t="s">
        <v>21</v>
      </c>
      <c r="E80">
        <v>10</v>
      </c>
      <c r="F80">
        <v>3</v>
      </c>
      <c r="G80">
        <v>3</v>
      </c>
      <c r="I80" t="s">
        <v>621</v>
      </c>
      <c r="J80" t="s">
        <v>621</v>
      </c>
      <c r="K80" t="s">
        <v>621</v>
      </c>
      <c r="L80" t="s">
        <v>621</v>
      </c>
      <c r="M80" t="s">
        <v>25</v>
      </c>
      <c r="N80" t="s">
        <v>621</v>
      </c>
      <c r="O80" t="s">
        <v>621</v>
      </c>
      <c r="P80" t="s">
        <v>621</v>
      </c>
      <c r="Q80" s="1">
        <v>258000</v>
      </c>
      <c r="R80" t="s">
        <v>25</v>
      </c>
      <c r="S80" s="1">
        <f t="shared" si="6"/>
        <v>0.1205607476635514</v>
      </c>
      <c r="T80" s="7">
        <f t="shared" si="7"/>
        <v>4.3500728971962621</v>
      </c>
      <c r="U80" s="12">
        <f t="shared" si="8"/>
        <v>6.2629800241675401E-5</v>
      </c>
      <c r="V80">
        <v>36082</v>
      </c>
      <c r="W80" t="s">
        <v>622</v>
      </c>
    </row>
    <row r="81" spans="1:23" x14ac:dyDescent="0.25">
      <c r="A81">
        <v>10</v>
      </c>
      <c r="B81">
        <v>123</v>
      </c>
      <c r="C81" t="s">
        <v>57</v>
      </c>
      <c r="D81" t="s">
        <v>21</v>
      </c>
      <c r="E81">
        <v>63</v>
      </c>
      <c r="F81">
        <v>13</v>
      </c>
      <c r="G81">
        <v>13</v>
      </c>
      <c r="H81" t="s">
        <v>58</v>
      </c>
      <c r="I81" t="s">
        <v>59</v>
      </c>
      <c r="J81" t="s">
        <v>59</v>
      </c>
      <c r="K81" t="s">
        <v>60</v>
      </c>
      <c r="L81" t="s">
        <v>60</v>
      </c>
      <c r="M81" t="s">
        <v>25</v>
      </c>
      <c r="N81" t="s">
        <v>59</v>
      </c>
      <c r="O81" t="s">
        <v>59</v>
      </c>
      <c r="P81" t="s">
        <v>60</v>
      </c>
      <c r="Q81" s="1">
        <v>124000000</v>
      </c>
      <c r="R81" t="s">
        <v>25</v>
      </c>
      <c r="S81" s="1">
        <f t="shared" si="6"/>
        <v>57.943925233644862</v>
      </c>
      <c r="T81" s="7">
        <f t="shared" si="7"/>
        <v>482.26728971962621</v>
      </c>
      <c r="U81" s="12">
        <f t="shared" si="8"/>
        <v>6.9434018077494438E-3</v>
      </c>
      <c r="V81">
        <v>8323</v>
      </c>
      <c r="W81" t="s">
        <v>61</v>
      </c>
    </row>
    <row r="82" spans="1:23" x14ac:dyDescent="0.25">
      <c r="A82">
        <v>44</v>
      </c>
      <c r="B82">
        <v>21</v>
      </c>
      <c r="C82" t="s">
        <v>222</v>
      </c>
      <c r="D82" t="s">
        <v>21</v>
      </c>
      <c r="E82">
        <v>49</v>
      </c>
      <c r="F82">
        <v>18</v>
      </c>
      <c r="G82">
        <v>18</v>
      </c>
      <c r="H82" t="s">
        <v>98</v>
      </c>
      <c r="I82" t="s">
        <v>223</v>
      </c>
      <c r="J82" t="s">
        <v>223</v>
      </c>
      <c r="K82" t="s">
        <v>224</v>
      </c>
      <c r="L82" t="s">
        <v>224</v>
      </c>
      <c r="M82" t="s">
        <v>25</v>
      </c>
      <c r="N82" t="s">
        <v>223</v>
      </c>
      <c r="O82" t="s">
        <v>223</v>
      </c>
      <c r="P82" t="s">
        <v>224</v>
      </c>
      <c r="Q82" s="1">
        <v>3700000</v>
      </c>
      <c r="R82" t="s">
        <v>25</v>
      </c>
      <c r="S82" s="1">
        <f t="shared" si="6"/>
        <v>1.7289719626168225</v>
      </c>
      <c r="T82" s="7">
        <f t="shared" si="7"/>
        <v>75.040841121495333</v>
      </c>
      <c r="U82" s="12">
        <f t="shared" si="8"/>
        <v>1.0803940532664856E-3</v>
      </c>
      <c r="V82">
        <v>43402</v>
      </c>
      <c r="W82" t="s">
        <v>225</v>
      </c>
    </row>
    <row r="83" spans="1:23" x14ac:dyDescent="0.25">
      <c r="A83">
        <v>16</v>
      </c>
      <c r="B83">
        <v>4</v>
      </c>
      <c r="C83" t="s">
        <v>87</v>
      </c>
      <c r="D83" t="s">
        <v>21</v>
      </c>
      <c r="E83">
        <v>56</v>
      </c>
      <c r="F83">
        <v>23</v>
      </c>
      <c r="G83">
        <v>23</v>
      </c>
      <c r="H83" t="s">
        <v>88</v>
      </c>
      <c r="I83" t="s">
        <v>89</v>
      </c>
      <c r="J83" t="s">
        <v>89</v>
      </c>
      <c r="K83" t="s">
        <v>90</v>
      </c>
      <c r="L83" t="s">
        <v>90</v>
      </c>
      <c r="M83" t="s">
        <v>25</v>
      </c>
      <c r="N83" t="s">
        <v>89</v>
      </c>
      <c r="O83" t="s">
        <v>89</v>
      </c>
      <c r="P83" t="s">
        <v>90</v>
      </c>
      <c r="Q83" s="1">
        <v>21100000</v>
      </c>
      <c r="R83" t="s">
        <v>25</v>
      </c>
      <c r="S83" s="1">
        <f t="shared" si="6"/>
        <v>9.8598130841121492</v>
      </c>
      <c r="T83" s="7">
        <f t="shared" si="7"/>
        <v>492.81317757009344</v>
      </c>
      <c r="U83" s="12">
        <f t="shared" si="8"/>
        <v>7.0952353206709343E-3</v>
      </c>
      <c r="V83">
        <v>49982</v>
      </c>
      <c r="W83" t="s">
        <v>91</v>
      </c>
    </row>
    <row r="84" spans="1:23" x14ac:dyDescent="0.25">
      <c r="A84">
        <v>76</v>
      </c>
      <c r="B84">
        <v>76</v>
      </c>
      <c r="C84" t="s">
        <v>365</v>
      </c>
      <c r="D84" t="s">
        <v>21</v>
      </c>
      <c r="E84">
        <v>46</v>
      </c>
      <c r="F84">
        <v>9</v>
      </c>
      <c r="G84">
        <v>9</v>
      </c>
      <c r="H84" t="s">
        <v>366</v>
      </c>
      <c r="I84" t="s">
        <v>367</v>
      </c>
      <c r="J84" t="s">
        <v>367</v>
      </c>
      <c r="K84" t="s">
        <v>368</v>
      </c>
      <c r="L84" t="s">
        <v>368</v>
      </c>
      <c r="M84" t="s">
        <v>25</v>
      </c>
      <c r="N84" t="s">
        <v>367</v>
      </c>
      <c r="O84" t="s">
        <v>367</v>
      </c>
      <c r="P84" t="s">
        <v>368</v>
      </c>
      <c r="Q84" s="1">
        <v>5130000</v>
      </c>
      <c r="R84" t="s">
        <v>25</v>
      </c>
      <c r="S84" s="1">
        <f t="shared" si="6"/>
        <v>2.3971962616822431</v>
      </c>
      <c r="T84" s="7">
        <f t="shared" si="7"/>
        <v>76.540079439252338</v>
      </c>
      <c r="U84" s="12">
        <f t="shared" si="8"/>
        <v>1.1019792079466073E-3</v>
      </c>
      <c r="V84">
        <v>31929</v>
      </c>
      <c r="W84" t="s">
        <v>369</v>
      </c>
    </row>
    <row r="85" spans="1:23" x14ac:dyDescent="0.25">
      <c r="A85">
        <v>79</v>
      </c>
      <c r="B85">
        <v>43</v>
      </c>
      <c r="C85" t="s">
        <v>379</v>
      </c>
      <c r="D85" t="s">
        <v>21</v>
      </c>
      <c r="E85">
        <v>40</v>
      </c>
      <c r="F85">
        <v>11</v>
      </c>
      <c r="G85">
        <v>11</v>
      </c>
      <c r="H85" t="s">
        <v>98</v>
      </c>
      <c r="I85" t="s">
        <v>207</v>
      </c>
      <c r="J85" t="s">
        <v>207</v>
      </c>
      <c r="K85" t="s">
        <v>380</v>
      </c>
      <c r="L85" t="s">
        <v>380</v>
      </c>
      <c r="M85" t="s">
        <v>25</v>
      </c>
      <c r="N85" t="s">
        <v>207</v>
      </c>
      <c r="O85" t="s">
        <v>207</v>
      </c>
      <c r="P85" t="s">
        <v>380</v>
      </c>
      <c r="Q85" s="1">
        <v>2300000</v>
      </c>
      <c r="R85" t="s">
        <v>25</v>
      </c>
      <c r="S85" s="1">
        <f t="shared" si="6"/>
        <v>1.0747663551401869</v>
      </c>
      <c r="T85" s="7">
        <f t="shared" si="7"/>
        <v>43.432383177570095</v>
      </c>
      <c r="U85" s="12">
        <f t="shared" si="8"/>
        <v>6.2531399972270225E-4</v>
      </c>
      <c r="V85">
        <v>40411</v>
      </c>
      <c r="W85" t="s">
        <v>381</v>
      </c>
    </row>
    <row r="86" spans="1:23" x14ac:dyDescent="0.25">
      <c r="A86">
        <v>62</v>
      </c>
      <c r="B86">
        <v>47</v>
      </c>
      <c r="C86" t="s">
        <v>305</v>
      </c>
      <c r="D86" t="s">
        <v>21</v>
      </c>
      <c r="E86">
        <v>64</v>
      </c>
      <c r="F86">
        <v>13</v>
      </c>
      <c r="G86">
        <v>13</v>
      </c>
      <c r="H86" t="s">
        <v>287</v>
      </c>
      <c r="I86" t="s">
        <v>306</v>
      </c>
      <c r="J86" t="s">
        <v>306</v>
      </c>
      <c r="K86" t="s">
        <v>307</v>
      </c>
      <c r="L86" t="s">
        <v>307</v>
      </c>
      <c r="M86" t="s">
        <v>25</v>
      </c>
      <c r="N86" t="s">
        <v>306</v>
      </c>
      <c r="O86" t="s">
        <v>306</v>
      </c>
      <c r="P86" t="s">
        <v>307</v>
      </c>
      <c r="Q86" s="1">
        <v>4350000</v>
      </c>
      <c r="R86" t="s">
        <v>25</v>
      </c>
      <c r="S86" s="1">
        <f t="shared" si="6"/>
        <v>2.0327102803738319</v>
      </c>
      <c r="T86" s="7">
        <f t="shared" si="7"/>
        <v>54.564042056074776</v>
      </c>
      <c r="U86" s="12">
        <f t="shared" si="8"/>
        <v>7.8558110061854424E-4</v>
      </c>
      <c r="V86">
        <v>26843</v>
      </c>
      <c r="W86" t="s">
        <v>308</v>
      </c>
    </row>
    <row r="87" spans="1:23" x14ac:dyDescent="0.25">
      <c r="A87">
        <v>101</v>
      </c>
      <c r="B87">
        <v>105</v>
      </c>
      <c r="C87" t="s">
        <v>466</v>
      </c>
      <c r="D87" t="s">
        <v>21</v>
      </c>
      <c r="E87">
        <v>40</v>
      </c>
      <c r="F87">
        <v>6</v>
      </c>
      <c r="G87">
        <v>6</v>
      </c>
      <c r="H87" t="s">
        <v>467</v>
      </c>
      <c r="I87" t="s">
        <v>468</v>
      </c>
      <c r="J87" t="s">
        <v>468</v>
      </c>
      <c r="K87" t="s">
        <v>469</v>
      </c>
      <c r="L87" t="s">
        <v>469</v>
      </c>
      <c r="M87" t="s">
        <v>25</v>
      </c>
      <c r="N87" t="s">
        <v>468</v>
      </c>
      <c r="O87" t="s">
        <v>468</v>
      </c>
      <c r="P87" t="s">
        <v>469</v>
      </c>
      <c r="Q87" s="1">
        <v>1120000</v>
      </c>
      <c r="R87" t="s">
        <v>25</v>
      </c>
      <c r="S87" s="1">
        <f t="shared" ref="S87:S118" si="9">Q87/$Q$50</f>
        <v>0.52336448598130836</v>
      </c>
      <c r="T87" s="7">
        <f t="shared" ref="T87:T118" si="10">S87*V87/1000</f>
        <v>14.581457943925232</v>
      </c>
      <c r="U87" s="12">
        <f t="shared" si="8"/>
        <v>2.0993528610728149E-4</v>
      </c>
      <c r="V87">
        <v>27861</v>
      </c>
      <c r="W87" t="s">
        <v>470</v>
      </c>
    </row>
    <row r="88" spans="1:23" x14ac:dyDescent="0.25">
      <c r="A88">
        <v>152</v>
      </c>
      <c r="B88">
        <v>112</v>
      </c>
      <c r="C88" t="s">
        <v>636</v>
      </c>
      <c r="D88" t="s">
        <v>21</v>
      </c>
      <c r="E88">
        <v>11</v>
      </c>
      <c r="F88">
        <v>4</v>
      </c>
      <c r="G88">
        <v>4</v>
      </c>
      <c r="H88" t="s">
        <v>397</v>
      </c>
      <c r="I88" t="s">
        <v>637</v>
      </c>
      <c r="J88" t="s">
        <v>637</v>
      </c>
      <c r="K88" t="s">
        <v>638</v>
      </c>
      <c r="L88" t="s">
        <v>638</v>
      </c>
      <c r="M88" t="s">
        <v>25</v>
      </c>
      <c r="N88" t="s">
        <v>637</v>
      </c>
      <c r="O88" t="s">
        <v>637</v>
      </c>
      <c r="P88" t="s">
        <v>638</v>
      </c>
      <c r="Q88" s="1">
        <v>706000</v>
      </c>
      <c r="R88" t="s">
        <v>25</v>
      </c>
      <c r="S88" s="1">
        <f t="shared" si="9"/>
        <v>0.32990654205607478</v>
      </c>
      <c r="T88" s="7">
        <f t="shared" si="10"/>
        <v>18.690525233644863</v>
      </c>
      <c r="U88" s="12">
        <f t="shared" si="8"/>
        <v>2.6909522885228972E-4</v>
      </c>
      <c r="V88">
        <v>56654</v>
      </c>
      <c r="W88" t="s">
        <v>639</v>
      </c>
    </row>
    <row r="89" spans="1:23" x14ac:dyDescent="0.25">
      <c r="A89">
        <v>127</v>
      </c>
      <c r="B89">
        <v>109</v>
      </c>
      <c r="C89" t="s">
        <v>558</v>
      </c>
      <c r="D89" t="s">
        <v>21</v>
      </c>
      <c r="E89">
        <v>12</v>
      </c>
      <c r="F89">
        <v>3</v>
      </c>
      <c r="G89">
        <v>3</v>
      </c>
      <c r="H89" t="s">
        <v>98</v>
      </c>
      <c r="I89" t="s">
        <v>559</v>
      </c>
      <c r="J89" t="s">
        <v>559</v>
      </c>
      <c r="K89" t="s">
        <v>560</v>
      </c>
      <c r="L89" t="s">
        <v>560</v>
      </c>
      <c r="M89" t="s">
        <v>25</v>
      </c>
      <c r="N89" t="s">
        <v>559</v>
      </c>
      <c r="O89" t="s">
        <v>559</v>
      </c>
      <c r="P89" t="s">
        <v>560</v>
      </c>
      <c r="Q89" s="1">
        <v>728000</v>
      </c>
      <c r="R89" t="s">
        <v>25</v>
      </c>
      <c r="S89" s="1">
        <f t="shared" si="9"/>
        <v>0.34018691588785049</v>
      </c>
      <c r="T89" s="7">
        <f t="shared" si="10"/>
        <v>13.728583177570096</v>
      </c>
      <c r="U89" s="12">
        <f t="shared" si="8"/>
        <v>1.9765609504305464E-4</v>
      </c>
      <c r="V89">
        <v>40356</v>
      </c>
      <c r="W89" t="s">
        <v>561</v>
      </c>
    </row>
    <row r="90" spans="1:23" x14ac:dyDescent="0.25">
      <c r="A90">
        <v>115</v>
      </c>
      <c r="B90">
        <v>72</v>
      </c>
      <c r="C90" t="s">
        <v>520</v>
      </c>
      <c r="D90" t="s">
        <v>21</v>
      </c>
      <c r="E90">
        <v>10</v>
      </c>
      <c r="F90">
        <v>7</v>
      </c>
      <c r="G90">
        <v>7</v>
      </c>
      <c r="I90" t="s">
        <v>521</v>
      </c>
      <c r="J90" t="s">
        <v>521</v>
      </c>
      <c r="K90" t="s">
        <v>522</v>
      </c>
      <c r="L90" t="s">
        <v>522</v>
      </c>
      <c r="M90" t="s">
        <v>25</v>
      </c>
      <c r="N90" t="s">
        <v>521</v>
      </c>
      <c r="O90" t="s">
        <v>521</v>
      </c>
      <c r="P90" t="s">
        <v>522</v>
      </c>
      <c r="Q90" s="1">
        <v>1060000</v>
      </c>
      <c r="R90" t="s">
        <v>25</v>
      </c>
      <c r="S90" s="1">
        <f t="shared" si="9"/>
        <v>0.49532710280373832</v>
      </c>
      <c r="T90" s="7">
        <f t="shared" si="10"/>
        <v>36.375336448598127</v>
      </c>
      <c r="U90" s="12">
        <f t="shared" si="8"/>
        <v>5.2371077665567005E-4</v>
      </c>
      <c r="V90">
        <v>73437</v>
      </c>
      <c r="W90" t="s">
        <v>523</v>
      </c>
    </row>
    <row r="91" spans="1:23" x14ac:dyDescent="0.25">
      <c r="A91">
        <v>131</v>
      </c>
      <c r="B91">
        <v>86</v>
      </c>
      <c r="C91" t="s">
        <v>571</v>
      </c>
      <c r="D91" t="s">
        <v>21</v>
      </c>
      <c r="E91">
        <v>13</v>
      </c>
      <c r="F91">
        <v>6</v>
      </c>
      <c r="G91">
        <v>6</v>
      </c>
      <c r="I91" t="s">
        <v>572</v>
      </c>
      <c r="J91" t="s">
        <v>572</v>
      </c>
      <c r="K91" t="s">
        <v>573</v>
      </c>
      <c r="L91" t="s">
        <v>573</v>
      </c>
      <c r="M91" t="s">
        <v>25</v>
      </c>
      <c r="N91" t="s">
        <v>572</v>
      </c>
      <c r="O91" t="s">
        <v>572</v>
      </c>
      <c r="P91" t="s">
        <v>573</v>
      </c>
      <c r="Q91" s="1">
        <v>402000</v>
      </c>
      <c r="R91" t="s">
        <v>25</v>
      </c>
      <c r="S91" s="1">
        <f t="shared" si="9"/>
        <v>0.18785046728971963</v>
      </c>
      <c r="T91" s="7">
        <f t="shared" si="10"/>
        <v>11.048425233644862</v>
      </c>
      <c r="U91" s="12">
        <f t="shared" si="8"/>
        <v>1.5906875165569079E-4</v>
      </c>
      <c r="V91">
        <v>58815</v>
      </c>
      <c r="W91" t="s">
        <v>574</v>
      </c>
    </row>
    <row r="92" spans="1:23" x14ac:dyDescent="0.25">
      <c r="A92">
        <v>99</v>
      </c>
      <c r="B92">
        <v>103</v>
      </c>
      <c r="C92" t="s">
        <v>459</v>
      </c>
      <c r="D92" t="s">
        <v>21</v>
      </c>
      <c r="E92">
        <v>20</v>
      </c>
      <c r="F92">
        <v>4</v>
      </c>
      <c r="G92">
        <v>4</v>
      </c>
      <c r="H92" t="s">
        <v>113</v>
      </c>
      <c r="I92" t="s">
        <v>460</v>
      </c>
      <c r="J92" t="s">
        <v>460</v>
      </c>
      <c r="K92" t="s">
        <v>368</v>
      </c>
      <c r="L92" t="s">
        <v>368</v>
      </c>
      <c r="M92" t="s">
        <v>25</v>
      </c>
      <c r="N92" t="s">
        <v>460</v>
      </c>
      <c r="O92" t="s">
        <v>460</v>
      </c>
      <c r="P92" t="s">
        <v>368</v>
      </c>
      <c r="Q92" s="1">
        <v>5130000</v>
      </c>
      <c r="R92" t="s">
        <v>25</v>
      </c>
      <c r="S92" s="1">
        <f t="shared" si="9"/>
        <v>2.3971962616822431</v>
      </c>
      <c r="T92" s="7">
        <f t="shared" si="10"/>
        <v>80.658462616822433</v>
      </c>
      <c r="U92" s="12">
        <f t="shared" si="8"/>
        <v>1.1612732753853707E-3</v>
      </c>
      <c r="V92">
        <v>33647</v>
      </c>
      <c r="W92" t="s">
        <v>461</v>
      </c>
    </row>
    <row r="93" spans="1:23" x14ac:dyDescent="0.25">
      <c r="A93">
        <v>28</v>
      </c>
      <c r="B93">
        <v>5</v>
      </c>
      <c r="C93" t="s">
        <v>147</v>
      </c>
      <c r="D93" t="s">
        <v>21</v>
      </c>
      <c r="E93">
        <v>65</v>
      </c>
      <c r="F93">
        <v>25</v>
      </c>
      <c r="G93">
        <v>25</v>
      </c>
      <c r="H93" t="s">
        <v>148</v>
      </c>
      <c r="I93" t="s">
        <v>149</v>
      </c>
      <c r="J93" t="s">
        <v>149</v>
      </c>
      <c r="K93" t="s">
        <v>150</v>
      </c>
      <c r="L93" t="s">
        <v>150</v>
      </c>
      <c r="M93" t="s">
        <v>25</v>
      </c>
      <c r="N93" t="s">
        <v>149</v>
      </c>
      <c r="O93" t="s">
        <v>149</v>
      </c>
      <c r="P93" t="s">
        <v>150</v>
      </c>
      <c r="Q93" s="1">
        <v>7450000</v>
      </c>
      <c r="R93" t="s">
        <v>25</v>
      </c>
      <c r="S93" s="1">
        <f t="shared" si="9"/>
        <v>3.4813084112149535</v>
      </c>
      <c r="T93" s="7">
        <f t="shared" si="10"/>
        <v>212.38070093457944</v>
      </c>
      <c r="U93" s="12">
        <f t="shared" si="8"/>
        <v>3.057732867716492E-3</v>
      </c>
      <c r="V93">
        <v>61006</v>
      </c>
      <c r="W93" t="s">
        <v>151</v>
      </c>
    </row>
    <row r="94" spans="1:23" x14ac:dyDescent="0.25">
      <c r="A94">
        <v>160</v>
      </c>
      <c r="B94">
        <v>127</v>
      </c>
      <c r="C94" t="s">
        <v>662</v>
      </c>
      <c r="D94" t="s">
        <v>21</v>
      </c>
      <c r="E94">
        <v>9</v>
      </c>
      <c r="F94">
        <v>4</v>
      </c>
      <c r="G94">
        <v>4</v>
      </c>
      <c r="I94" t="s">
        <v>663</v>
      </c>
      <c r="J94" t="s">
        <v>663</v>
      </c>
      <c r="K94" t="s">
        <v>664</v>
      </c>
      <c r="L94" t="s">
        <v>664</v>
      </c>
      <c r="M94" t="s">
        <v>25</v>
      </c>
      <c r="N94" t="s">
        <v>663</v>
      </c>
      <c r="O94" t="s">
        <v>663</v>
      </c>
      <c r="P94" t="s">
        <v>664</v>
      </c>
      <c r="Q94" s="1">
        <v>238000</v>
      </c>
      <c r="R94" t="s">
        <v>25</v>
      </c>
      <c r="S94" s="1">
        <f t="shared" si="9"/>
        <v>0.11121495327102804</v>
      </c>
      <c r="T94" s="7">
        <f t="shared" si="10"/>
        <v>6.6602186915887849</v>
      </c>
      <c r="U94" s="12">
        <f t="shared" si="8"/>
        <v>9.5889925543300329E-5</v>
      </c>
      <c r="V94">
        <v>59886</v>
      </c>
      <c r="W94" t="s">
        <v>665</v>
      </c>
    </row>
    <row r="95" spans="1:23" x14ac:dyDescent="0.25">
      <c r="A95">
        <v>158</v>
      </c>
      <c r="B95">
        <v>143</v>
      </c>
      <c r="C95" t="s">
        <v>656</v>
      </c>
      <c r="D95" t="s">
        <v>21</v>
      </c>
      <c r="E95">
        <v>16</v>
      </c>
      <c r="F95">
        <v>3</v>
      </c>
      <c r="G95">
        <v>3</v>
      </c>
      <c r="I95" t="s">
        <v>657</v>
      </c>
      <c r="J95" t="s">
        <v>657</v>
      </c>
      <c r="K95" t="s">
        <v>657</v>
      </c>
      <c r="L95" t="s">
        <v>657</v>
      </c>
      <c r="M95" t="s">
        <v>25</v>
      </c>
      <c r="N95" t="s">
        <v>657</v>
      </c>
      <c r="O95" t="s">
        <v>657</v>
      </c>
      <c r="P95" t="s">
        <v>657</v>
      </c>
      <c r="Q95" s="1">
        <v>375000</v>
      </c>
      <c r="R95" t="s">
        <v>25</v>
      </c>
      <c r="S95" s="1">
        <f t="shared" si="9"/>
        <v>0.17523364485981308</v>
      </c>
      <c r="T95" s="7">
        <f t="shared" si="10"/>
        <v>3.8849299065420562</v>
      </c>
      <c r="U95" s="12">
        <f t="shared" si="8"/>
        <v>5.5932944056284894E-5</v>
      </c>
      <c r="V95">
        <v>22170</v>
      </c>
      <c r="W95" t="s">
        <v>658</v>
      </c>
    </row>
    <row r="96" spans="1:23" x14ac:dyDescent="0.25">
      <c r="A96">
        <v>53</v>
      </c>
      <c r="B96">
        <v>59</v>
      </c>
      <c r="C96" t="s">
        <v>263</v>
      </c>
      <c r="D96" t="s">
        <v>21</v>
      </c>
      <c r="E96">
        <v>69</v>
      </c>
      <c r="F96">
        <v>11</v>
      </c>
      <c r="G96">
        <v>11</v>
      </c>
      <c r="H96" t="s">
        <v>264</v>
      </c>
      <c r="I96" t="s">
        <v>265</v>
      </c>
      <c r="J96" t="s">
        <v>265</v>
      </c>
      <c r="K96" t="s">
        <v>266</v>
      </c>
      <c r="L96" t="s">
        <v>266</v>
      </c>
      <c r="M96" t="s">
        <v>25</v>
      </c>
      <c r="N96" t="s">
        <v>265</v>
      </c>
      <c r="O96" t="s">
        <v>265</v>
      </c>
      <c r="P96" t="s">
        <v>266</v>
      </c>
      <c r="Q96" s="1">
        <v>9210000</v>
      </c>
      <c r="R96" t="s">
        <v>25</v>
      </c>
      <c r="S96" s="1">
        <f t="shared" si="9"/>
        <v>4.3037383177570092</v>
      </c>
      <c r="T96" s="7">
        <f t="shared" si="10"/>
        <v>86.324383177570098</v>
      </c>
      <c r="U96" s="12">
        <f t="shared" si="8"/>
        <v>1.2428478791428252E-3</v>
      </c>
      <c r="V96">
        <v>20058</v>
      </c>
      <c r="W96" t="s">
        <v>267</v>
      </c>
    </row>
    <row r="97" spans="1:23" x14ac:dyDescent="0.25">
      <c r="A97">
        <v>11</v>
      </c>
      <c r="B97">
        <v>3</v>
      </c>
      <c r="C97" t="s">
        <v>62</v>
      </c>
      <c r="D97" t="s">
        <v>21</v>
      </c>
      <c r="E97">
        <v>80</v>
      </c>
      <c r="F97">
        <v>28</v>
      </c>
      <c r="G97">
        <v>28</v>
      </c>
      <c r="H97" t="s">
        <v>63</v>
      </c>
      <c r="I97" t="s">
        <v>64</v>
      </c>
      <c r="J97" t="s">
        <v>64</v>
      </c>
      <c r="K97" t="s">
        <v>65</v>
      </c>
      <c r="L97" t="s">
        <v>65</v>
      </c>
      <c r="M97" t="s">
        <v>25</v>
      </c>
      <c r="N97" t="s">
        <v>64</v>
      </c>
      <c r="O97" t="s">
        <v>64</v>
      </c>
      <c r="P97" t="s">
        <v>65</v>
      </c>
      <c r="Q97" s="1">
        <v>24000000</v>
      </c>
      <c r="R97" t="s">
        <v>25</v>
      </c>
      <c r="S97" s="1">
        <f t="shared" si="9"/>
        <v>11.214953271028037</v>
      </c>
      <c r="T97" s="7">
        <f t="shared" si="10"/>
        <v>602.7028037383177</v>
      </c>
      <c r="U97" s="12">
        <f t="shared" si="8"/>
        <v>8.6773617581345774E-3</v>
      </c>
      <c r="V97">
        <v>53741</v>
      </c>
      <c r="W97" t="s">
        <v>66</v>
      </c>
    </row>
    <row r="98" spans="1:23" x14ac:dyDescent="0.25">
      <c r="A98">
        <v>60</v>
      </c>
      <c r="B98">
        <v>44</v>
      </c>
      <c r="C98" t="s">
        <v>296</v>
      </c>
      <c r="D98" t="s">
        <v>21</v>
      </c>
      <c r="E98">
        <v>35</v>
      </c>
      <c r="F98">
        <v>10</v>
      </c>
      <c r="G98">
        <v>10</v>
      </c>
      <c r="H98" t="s">
        <v>297</v>
      </c>
      <c r="I98" t="s">
        <v>298</v>
      </c>
      <c r="J98" t="s">
        <v>298</v>
      </c>
      <c r="K98" t="s">
        <v>299</v>
      </c>
      <c r="L98" t="s">
        <v>299</v>
      </c>
      <c r="M98" t="s">
        <v>25</v>
      </c>
      <c r="N98" t="s">
        <v>298</v>
      </c>
      <c r="O98" t="s">
        <v>298</v>
      </c>
      <c r="P98" t="s">
        <v>299</v>
      </c>
      <c r="Q98" s="1">
        <v>3720000</v>
      </c>
      <c r="R98" t="s">
        <v>25</v>
      </c>
      <c r="S98" s="1">
        <f t="shared" si="9"/>
        <v>1.7383177570093458</v>
      </c>
      <c r="T98" s="7">
        <f t="shared" si="10"/>
        <v>72.559121495327091</v>
      </c>
      <c r="U98" s="12">
        <f t="shared" ref="U98:U129" si="11">T98/$T$160</f>
        <v>1.044663708484691E-3</v>
      </c>
      <c r="V98">
        <v>41741</v>
      </c>
      <c r="W98" t="s">
        <v>300</v>
      </c>
    </row>
    <row r="99" spans="1:23" x14ac:dyDescent="0.25">
      <c r="A99">
        <v>97</v>
      </c>
      <c r="B99">
        <v>77</v>
      </c>
      <c r="C99" t="s">
        <v>453</v>
      </c>
      <c r="D99" t="s">
        <v>21</v>
      </c>
      <c r="E99">
        <v>44</v>
      </c>
      <c r="F99">
        <v>8</v>
      </c>
      <c r="G99">
        <v>8</v>
      </c>
      <c r="H99" t="s">
        <v>113</v>
      </c>
      <c r="I99" t="s">
        <v>426</v>
      </c>
      <c r="J99" t="s">
        <v>426</v>
      </c>
      <c r="K99" t="s">
        <v>317</v>
      </c>
      <c r="L99" t="s">
        <v>317</v>
      </c>
      <c r="M99" t="s">
        <v>25</v>
      </c>
      <c r="N99" t="s">
        <v>426</v>
      </c>
      <c r="O99" t="s">
        <v>426</v>
      </c>
      <c r="P99" t="s">
        <v>317</v>
      </c>
      <c r="Q99" s="1">
        <v>2140000</v>
      </c>
      <c r="R99" t="s">
        <v>25</v>
      </c>
      <c r="S99" s="1">
        <f t="shared" si="9"/>
        <v>1</v>
      </c>
      <c r="T99" s="7">
        <f t="shared" si="10"/>
        <v>19.923999999999999</v>
      </c>
      <c r="U99" s="12">
        <f t="shared" si="11"/>
        <v>2.868540756683421E-4</v>
      </c>
      <c r="V99">
        <v>19924</v>
      </c>
      <c r="W99" t="s">
        <v>454</v>
      </c>
    </row>
    <row r="100" spans="1:23" x14ac:dyDescent="0.25">
      <c r="A100">
        <v>85</v>
      </c>
      <c r="B100">
        <v>82</v>
      </c>
      <c r="C100" t="s">
        <v>404</v>
      </c>
      <c r="D100" t="s">
        <v>21</v>
      </c>
      <c r="E100">
        <v>60</v>
      </c>
      <c r="F100">
        <v>6</v>
      </c>
      <c r="G100">
        <v>6</v>
      </c>
      <c r="H100" t="s">
        <v>330</v>
      </c>
      <c r="I100" t="s">
        <v>405</v>
      </c>
      <c r="J100" t="s">
        <v>405</v>
      </c>
      <c r="K100" t="s">
        <v>406</v>
      </c>
      <c r="L100" t="s">
        <v>406</v>
      </c>
      <c r="M100" t="s">
        <v>25</v>
      </c>
      <c r="N100" t="s">
        <v>405</v>
      </c>
      <c r="O100" t="s">
        <v>405</v>
      </c>
      <c r="P100" t="s">
        <v>406</v>
      </c>
      <c r="Q100" s="1">
        <v>5370000</v>
      </c>
      <c r="R100" t="s">
        <v>25</v>
      </c>
      <c r="S100" s="1">
        <f t="shared" si="9"/>
        <v>2.5093457943925235</v>
      </c>
      <c r="T100" s="7">
        <f t="shared" si="10"/>
        <v>35.582523364485986</v>
      </c>
      <c r="U100" s="12">
        <f t="shared" si="11"/>
        <v>5.1229631849361644E-4</v>
      </c>
      <c r="V100">
        <v>14180</v>
      </c>
      <c r="W100" t="s">
        <v>407</v>
      </c>
    </row>
    <row r="101" spans="1:23" x14ac:dyDescent="0.25">
      <c r="A101">
        <v>17</v>
      </c>
      <c r="B101">
        <v>97</v>
      </c>
      <c r="C101" t="s">
        <v>92</v>
      </c>
      <c r="D101" t="s">
        <v>21</v>
      </c>
      <c r="E101">
        <v>72</v>
      </c>
      <c r="F101">
        <v>10</v>
      </c>
      <c r="G101">
        <v>10</v>
      </c>
      <c r="H101" t="s">
        <v>93</v>
      </c>
      <c r="I101" t="s">
        <v>94</v>
      </c>
      <c r="J101" t="s">
        <v>94</v>
      </c>
      <c r="K101" t="s">
        <v>95</v>
      </c>
      <c r="L101" t="s">
        <v>95</v>
      </c>
      <c r="M101" t="s">
        <v>25</v>
      </c>
      <c r="N101" t="s">
        <v>94</v>
      </c>
      <c r="O101" t="s">
        <v>94</v>
      </c>
      <c r="P101" t="s">
        <v>95</v>
      </c>
      <c r="Q101" s="1">
        <v>92500000</v>
      </c>
      <c r="R101" t="s">
        <v>25</v>
      </c>
      <c r="S101" s="1">
        <f t="shared" si="9"/>
        <v>43.22429906542056</v>
      </c>
      <c r="T101" s="7">
        <f t="shared" si="10"/>
        <v>674.38551401869165</v>
      </c>
      <c r="U101" s="12">
        <f t="shared" si="11"/>
        <v>9.7094074115615121E-3</v>
      </c>
      <c r="V101">
        <v>15602</v>
      </c>
      <c r="W101" t="s">
        <v>96</v>
      </c>
    </row>
    <row r="102" spans="1:23" x14ac:dyDescent="0.25">
      <c r="A102">
        <v>37</v>
      </c>
      <c r="B102">
        <v>101</v>
      </c>
      <c r="C102" t="s">
        <v>191</v>
      </c>
      <c r="D102" t="s">
        <v>21</v>
      </c>
      <c r="E102">
        <v>28</v>
      </c>
      <c r="F102">
        <v>12</v>
      </c>
      <c r="G102">
        <v>5</v>
      </c>
      <c r="H102" t="s">
        <v>192</v>
      </c>
      <c r="I102" t="s">
        <v>193</v>
      </c>
      <c r="J102" t="s">
        <v>193</v>
      </c>
      <c r="K102" t="s">
        <v>194</v>
      </c>
      <c r="L102" t="s">
        <v>194</v>
      </c>
      <c r="M102" t="s">
        <v>25</v>
      </c>
      <c r="N102" t="s">
        <v>193</v>
      </c>
      <c r="O102" t="s">
        <v>193</v>
      </c>
      <c r="P102" t="s">
        <v>194</v>
      </c>
      <c r="Q102" s="1">
        <v>2450000</v>
      </c>
      <c r="R102" t="s">
        <v>25</v>
      </c>
      <c r="S102" s="1">
        <f t="shared" si="9"/>
        <v>1.1448598130841121</v>
      </c>
      <c r="T102" s="7">
        <f t="shared" si="10"/>
        <v>44.560233644859814</v>
      </c>
      <c r="U102" s="12">
        <f t="shared" si="11"/>
        <v>6.4155212978124975E-4</v>
      </c>
      <c r="V102">
        <v>38922</v>
      </c>
      <c r="W102" t="s">
        <v>195</v>
      </c>
    </row>
    <row r="103" spans="1:23" x14ac:dyDescent="0.25">
      <c r="A103">
        <v>1</v>
      </c>
      <c r="B103">
        <v>1</v>
      </c>
      <c r="C103" t="s">
        <v>20</v>
      </c>
      <c r="D103" t="s">
        <v>21</v>
      </c>
      <c r="E103">
        <v>93</v>
      </c>
      <c r="F103">
        <v>110</v>
      </c>
      <c r="G103">
        <v>91</v>
      </c>
      <c r="H103" t="s">
        <v>22</v>
      </c>
      <c r="I103" t="s">
        <v>23</v>
      </c>
      <c r="J103" t="s">
        <v>23</v>
      </c>
      <c r="K103" t="s">
        <v>24</v>
      </c>
      <c r="L103" t="s">
        <v>24</v>
      </c>
      <c r="M103" t="s">
        <v>25</v>
      </c>
      <c r="N103" t="s">
        <v>23</v>
      </c>
      <c r="O103" t="s">
        <v>23</v>
      </c>
      <c r="P103" t="s">
        <v>24</v>
      </c>
      <c r="Q103" s="1">
        <v>1310000000</v>
      </c>
      <c r="R103" t="s">
        <v>25</v>
      </c>
      <c r="S103" s="1">
        <f t="shared" si="9"/>
        <v>612.14953271028037</v>
      </c>
      <c r="T103" s="7">
        <f t="shared" si="10"/>
        <v>24796.341121495327</v>
      </c>
      <c r="U103" s="12">
        <f t="shared" si="11"/>
        <v>0.35700318773155204</v>
      </c>
      <c r="V103">
        <v>40507</v>
      </c>
      <c r="W103" t="s">
        <v>26</v>
      </c>
    </row>
    <row r="104" spans="1:23" x14ac:dyDescent="0.25">
      <c r="A104">
        <v>2</v>
      </c>
      <c r="B104">
        <v>2</v>
      </c>
      <c r="C104" t="s">
        <v>27</v>
      </c>
      <c r="D104" t="s">
        <v>21</v>
      </c>
      <c r="E104">
        <v>82</v>
      </c>
      <c r="F104">
        <v>94</v>
      </c>
      <c r="G104">
        <v>94</v>
      </c>
      <c r="H104" t="s">
        <v>28</v>
      </c>
      <c r="I104" t="s">
        <v>29</v>
      </c>
      <c r="J104" t="s">
        <v>29</v>
      </c>
      <c r="K104" t="s">
        <v>30</v>
      </c>
      <c r="L104" t="s">
        <v>30</v>
      </c>
      <c r="M104" t="s">
        <v>25</v>
      </c>
      <c r="N104" t="s">
        <v>29</v>
      </c>
      <c r="O104" t="s">
        <v>29</v>
      </c>
      <c r="P104" t="s">
        <v>30</v>
      </c>
      <c r="Q104" s="1">
        <v>1270000000</v>
      </c>
      <c r="R104" t="s">
        <v>25</v>
      </c>
      <c r="S104" s="1">
        <f t="shared" si="9"/>
        <v>593.45794392523362</v>
      </c>
      <c r="T104" s="7">
        <f t="shared" si="10"/>
        <v>22077.228971962617</v>
      </c>
      <c r="U104" s="12">
        <f t="shared" si="11"/>
        <v>0.31785500452071264</v>
      </c>
      <c r="V104">
        <v>37201</v>
      </c>
      <c r="W104" t="s">
        <v>31</v>
      </c>
    </row>
    <row r="105" spans="1:23" x14ac:dyDescent="0.25">
      <c r="A105">
        <v>8</v>
      </c>
      <c r="B105">
        <v>7</v>
      </c>
      <c r="C105" t="s">
        <v>47</v>
      </c>
      <c r="D105" t="s">
        <v>21</v>
      </c>
      <c r="E105">
        <v>65</v>
      </c>
      <c r="F105">
        <v>52</v>
      </c>
      <c r="G105">
        <v>52</v>
      </c>
      <c r="H105" t="s">
        <v>48</v>
      </c>
      <c r="I105" t="s">
        <v>49</v>
      </c>
      <c r="J105" t="s">
        <v>49</v>
      </c>
      <c r="K105" t="s">
        <v>50</v>
      </c>
      <c r="L105" t="s">
        <v>50</v>
      </c>
      <c r="M105" t="s">
        <v>25</v>
      </c>
      <c r="N105" t="s">
        <v>49</v>
      </c>
      <c r="O105" t="s">
        <v>49</v>
      </c>
      <c r="P105" t="s">
        <v>50</v>
      </c>
      <c r="Q105" s="1">
        <v>20300000</v>
      </c>
      <c r="R105" t="s">
        <v>25</v>
      </c>
      <c r="S105" s="1">
        <f t="shared" si="9"/>
        <v>9.4859813084112155</v>
      </c>
      <c r="T105" s="7">
        <f t="shared" si="10"/>
        <v>858.9840654205608</v>
      </c>
      <c r="U105" s="12">
        <f t="shared" si="11"/>
        <v>1.2367149171855534E-2</v>
      </c>
      <c r="V105">
        <v>90553</v>
      </c>
      <c r="W105" t="s">
        <v>51</v>
      </c>
    </row>
    <row r="106" spans="1:23" x14ac:dyDescent="0.25">
      <c r="A106">
        <v>30</v>
      </c>
      <c r="B106">
        <v>25</v>
      </c>
      <c r="C106" t="s">
        <v>157</v>
      </c>
      <c r="D106" t="s">
        <v>21</v>
      </c>
      <c r="E106">
        <v>67</v>
      </c>
      <c r="F106">
        <v>17</v>
      </c>
      <c r="G106">
        <v>17</v>
      </c>
      <c r="H106" t="s">
        <v>158</v>
      </c>
      <c r="I106" t="s">
        <v>159</v>
      </c>
      <c r="J106" t="s">
        <v>159</v>
      </c>
      <c r="K106" t="s">
        <v>160</v>
      </c>
      <c r="L106" t="s">
        <v>160</v>
      </c>
      <c r="M106" t="s">
        <v>25</v>
      </c>
      <c r="N106" t="s">
        <v>159</v>
      </c>
      <c r="O106" t="s">
        <v>159</v>
      </c>
      <c r="P106" t="s">
        <v>160</v>
      </c>
      <c r="Q106" s="1">
        <v>10600000</v>
      </c>
      <c r="R106" t="s">
        <v>25</v>
      </c>
      <c r="S106" s="1">
        <f t="shared" si="9"/>
        <v>4.9532710280373831</v>
      </c>
      <c r="T106" s="7">
        <f t="shared" si="10"/>
        <v>207.32906542056074</v>
      </c>
      <c r="U106" s="12">
        <f t="shared" si="11"/>
        <v>2.9850023800640523E-3</v>
      </c>
      <c r="V106">
        <v>41857</v>
      </c>
      <c r="W106" t="s">
        <v>161</v>
      </c>
    </row>
    <row r="107" spans="1:23" x14ac:dyDescent="0.25">
      <c r="A107">
        <v>24</v>
      </c>
      <c r="B107">
        <v>20</v>
      </c>
      <c r="C107" t="s">
        <v>127</v>
      </c>
      <c r="D107" t="s">
        <v>21</v>
      </c>
      <c r="E107">
        <v>65</v>
      </c>
      <c r="F107">
        <v>18</v>
      </c>
      <c r="G107">
        <v>18</v>
      </c>
      <c r="H107" t="s">
        <v>128</v>
      </c>
      <c r="I107" t="s">
        <v>129</v>
      </c>
      <c r="J107" t="s">
        <v>129</v>
      </c>
      <c r="K107" t="s">
        <v>130</v>
      </c>
      <c r="L107" t="s">
        <v>130</v>
      </c>
      <c r="M107" t="s">
        <v>25</v>
      </c>
      <c r="N107" t="s">
        <v>129</v>
      </c>
      <c r="O107" t="s">
        <v>129</v>
      </c>
      <c r="P107" t="s">
        <v>130</v>
      </c>
      <c r="Q107" s="1">
        <v>14100000</v>
      </c>
      <c r="R107" t="s">
        <v>25</v>
      </c>
      <c r="S107" s="1">
        <f t="shared" si="9"/>
        <v>6.5887850467289724</v>
      </c>
      <c r="T107" s="7">
        <f t="shared" si="10"/>
        <v>242.74401869158879</v>
      </c>
      <c r="U107" s="12">
        <f t="shared" si="11"/>
        <v>3.4948861225554337E-3</v>
      </c>
      <c r="V107">
        <v>36842</v>
      </c>
      <c r="W107" t="s">
        <v>131</v>
      </c>
    </row>
    <row r="108" spans="1:23" x14ac:dyDescent="0.25">
      <c r="A108">
        <v>39</v>
      </c>
      <c r="B108">
        <v>28</v>
      </c>
      <c r="C108" t="s">
        <v>200</v>
      </c>
      <c r="D108" t="s">
        <v>21</v>
      </c>
      <c r="E108">
        <v>68</v>
      </c>
      <c r="F108">
        <v>16</v>
      </c>
      <c r="G108">
        <v>16</v>
      </c>
      <c r="H108" t="s">
        <v>201</v>
      </c>
      <c r="I108" t="s">
        <v>202</v>
      </c>
      <c r="J108" t="s">
        <v>202</v>
      </c>
      <c r="K108" t="s">
        <v>203</v>
      </c>
      <c r="L108" t="s">
        <v>203</v>
      </c>
      <c r="M108" t="s">
        <v>25</v>
      </c>
      <c r="N108" t="s">
        <v>202</v>
      </c>
      <c r="O108" t="s">
        <v>202</v>
      </c>
      <c r="P108" t="s">
        <v>203</v>
      </c>
      <c r="Q108" s="1">
        <v>8770000</v>
      </c>
      <c r="R108" t="s">
        <v>25</v>
      </c>
      <c r="S108" s="1">
        <f t="shared" si="9"/>
        <v>4.0981308411214954</v>
      </c>
      <c r="T108" s="7">
        <f t="shared" si="10"/>
        <v>114.04688317757009</v>
      </c>
      <c r="U108" s="12">
        <f t="shared" si="11"/>
        <v>1.6419801875505553E-3</v>
      </c>
      <c r="V108">
        <v>27829</v>
      </c>
      <c r="W108" t="s">
        <v>204</v>
      </c>
    </row>
    <row r="109" spans="1:23" x14ac:dyDescent="0.25">
      <c r="A109">
        <v>3</v>
      </c>
      <c r="B109">
        <v>19</v>
      </c>
      <c r="C109" t="s">
        <v>32</v>
      </c>
      <c r="D109" t="s">
        <v>21</v>
      </c>
      <c r="E109">
        <v>85</v>
      </c>
      <c r="F109">
        <v>39</v>
      </c>
      <c r="G109">
        <v>31</v>
      </c>
      <c r="H109" t="s">
        <v>33</v>
      </c>
      <c r="I109" t="s">
        <v>34</v>
      </c>
      <c r="J109" t="s">
        <v>34</v>
      </c>
      <c r="K109" t="s">
        <v>35</v>
      </c>
      <c r="L109" t="s">
        <v>35</v>
      </c>
      <c r="M109" t="s">
        <v>25</v>
      </c>
      <c r="N109" t="s">
        <v>34</v>
      </c>
      <c r="O109" t="s">
        <v>34</v>
      </c>
      <c r="P109" t="s">
        <v>35</v>
      </c>
      <c r="Q109" s="1">
        <v>140000000</v>
      </c>
      <c r="R109" t="s">
        <v>25</v>
      </c>
      <c r="S109" s="1">
        <f t="shared" si="9"/>
        <v>65.420560747663558</v>
      </c>
      <c r="T109" s="7">
        <f t="shared" si="10"/>
        <v>2574.102803738318</v>
      </c>
      <c r="U109" s="12">
        <f t="shared" si="11"/>
        <v>3.7060423631883312E-2</v>
      </c>
      <c r="V109">
        <v>39347</v>
      </c>
      <c r="W109" t="s">
        <v>36</v>
      </c>
    </row>
    <row r="110" spans="1:23" x14ac:dyDescent="0.25">
      <c r="A110">
        <v>46</v>
      </c>
      <c r="B110">
        <v>84</v>
      </c>
      <c r="C110" t="s">
        <v>231</v>
      </c>
      <c r="D110" t="s">
        <v>21</v>
      </c>
      <c r="E110">
        <v>52</v>
      </c>
      <c r="F110">
        <v>10</v>
      </c>
      <c r="G110">
        <v>10</v>
      </c>
      <c r="H110" t="s">
        <v>232</v>
      </c>
      <c r="I110" t="s">
        <v>233</v>
      </c>
      <c r="J110" t="s">
        <v>233</v>
      </c>
      <c r="K110" t="s">
        <v>234</v>
      </c>
      <c r="L110" t="s">
        <v>234</v>
      </c>
      <c r="M110" t="s">
        <v>25</v>
      </c>
      <c r="N110" t="s">
        <v>233</v>
      </c>
      <c r="O110" t="s">
        <v>233</v>
      </c>
      <c r="P110" t="s">
        <v>234</v>
      </c>
      <c r="Q110" s="1">
        <v>33000000</v>
      </c>
      <c r="R110" t="s">
        <v>25</v>
      </c>
      <c r="S110" s="1">
        <f t="shared" si="9"/>
        <v>15.420560747663551</v>
      </c>
      <c r="T110" s="7">
        <f t="shared" si="10"/>
        <v>354.19485981308407</v>
      </c>
      <c r="U110" s="12">
        <f t="shared" si="11"/>
        <v>5.0994900179763217E-3</v>
      </c>
      <c r="V110">
        <v>22969</v>
      </c>
      <c r="W110" t="s">
        <v>235</v>
      </c>
    </row>
    <row r="111" spans="1:23" x14ac:dyDescent="0.25">
      <c r="A111">
        <v>133</v>
      </c>
      <c r="B111">
        <v>141</v>
      </c>
      <c r="C111" t="s">
        <v>579</v>
      </c>
      <c r="D111" t="s">
        <v>21</v>
      </c>
      <c r="E111">
        <v>28</v>
      </c>
      <c r="F111">
        <v>4</v>
      </c>
      <c r="G111">
        <v>4</v>
      </c>
      <c r="I111" t="s">
        <v>580</v>
      </c>
      <c r="J111" t="s">
        <v>580</v>
      </c>
      <c r="K111" t="s">
        <v>581</v>
      </c>
      <c r="L111" t="s">
        <v>581</v>
      </c>
      <c r="M111" t="s">
        <v>25</v>
      </c>
      <c r="N111" t="s">
        <v>580</v>
      </c>
      <c r="O111" t="s">
        <v>580</v>
      </c>
      <c r="P111" t="s">
        <v>581</v>
      </c>
      <c r="Q111" s="1">
        <v>621000</v>
      </c>
      <c r="R111" t="s">
        <v>25</v>
      </c>
      <c r="S111" s="1">
        <f t="shared" si="9"/>
        <v>0.29018691588785045</v>
      </c>
      <c r="T111" s="7">
        <f t="shared" si="10"/>
        <v>6.1000191588785047</v>
      </c>
      <c r="U111" s="12">
        <f t="shared" si="11"/>
        <v>8.7824500972659669E-5</v>
      </c>
      <c r="V111">
        <v>21021</v>
      </c>
      <c r="W111" t="s">
        <v>582</v>
      </c>
    </row>
    <row r="112" spans="1:23" x14ac:dyDescent="0.25">
      <c r="A112">
        <v>12</v>
      </c>
      <c r="B112">
        <v>75</v>
      </c>
      <c r="C112" t="s">
        <v>67</v>
      </c>
      <c r="D112" t="s">
        <v>21</v>
      </c>
      <c r="E112">
        <v>85</v>
      </c>
      <c r="F112">
        <v>27</v>
      </c>
      <c r="G112">
        <v>27</v>
      </c>
      <c r="H112" t="s">
        <v>68</v>
      </c>
      <c r="I112" t="s">
        <v>69</v>
      </c>
      <c r="J112" t="s">
        <v>69</v>
      </c>
      <c r="K112" t="s">
        <v>70</v>
      </c>
      <c r="L112" t="s">
        <v>70</v>
      </c>
      <c r="M112" t="s">
        <v>25</v>
      </c>
      <c r="N112" t="s">
        <v>69</v>
      </c>
      <c r="O112" t="s">
        <v>69</v>
      </c>
      <c r="P112" t="s">
        <v>70</v>
      </c>
      <c r="Q112" s="1">
        <v>122000000</v>
      </c>
      <c r="R112" t="s">
        <v>25</v>
      </c>
      <c r="S112" s="1">
        <f t="shared" si="9"/>
        <v>57.009345794392523</v>
      </c>
      <c r="T112" s="7">
        <f t="shared" si="10"/>
        <v>1060.544859813084</v>
      </c>
      <c r="U112" s="12">
        <f t="shared" si="11"/>
        <v>1.5269103366115925E-2</v>
      </c>
      <c r="V112">
        <v>18603</v>
      </c>
      <c r="W112" t="s">
        <v>71</v>
      </c>
    </row>
    <row r="113" spans="1:23" x14ac:dyDescent="0.25">
      <c r="A113">
        <v>104</v>
      </c>
      <c r="B113">
        <v>55</v>
      </c>
      <c r="C113" t="s">
        <v>479</v>
      </c>
      <c r="D113" t="s">
        <v>21</v>
      </c>
      <c r="E113">
        <v>11</v>
      </c>
      <c r="F113">
        <v>7</v>
      </c>
      <c r="G113">
        <v>7</v>
      </c>
      <c r="H113" t="s">
        <v>397</v>
      </c>
      <c r="I113" t="s">
        <v>480</v>
      </c>
      <c r="J113" t="s">
        <v>480</v>
      </c>
      <c r="K113" t="s">
        <v>481</v>
      </c>
      <c r="L113" t="s">
        <v>481</v>
      </c>
      <c r="M113" t="s">
        <v>25</v>
      </c>
      <c r="N113" t="s">
        <v>480</v>
      </c>
      <c r="O113" t="s">
        <v>480</v>
      </c>
      <c r="P113" t="s">
        <v>481</v>
      </c>
      <c r="Q113" s="1">
        <v>1420000</v>
      </c>
      <c r="R113" t="s">
        <v>25</v>
      </c>
      <c r="S113" s="1">
        <f t="shared" si="9"/>
        <v>0.66355140186915884</v>
      </c>
      <c r="T113" s="7">
        <f t="shared" si="10"/>
        <v>54.483542056074768</v>
      </c>
      <c r="U113" s="12">
        <f t="shared" si="11"/>
        <v>7.8442210879504969E-4</v>
      </c>
      <c r="V113">
        <v>82109</v>
      </c>
      <c r="W113" t="s">
        <v>482</v>
      </c>
    </row>
    <row r="114" spans="1:23" x14ac:dyDescent="0.25">
      <c r="A114">
        <v>112</v>
      </c>
      <c r="B114">
        <v>88</v>
      </c>
      <c r="C114" t="s">
        <v>509</v>
      </c>
      <c r="D114" t="s">
        <v>21</v>
      </c>
      <c r="E114">
        <v>40</v>
      </c>
      <c r="F114">
        <v>6</v>
      </c>
      <c r="G114">
        <v>6</v>
      </c>
      <c r="H114" t="s">
        <v>264</v>
      </c>
      <c r="I114" t="s">
        <v>510</v>
      </c>
      <c r="J114" t="s">
        <v>510</v>
      </c>
      <c r="K114" t="s">
        <v>511</v>
      </c>
      <c r="L114" t="s">
        <v>511</v>
      </c>
      <c r="M114" t="s">
        <v>25</v>
      </c>
      <c r="N114" t="s">
        <v>510</v>
      </c>
      <c r="O114" t="s">
        <v>510</v>
      </c>
      <c r="P114" t="s">
        <v>511</v>
      </c>
      <c r="Q114" s="1">
        <v>707000</v>
      </c>
      <c r="R114" t="s">
        <v>25</v>
      </c>
      <c r="S114" s="1">
        <f t="shared" si="9"/>
        <v>0.33037383177570095</v>
      </c>
      <c r="T114" s="7">
        <f t="shared" si="10"/>
        <v>7.4324200934579441</v>
      </c>
      <c r="U114" s="12">
        <f t="shared" si="11"/>
        <v>1.0700762878376286E-4</v>
      </c>
      <c r="V114">
        <v>22497</v>
      </c>
      <c r="W114" t="s">
        <v>512</v>
      </c>
    </row>
    <row r="115" spans="1:23" x14ac:dyDescent="0.25">
      <c r="A115">
        <v>70</v>
      </c>
      <c r="B115">
        <v>60</v>
      </c>
      <c r="C115" t="s">
        <v>342</v>
      </c>
      <c r="D115" t="s">
        <v>21</v>
      </c>
      <c r="E115">
        <v>61</v>
      </c>
      <c r="F115">
        <v>11</v>
      </c>
      <c r="G115">
        <v>11</v>
      </c>
      <c r="H115" t="s">
        <v>264</v>
      </c>
      <c r="I115" t="s">
        <v>343</v>
      </c>
      <c r="J115" t="s">
        <v>343</v>
      </c>
      <c r="K115" t="s">
        <v>344</v>
      </c>
      <c r="L115" t="s">
        <v>344</v>
      </c>
      <c r="M115" t="s">
        <v>25</v>
      </c>
      <c r="N115" t="s">
        <v>343</v>
      </c>
      <c r="O115" t="s">
        <v>343</v>
      </c>
      <c r="P115" t="s">
        <v>344</v>
      </c>
      <c r="Q115" s="1">
        <v>2800000</v>
      </c>
      <c r="R115" t="s">
        <v>25</v>
      </c>
      <c r="S115" s="1">
        <f t="shared" si="9"/>
        <v>1.308411214953271</v>
      </c>
      <c r="T115" s="7">
        <f t="shared" si="10"/>
        <v>30.834018691588781</v>
      </c>
      <c r="U115" s="12">
        <f t="shared" si="11"/>
        <v>4.4393013104377049E-4</v>
      </c>
      <c r="V115">
        <v>23566</v>
      </c>
      <c r="W115" t="s">
        <v>345</v>
      </c>
    </row>
    <row r="116" spans="1:23" x14ac:dyDescent="0.25">
      <c r="A116">
        <v>27</v>
      </c>
      <c r="B116">
        <v>52</v>
      </c>
      <c r="C116" t="s">
        <v>142</v>
      </c>
      <c r="D116" t="s">
        <v>21</v>
      </c>
      <c r="E116">
        <v>63</v>
      </c>
      <c r="F116">
        <v>16</v>
      </c>
      <c r="G116">
        <v>16</v>
      </c>
      <c r="H116" t="s">
        <v>143</v>
      </c>
      <c r="I116" t="s">
        <v>144</v>
      </c>
      <c r="J116" t="s">
        <v>144</v>
      </c>
      <c r="K116" t="s">
        <v>145</v>
      </c>
      <c r="L116" t="s">
        <v>145</v>
      </c>
      <c r="M116" t="s">
        <v>25</v>
      </c>
      <c r="N116" t="s">
        <v>144</v>
      </c>
      <c r="O116" t="s">
        <v>144</v>
      </c>
      <c r="P116" t="s">
        <v>145</v>
      </c>
      <c r="Q116" s="1">
        <v>19700000</v>
      </c>
      <c r="R116" t="s">
        <v>25</v>
      </c>
      <c r="S116" s="1">
        <f t="shared" si="9"/>
        <v>9.2056074766355138</v>
      </c>
      <c r="T116" s="7">
        <f t="shared" si="10"/>
        <v>245.19135514018691</v>
      </c>
      <c r="U116" s="12">
        <f t="shared" si="11"/>
        <v>3.5301214384966129E-3</v>
      </c>
      <c r="V116">
        <v>26635</v>
      </c>
      <c r="W116" t="s">
        <v>146</v>
      </c>
    </row>
    <row r="117" spans="1:23" x14ac:dyDescent="0.25">
      <c r="A117">
        <v>68</v>
      </c>
      <c r="B117">
        <v>67</v>
      </c>
      <c r="C117" t="s">
        <v>333</v>
      </c>
      <c r="D117" t="s">
        <v>21</v>
      </c>
      <c r="E117">
        <v>26</v>
      </c>
      <c r="F117">
        <v>9</v>
      </c>
      <c r="G117">
        <v>9</v>
      </c>
      <c r="H117" t="s">
        <v>334</v>
      </c>
      <c r="I117" t="s">
        <v>335</v>
      </c>
      <c r="J117" t="s">
        <v>335</v>
      </c>
      <c r="K117" t="s">
        <v>336</v>
      </c>
      <c r="L117" t="s">
        <v>336</v>
      </c>
      <c r="M117" t="s">
        <v>25</v>
      </c>
      <c r="N117" t="s">
        <v>335</v>
      </c>
      <c r="O117" t="s">
        <v>335</v>
      </c>
      <c r="P117" t="s">
        <v>336</v>
      </c>
      <c r="Q117" s="1">
        <v>3710000</v>
      </c>
      <c r="R117" t="s">
        <v>25</v>
      </c>
      <c r="S117" s="1">
        <f t="shared" si="9"/>
        <v>1.733644859813084</v>
      </c>
      <c r="T117" s="7">
        <f t="shared" si="10"/>
        <v>79.921028037383181</v>
      </c>
      <c r="U117" s="12">
        <f t="shared" si="11"/>
        <v>1.150656124479382E-3</v>
      </c>
      <c r="V117">
        <v>46100</v>
      </c>
      <c r="W117" t="s">
        <v>337</v>
      </c>
    </row>
    <row r="118" spans="1:23" x14ac:dyDescent="0.25">
      <c r="A118">
        <v>20</v>
      </c>
      <c r="B118">
        <v>10</v>
      </c>
      <c r="C118" t="s">
        <v>107</v>
      </c>
      <c r="D118" t="s">
        <v>21</v>
      </c>
      <c r="E118">
        <v>47</v>
      </c>
      <c r="F118">
        <v>26</v>
      </c>
      <c r="G118">
        <v>26</v>
      </c>
      <c r="H118" t="s">
        <v>108</v>
      </c>
      <c r="I118" t="s">
        <v>109</v>
      </c>
      <c r="J118" t="s">
        <v>109</v>
      </c>
      <c r="K118" t="s">
        <v>110</v>
      </c>
      <c r="L118" t="s">
        <v>110</v>
      </c>
      <c r="M118" t="s">
        <v>25</v>
      </c>
      <c r="N118" t="s">
        <v>109</v>
      </c>
      <c r="O118" t="s">
        <v>109</v>
      </c>
      <c r="P118" t="s">
        <v>110</v>
      </c>
      <c r="Q118" s="1">
        <v>9220000</v>
      </c>
      <c r="R118" t="s">
        <v>25</v>
      </c>
      <c r="S118" s="1">
        <f t="shared" si="9"/>
        <v>4.3084112149532707</v>
      </c>
      <c r="T118" s="7">
        <f t="shared" si="10"/>
        <v>313.9496168224299</v>
      </c>
      <c r="U118" s="12">
        <f t="shared" si="11"/>
        <v>4.5200625948618907E-3</v>
      </c>
      <c r="V118">
        <v>72869</v>
      </c>
      <c r="W118" t="s">
        <v>111</v>
      </c>
    </row>
    <row r="119" spans="1:23" x14ac:dyDescent="0.25">
      <c r="A119">
        <v>92</v>
      </c>
      <c r="B119">
        <v>106</v>
      </c>
      <c r="C119" t="s">
        <v>433</v>
      </c>
      <c r="D119" t="s">
        <v>21</v>
      </c>
      <c r="E119">
        <v>27</v>
      </c>
      <c r="F119">
        <v>4</v>
      </c>
      <c r="G119">
        <v>4</v>
      </c>
      <c r="H119" t="s">
        <v>434</v>
      </c>
      <c r="I119" t="s">
        <v>435</v>
      </c>
      <c r="J119" t="s">
        <v>435</v>
      </c>
      <c r="K119" t="s">
        <v>436</v>
      </c>
      <c r="L119" t="s">
        <v>436</v>
      </c>
      <c r="M119" t="s">
        <v>25</v>
      </c>
      <c r="N119" t="s">
        <v>435</v>
      </c>
      <c r="O119" t="s">
        <v>435</v>
      </c>
      <c r="P119" t="s">
        <v>436</v>
      </c>
      <c r="Q119" s="1">
        <v>3520000</v>
      </c>
      <c r="R119" t="s">
        <v>25</v>
      </c>
      <c r="S119" s="1">
        <f t="shared" ref="S119:S150" si="12">Q119/$Q$50</f>
        <v>1.6448598130841121</v>
      </c>
      <c r="T119" s="7">
        <f t="shared" ref="T119:T150" si="13">S119*V119/1000</f>
        <v>37.035663551401868</v>
      </c>
      <c r="U119" s="12">
        <f t="shared" si="11"/>
        <v>5.3321777930139989E-4</v>
      </c>
      <c r="V119">
        <v>22516</v>
      </c>
      <c r="W119" t="s">
        <v>437</v>
      </c>
    </row>
    <row r="120" spans="1:23" x14ac:dyDescent="0.25">
      <c r="A120">
        <v>82</v>
      </c>
      <c r="B120">
        <v>48</v>
      </c>
      <c r="C120" t="s">
        <v>391</v>
      </c>
      <c r="D120" t="s">
        <v>21</v>
      </c>
      <c r="E120">
        <v>27</v>
      </c>
      <c r="F120">
        <v>10</v>
      </c>
      <c r="G120">
        <v>10</v>
      </c>
      <c r="H120" t="s">
        <v>392</v>
      </c>
      <c r="I120" t="s">
        <v>393</v>
      </c>
      <c r="J120" t="s">
        <v>393</v>
      </c>
      <c r="K120" t="s">
        <v>394</v>
      </c>
      <c r="L120" t="s">
        <v>394</v>
      </c>
      <c r="M120" t="s">
        <v>25</v>
      </c>
      <c r="N120" t="s">
        <v>393</v>
      </c>
      <c r="O120" t="s">
        <v>393</v>
      </c>
      <c r="P120" t="s">
        <v>394</v>
      </c>
      <c r="Q120" s="1">
        <v>1450000</v>
      </c>
      <c r="R120" t="s">
        <v>25</v>
      </c>
      <c r="S120" s="1">
        <f t="shared" si="12"/>
        <v>0.67757009345794394</v>
      </c>
      <c r="T120" s="7">
        <f t="shared" si="13"/>
        <v>37.592266355140183</v>
      </c>
      <c r="U120" s="12">
        <f t="shared" si="11"/>
        <v>5.41231420276142E-4</v>
      </c>
      <c r="V120">
        <v>55481</v>
      </c>
      <c r="W120" t="s">
        <v>395</v>
      </c>
    </row>
    <row r="121" spans="1:23" x14ac:dyDescent="0.25">
      <c r="A121">
        <v>32</v>
      </c>
      <c r="B121">
        <v>98</v>
      </c>
      <c r="C121" t="s">
        <v>167</v>
      </c>
      <c r="D121" t="s">
        <v>21</v>
      </c>
      <c r="E121">
        <v>51</v>
      </c>
      <c r="F121">
        <v>9</v>
      </c>
      <c r="G121">
        <v>9</v>
      </c>
      <c r="H121" t="s">
        <v>168</v>
      </c>
      <c r="I121" t="s">
        <v>169</v>
      </c>
      <c r="J121" t="s">
        <v>169</v>
      </c>
      <c r="K121" t="s">
        <v>170</v>
      </c>
      <c r="L121" t="s">
        <v>170</v>
      </c>
      <c r="M121" t="s">
        <v>25</v>
      </c>
      <c r="N121" t="s">
        <v>169</v>
      </c>
      <c r="O121" t="s">
        <v>169</v>
      </c>
      <c r="P121" t="s">
        <v>170</v>
      </c>
      <c r="Q121" s="1">
        <v>30400000</v>
      </c>
      <c r="R121" t="s">
        <v>25</v>
      </c>
      <c r="S121" s="1">
        <f t="shared" si="12"/>
        <v>14.205607476635514</v>
      </c>
      <c r="T121" s="7">
        <f t="shared" si="13"/>
        <v>267.40635514018692</v>
      </c>
      <c r="U121" s="12">
        <f t="shared" si="11"/>
        <v>3.8499599895391859E-3</v>
      </c>
      <c r="V121">
        <v>18824</v>
      </c>
      <c r="W121" t="s">
        <v>171</v>
      </c>
    </row>
    <row r="122" spans="1:23" x14ac:dyDescent="0.25">
      <c r="A122">
        <v>13</v>
      </c>
      <c r="B122">
        <v>35</v>
      </c>
      <c r="C122" t="s">
        <v>72</v>
      </c>
      <c r="D122" t="s">
        <v>21</v>
      </c>
      <c r="E122">
        <v>71</v>
      </c>
      <c r="F122">
        <v>23</v>
      </c>
      <c r="G122">
        <v>23</v>
      </c>
      <c r="H122" t="s">
        <v>73</v>
      </c>
      <c r="I122" t="s">
        <v>74</v>
      </c>
      <c r="J122" t="s">
        <v>74</v>
      </c>
      <c r="K122" t="s">
        <v>75</v>
      </c>
      <c r="L122" t="s">
        <v>75</v>
      </c>
      <c r="M122" t="s">
        <v>25</v>
      </c>
      <c r="N122" t="s">
        <v>74</v>
      </c>
      <c r="O122" t="s">
        <v>74</v>
      </c>
      <c r="P122" t="s">
        <v>75</v>
      </c>
      <c r="Q122" s="1">
        <v>58200000</v>
      </c>
      <c r="R122" t="s">
        <v>25</v>
      </c>
      <c r="S122" s="1">
        <f t="shared" si="12"/>
        <v>27.196261682242991</v>
      </c>
      <c r="T122" s="7">
        <f t="shared" si="13"/>
        <v>786.29831775700927</v>
      </c>
      <c r="U122" s="12">
        <f t="shared" si="11"/>
        <v>1.1320662374009197E-2</v>
      </c>
      <c r="V122">
        <v>28912</v>
      </c>
      <c r="W122" t="s">
        <v>76</v>
      </c>
    </row>
    <row r="123" spans="1:23" x14ac:dyDescent="0.25">
      <c r="A123">
        <v>145</v>
      </c>
      <c r="B123">
        <v>92</v>
      </c>
      <c r="C123" t="s">
        <v>613</v>
      </c>
      <c r="D123" t="s">
        <v>21</v>
      </c>
      <c r="E123">
        <v>7</v>
      </c>
      <c r="F123">
        <v>5</v>
      </c>
      <c r="G123">
        <v>5</v>
      </c>
      <c r="H123" t="s">
        <v>113</v>
      </c>
      <c r="I123" t="s">
        <v>614</v>
      </c>
      <c r="J123" t="s">
        <v>614</v>
      </c>
      <c r="K123" t="s">
        <v>615</v>
      </c>
      <c r="L123" t="s">
        <v>615</v>
      </c>
      <c r="M123" t="s">
        <v>25</v>
      </c>
      <c r="N123" t="s">
        <v>614</v>
      </c>
      <c r="O123" t="s">
        <v>614</v>
      </c>
      <c r="P123" t="s">
        <v>615</v>
      </c>
      <c r="Q123" s="1">
        <v>486000</v>
      </c>
      <c r="R123" t="s">
        <v>25</v>
      </c>
      <c r="S123" s="1">
        <f t="shared" si="12"/>
        <v>0.22710280373831776</v>
      </c>
      <c r="T123" s="7">
        <f t="shared" si="13"/>
        <v>21.133278504672898</v>
      </c>
      <c r="U123" s="12">
        <f t="shared" si="11"/>
        <v>3.0426455888875662E-4</v>
      </c>
      <c r="V123">
        <v>93056</v>
      </c>
      <c r="W123" t="s">
        <v>616</v>
      </c>
    </row>
    <row r="124" spans="1:23" x14ac:dyDescent="0.25">
      <c r="A124">
        <v>169</v>
      </c>
      <c r="B124">
        <v>153</v>
      </c>
      <c r="C124" t="s">
        <v>673</v>
      </c>
      <c r="D124" t="s">
        <v>21</v>
      </c>
      <c r="E124">
        <v>22</v>
      </c>
      <c r="F124">
        <v>3</v>
      </c>
      <c r="G124">
        <v>3</v>
      </c>
      <c r="H124" t="s">
        <v>674</v>
      </c>
      <c r="I124" t="s">
        <v>586</v>
      </c>
      <c r="J124" t="s">
        <v>586</v>
      </c>
      <c r="K124" t="s">
        <v>675</v>
      </c>
      <c r="L124" t="s">
        <v>675</v>
      </c>
      <c r="M124" t="s">
        <v>25</v>
      </c>
      <c r="N124" t="s">
        <v>586</v>
      </c>
      <c r="O124" t="s">
        <v>586</v>
      </c>
      <c r="P124" t="s">
        <v>675</v>
      </c>
      <c r="Q124" s="1">
        <v>935000</v>
      </c>
      <c r="R124" t="s">
        <v>25</v>
      </c>
      <c r="S124" s="1">
        <f t="shared" si="12"/>
        <v>0.43691588785046731</v>
      </c>
      <c r="T124" s="7">
        <f t="shared" si="13"/>
        <v>8.2861098130841135</v>
      </c>
      <c r="U124" s="12">
        <f t="shared" si="11"/>
        <v>1.1929855306758795E-4</v>
      </c>
      <c r="V124">
        <v>18965</v>
      </c>
      <c r="W124" t="s">
        <v>676</v>
      </c>
    </row>
    <row r="125" spans="1:23" x14ac:dyDescent="0.25">
      <c r="A125">
        <v>6</v>
      </c>
      <c r="B125">
        <v>6</v>
      </c>
      <c r="C125" t="s">
        <v>42</v>
      </c>
      <c r="D125" t="s">
        <v>21</v>
      </c>
      <c r="E125">
        <v>70</v>
      </c>
      <c r="F125">
        <v>35</v>
      </c>
      <c r="G125">
        <v>35</v>
      </c>
      <c r="H125" t="s">
        <v>43</v>
      </c>
      <c r="I125" t="s">
        <v>44</v>
      </c>
      <c r="J125" t="s">
        <v>44</v>
      </c>
      <c r="K125" t="s">
        <v>45</v>
      </c>
      <c r="L125" t="s">
        <v>45</v>
      </c>
      <c r="M125" t="s">
        <v>25</v>
      </c>
      <c r="N125" t="s">
        <v>44</v>
      </c>
      <c r="O125" t="s">
        <v>44</v>
      </c>
      <c r="P125" t="s">
        <v>45</v>
      </c>
      <c r="Q125" s="1">
        <v>39200000</v>
      </c>
      <c r="R125" t="s">
        <v>25</v>
      </c>
      <c r="S125" s="1">
        <f t="shared" si="12"/>
        <v>18.317757009345794</v>
      </c>
      <c r="T125" s="7">
        <f t="shared" si="13"/>
        <v>904.05457943925228</v>
      </c>
      <c r="U125" s="12">
        <f t="shared" si="11"/>
        <v>1.3016048019412692E-2</v>
      </c>
      <c r="V125">
        <v>49354</v>
      </c>
      <c r="W125" t="s">
        <v>46</v>
      </c>
    </row>
    <row r="126" spans="1:23" x14ac:dyDescent="0.25">
      <c r="A126">
        <v>22</v>
      </c>
      <c r="B126">
        <v>15</v>
      </c>
      <c r="C126" t="s">
        <v>117</v>
      </c>
      <c r="D126" t="s">
        <v>21</v>
      </c>
      <c r="E126">
        <v>56</v>
      </c>
      <c r="F126">
        <v>23</v>
      </c>
      <c r="G126">
        <v>23</v>
      </c>
      <c r="H126" t="s">
        <v>118</v>
      </c>
      <c r="I126" t="s">
        <v>119</v>
      </c>
      <c r="J126" t="s">
        <v>119</v>
      </c>
      <c r="K126" t="s">
        <v>120</v>
      </c>
      <c r="L126" t="s">
        <v>120</v>
      </c>
      <c r="M126" t="s">
        <v>25</v>
      </c>
      <c r="N126" t="s">
        <v>119</v>
      </c>
      <c r="O126" t="s">
        <v>119</v>
      </c>
      <c r="P126" t="s">
        <v>120</v>
      </c>
      <c r="Q126" s="1">
        <v>11600000</v>
      </c>
      <c r="R126" t="s">
        <v>25</v>
      </c>
      <c r="S126" s="1">
        <f t="shared" si="12"/>
        <v>5.4205607476635516</v>
      </c>
      <c r="T126" s="7">
        <f t="shared" si="13"/>
        <v>255.71495327102804</v>
      </c>
      <c r="U126" s="12">
        <f t="shared" si="11"/>
        <v>3.6816340370976731E-3</v>
      </c>
      <c r="V126">
        <v>47175</v>
      </c>
      <c r="W126" t="s">
        <v>121</v>
      </c>
    </row>
    <row r="127" spans="1:23" x14ac:dyDescent="0.25">
      <c r="A127">
        <v>95</v>
      </c>
      <c r="B127">
        <v>63</v>
      </c>
      <c r="C127" t="s">
        <v>445</v>
      </c>
      <c r="D127" t="s">
        <v>21</v>
      </c>
      <c r="E127">
        <v>32</v>
      </c>
      <c r="F127">
        <v>9</v>
      </c>
      <c r="G127">
        <v>9</v>
      </c>
      <c r="I127" t="s">
        <v>446</v>
      </c>
      <c r="J127" t="s">
        <v>446</v>
      </c>
      <c r="K127" t="s">
        <v>447</v>
      </c>
      <c r="L127" t="s">
        <v>447</v>
      </c>
      <c r="M127" t="s">
        <v>25</v>
      </c>
      <c r="N127" t="s">
        <v>446</v>
      </c>
      <c r="O127" t="s">
        <v>446</v>
      </c>
      <c r="P127" t="s">
        <v>447</v>
      </c>
      <c r="Q127" s="1">
        <v>919000</v>
      </c>
      <c r="R127" t="s">
        <v>25</v>
      </c>
      <c r="S127" s="1">
        <f t="shared" si="12"/>
        <v>0.42943925233644858</v>
      </c>
      <c r="T127" s="7">
        <f t="shared" si="13"/>
        <v>15.930478504672898</v>
      </c>
      <c r="U127" s="12">
        <f t="shared" si="11"/>
        <v>2.2935769355613014E-4</v>
      </c>
      <c r="V127">
        <v>37096</v>
      </c>
      <c r="W127" t="s">
        <v>448</v>
      </c>
    </row>
    <row r="128" spans="1:23" x14ac:dyDescent="0.25">
      <c r="A128">
        <v>125</v>
      </c>
      <c r="B128">
        <v>131</v>
      </c>
      <c r="C128" t="s">
        <v>551</v>
      </c>
      <c r="D128" t="s">
        <v>21</v>
      </c>
      <c r="E128">
        <v>13</v>
      </c>
      <c r="F128">
        <v>3</v>
      </c>
      <c r="G128">
        <v>3</v>
      </c>
      <c r="I128" t="s">
        <v>552</v>
      </c>
      <c r="J128" t="s">
        <v>552</v>
      </c>
      <c r="K128" t="s">
        <v>552</v>
      </c>
      <c r="L128" t="s">
        <v>552</v>
      </c>
      <c r="M128" t="s">
        <v>25</v>
      </c>
      <c r="N128" t="s">
        <v>552</v>
      </c>
      <c r="O128" t="s">
        <v>552</v>
      </c>
      <c r="P128" t="s">
        <v>552</v>
      </c>
      <c r="Q128" s="1">
        <v>1340000</v>
      </c>
      <c r="R128" t="s">
        <v>25</v>
      </c>
      <c r="S128" s="1">
        <f t="shared" si="12"/>
        <v>0.62616822429906538</v>
      </c>
      <c r="T128" s="7">
        <f t="shared" si="13"/>
        <v>20.732429906542055</v>
      </c>
      <c r="U128" s="12">
        <f t="shared" si="11"/>
        <v>2.9849337568760357E-4</v>
      </c>
      <c r="V128">
        <v>33110</v>
      </c>
      <c r="W128" t="s">
        <v>553</v>
      </c>
    </row>
    <row r="129" spans="1:23" x14ac:dyDescent="0.25">
      <c r="A129">
        <v>61</v>
      </c>
      <c r="B129">
        <v>56</v>
      </c>
      <c r="C129" t="s">
        <v>301</v>
      </c>
      <c r="D129" t="s">
        <v>21</v>
      </c>
      <c r="E129">
        <v>66</v>
      </c>
      <c r="F129">
        <v>13</v>
      </c>
      <c r="G129">
        <v>13</v>
      </c>
      <c r="H129" t="s">
        <v>302</v>
      </c>
      <c r="I129" t="s">
        <v>261</v>
      </c>
      <c r="J129" t="s">
        <v>261</v>
      </c>
      <c r="K129" t="s">
        <v>303</v>
      </c>
      <c r="L129" t="s">
        <v>303</v>
      </c>
      <c r="M129" t="s">
        <v>25</v>
      </c>
      <c r="N129" t="s">
        <v>261</v>
      </c>
      <c r="O129" t="s">
        <v>261</v>
      </c>
      <c r="P129" t="s">
        <v>303</v>
      </c>
      <c r="Q129" s="1">
        <v>4660000</v>
      </c>
      <c r="R129" t="s">
        <v>25</v>
      </c>
      <c r="S129" s="1">
        <f t="shared" si="12"/>
        <v>2.1775700934579438</v>
      </c>
      <c r="T129" s="7">
        <f t="shared" si="13"/>
        <v>52.181112149532709</v>
      </c>
      <c r="U129" s="12">
        <f t="shared" si="11"/>
        <v>7.5127307232484945E-4</v>
      </c>
      <c r="V129">
        <v>23963</v>
      </c>
      <c r="W129" t="s">
        <v>304</v>
      </c>
    </row>
    <row r="130" spans="1:23" x14ac:dyDescent="0.25">
      <c r="A130">
        <v>4</v>
      </c>
      <c r="B130">
        <v>22</v>
      </c>
      <c r="C130" t="s">
        <v>37</v>
      </c>
      <c r="D130" t="s">
        <v>21</v>
      </c>
      <c r="E130">
        <v>67</v>
      </c>
      <c r="F130">
        <v>33</v>
      </c>
      <c r="G130">
        <v>23</v>
      </c>
      <c r="H130" t="s">
        <v>38</v>
      </c>
      <c r="I130" t="s">
        <v>39</v>
      </c>
      <c r="J130" t="s">
        <v>39</v>
      </c>
      <c r="K130" t="s">
        <v>40</v>
      </c>
      <c r="L130" t="s">
        <v>40</v>
      </c>
      <c r="M130" t="s">
        <v>25</v>
      </c>
      <c r="N130" t="s">
        <v>39</v>
      </c>
      <c r="O130" t="s">
        <v>39</v>
      </c>
      <c r="P130" t="s">
        <v>40</v>
      </c>
      <c r="Q130" s="1">
        <v>70500000</v>
      </c>
      <c r="R130" t="s">
        <v>25</v>
      </c>
      <c r="S130" s="1">
        <f t="shared" si="12"/>
        <v>32.943925233644862</v>
      </c>
      <c r="T130" s="7">
        <f t="shared" si="13"/>
        <v>1305.468925233645</v>
      </c>
      <c r="U130" s="12">
        <f t="shared" ref="U130:U158" si="14">T130/$T$160</f>
        <v>1.8795376523872778E-2</v>
      </c>
      <c r="V130">
        <v>39627</v>
      </c>
      <c r="W130" t="s">
        <v>41</v>
      </c>
    </row>
    <row r="131" spans="1:23" x14ac:dyDescent="0.25">
      <c r="A131">
        <v>91</v>
      </c>
      <c r="B131">
        <v>37</v>
      </c>
      <c r="C131" t="s">
        <v>429</v>
      </c>
      <c r="D131" t="s">
        <v>21</v>
      </c>
      <c r="E131">
        <v>14</v>
      </c>
      <c r="F131">
        <v>11</v>
      </c>
      <c r="G131">
        <v>11</v>
      </c>
      <c r="H131" t="s">
        <v>113</v>
      </c>
      <c r="I131" t="s">
        <v>430</v>
      </c>
      <c r="J131" t="s">
        <v>430</v>
      </c>
      <c r="K131" t="s">
        <v>431</v>
      </c>
      <c r="L131" t="s">
        <v>431</v>
      </c>
      <c r="M131" t="s">
        <v>25</v>
      </c>
      <c r="N131" t="s">
        <v>430</v>
      </c>
      <c r="O131" t="s">
        <v>430</v>
      </c>
      <c r="P131" t="s">
        <v>431</v>
      </c>
      <c r="Q131" s="1">
        <v>952000</v>
      </c>
      <c r="R131" t="s">
        <v>25</v>
      </c>
      <c r="S131" s="1">
        <f t="shared" si="12"/>
        <v>0.44485981308411215</v>
      </c>
      <c r="T131" s="7">
        <f t="shared" si="13"/>
        <v>47.955887850467292</v>
      </c>
      <c r="U131" s="12">
        <f t="shared" si="14"/>
        <v>6.9044076903234655E-4</v>
      </c>
      <c r="V131">
        <v>107800</v>
      </c>
      <c r="W131" t="s">
        <v>432</v>
      </c>
    </row>
    <row r="132" spans="1:23" x14ac:dyDescent="0.25">
      <c r="A132">
        <v>132</v>
      </c>
      <c r="B132">
        <v>121</v>
      </c>
      <c r="C132" t="s">
        <v>575</v>
      </c>
      <c r="D132" t="s">
        <v>21</v>
      </c>
      <c r="E132">
        <v>31</v>
      </c>
      <c r="F132">
        <v>4</v>
      </c>
      <c r="G132">
        <v>4</v>
      </c>
      <c r="I132" t="s">
        <v>576</v>
      </c>
      <c r="J132" t="s">
        <v>576</v>
      </c>
      <c r="K132" t="s">
        <v>577</v>
      </c>
      <c r="L132" t="s">
        <v>577</v>
      </c>
      <c r="M132" t="s">
        <v>25</v>
      </c>
      <c r="N132" t="s">
        <v>576</v>
      </c>
      <c r="O132" t="s">
        <v>576</v>
      </c>
      <c r="P132" t="s">
        <v>577</v>
      </c>
      <c r="Q132" s="1">
        <v>641000</v>
      </c>
      <c r="R132" t="s">
        <v>25</v>
      </c>
      <c r="S132" s="1">
        <f t="shared" si="12"/>
        <v>0.29953271028037382</v>
      </c>
      <c r="T132" s="7">
        <f t="shared" si="13"/>
        <v>5.9268537383177566</v>
      </c>
      <c r="U132" s="12">
        <f t="shared" si="14"/>
        <v>8.5331366729903539E-5</v>
      </c>
      <c r="V132">
        <v>19787</v>
      </c>
      <c r="W132" t="s">
        <v>578</v>
      </c>
    </row>
    <row r="133" spans="1:23" x14ac:dyDescent="0.25">
      <c r="A133">
        <v>66</v>
      </c>
      <c r="B133">
        <v>99</v>
      </c>
      <c r="C133" t="s">
        <v>324</v>
      </c>
      <c r="D133" t="s">
        <v>21</v>
      </c>
      <c r="E133">
        <v>58</v>
      </c>
      <c r="F133">
        <v>6</v>
      </c>
      <c r="G133">
        <v>6</v>
      </c>
      <c r="H133" t="s">
        <v>325</v>
      </c>
      <c r="I133" t="s">
        <v>326</v>
      </c>
      <c r="J133" t="s">
        <v>326</v>
      </c>
      <c r="K133" t="s">
        <v>327</v>
      </c>
      <c r="L133" t="s">
        <v>327</v>
      </c>
      <c r="M133" t="s">
        <v>25</v>
      </c>
      <c r="N133" t="s">
        <v>326</v>
      </c>
      <c r="O133" t="s">
        <v>326</v>
      </c>
      <c r="P133" t="s">
        <v>327</v>
      </c>
      <c r="Q133" s="1">
        <v>8980000</v>
      </c>
      <c r="R133" t="s">
        <v>25</v>
      </c>
      <c r="S133" s="1">
        <f t="shared" si="12"/>
        <v>4.1962616822429908</v>
      </c>
      <c r="T133" s="7">
        <f t="shared" si="13"/>
        <v>58.793822429906541</v>
      </c>
      <c r="U133" s="12">
        <f t="shared" si="14"/>
        <v>8.4647899960547479E-4</v>
      </c>
      <c r="V133">
        <v>14011</v>
      </c>
      <c r="W133" t="s">
        <v>328</v>
      </c>
    </row>
    <row r="134" spans="1:23" x14ac:dyDescent="0.25">
      <c r="A134">
        <v>103</v>
      </c>
      <c r="B134">
        <v>140</v>
      </c>
      <c r="C134" t="s">
        <v>475</v>
      </c>
      <c r="D134" t="s">
        <v>21</v>
      </c>
      <c r="E134">
        <v>57</v>
      </c>
      <c r="F134">
        <v>4</v>
      </c>
      <c r="G134">
        <v>4</v>
      </c>
      <c r="H134" t="s">
        <v>287</v>
      </c>
      <c r="I134" t="s">
        <v>476</v>
      </c>
      <c r="J134" t="s">
        <v>476</v>
      </c>
      <c r="K134" t="s">
        <v>477</v>
      </c>
      <c r="L134" t="s">
        <v>477</v>
      </c>
      <c r="M134" t="s">
        <v>25</v>
      </c>
      <c r="N134" t="s">
        <v>476</v>
      </c>
      <c r="O134" t="s">
        <v>476</v>
      </c>
      <c r="P134" t="s">
        <v>477</v>
      </c>
      <c r="Q134" s="1">
        <v>6030000</v>
      </c>
      <c r="R134" t="s">
        <v>25</v>
      </c>
      <c r="S134" s="1">
        <f t="shared" si="12"/>
        <v>2.8177570093457942</v>
      </c>
      <c r="T134" s="7">
        <f t="shared" si="13"/>
        <v>33.694738317757007</v>
      </c>
      <c r="U134" s="12">
        <f t="shared" si="14"/>
        <v>4.8511709571505998E-4</v>
      </c>
      <c r="V134">
        <v>11958</v>
      </c>
      <c r="W134" t="s">
        <v>478</v>
      </c>
    </row>
    <row r="135" spans="1:23" x14ac:dyDescent="0.25">
      <c r="A135">
        <v>154</v>
      </c>
      <c r="B135">
        <v>135</v>
      </c>
      <c r="C135" t="s">
        <v>643</v>
      </c>
      <c r="D135" t="s">
        <v>21</v>
      </c>
      <c r="E135">
        <v>11</v>
      </c>
      <c r="F135">
        <v>4</v>
      </c>
      <c r="G135">
        <v>4</v>
      </c>
      <c r="H135" t="s">
        <v>113</v>
      </c>
      <c r="I135" t="s">
        <v>644</v>
      </c>
      <c r="J135" t="s">
        <v>644</v>
      </c>
      <c r="K135" t="s">
        <v>645</v>
      </c>
      <c r="L135" t="s">
        <v>645</v>
      </c>
      <c r="M135" t="s">
        <v>25</v>
      </c>
      <c r="N135" t="s">
        <v>644</v>
      </c>
      <c r="O135" t="s">
        <v>644</v>
      </c>
      <c r="P135" t="s">
        <v>645</v>
      </c>
      <c r="Q135" s="1">
        <v>581000</v>
      </c>
      <c r="R135" t="s">
        <v>25</v>
      </c>
      <c r="S135" s="1">
        <f t="shared" si="12"/>
        <v>0.27149532710280372</v>
      </c>
      <c r="T135" s="7">
        <f t="shared" si="13"/>
        <v>10.967053738317755</v>
      </c>
      <c r="U135" s="12">
        <f t="shared" si="14"/>
        <v>1.5789721255321098E-4</v>
      </c>
      <c r="V135">
        <v>40395</v>
      </c>
      <c r="W135" t="s">
        <v>646</v>
      </c>
    </row>
    <row r="136" spans="1:23" x14ac:dyDescent="0.25">
      <c r="A136">
        <v>142</v>
      </c>
      <c r="B136">
        <v>151</v>
      </c>
      <c r="C136" t="s">
        <v>607</v>
      </c>
      <c r="D136" t="s">
        <v>21</v>
      </c>
      <c r="E136">
        <v>13</v>
      </c>
      <c r="F136">
        <v>3</v>
      </c>
      <c r="G136">
        <v>3</v>
      </c>
      <c r="I136" t="s">
        <v>608</v>
      </c>
      <c r="J136" t="s">
        <v>608</v>
      </c>
      <c r="K136" t="s">
        <v>608</v>
      </c>
      <c r="L136" t="s">
        <v>608</v>
      </c>
      <c r="M136" t="s">
        <v>25</v>
      </c>
      <c r="N136" t="s">
        <v>608</v>
      </c>
      <c r="O136" t="s">
        <v>608</v>
      </c>
      <c r="P136" t="s">
        <v>608</v>
      </c>
      <c r="Q136" s="1">
        <v>835000</v>
      </c>
      <c r="R136" t="s">
        <v>25</v>
      </c>
      <c r="S136" s="1">
        <f t="shared" si="12"/>
        <v>0.39018691588785048</v>
      </c>
      <c r="T136" s="7">
        <f t="shared" si="13"/>
        <v>10.682537383177571</v>
      </c>
      <c r="U136" s="12">
        <f t="shared" si="14"/>
        <v>1.5380091281087696E-4</v>
      </c>
      <c r="V136">
        <v>27378</v>
      </c>
      <c r="W136" t="s">
        <v>609</v>
      </c>
    </row>
    <row r="137" spans="1:23" x14ac:dyDescent="0.25">
      <c r="A137">
        <v>140</v>
      </c>
      <c r="B137">
        <v>185</v>
      </c>
      <c r="C137" t="s">
        <v>601</v>
      </c>
      <c r="D137" t="s">
        <v>21</v>
      </c>
      <c r="E137">
        <v>56</v>
      </c>
      <c r="F137">
        <v>3</v>
      </c>
      <c r="G137">
        <v>3</v>
      </c>
      <c r="H137" t="s">
        <v>113</v>
      </c>
      <c r="I137" t="s">
        <v>602</v>
      </c>
      <c r="J137" t="s">
        <v>602</v>
      </c>
      <c r="K137" t="s">
        <v>603</v>
      </c>
      <c r="L137" t="s">
        <v>603</v>
      </c>
      <c r="M137" t="s">
        <v>25</v>
      </c>
      <c r="N137" t="s">
        <v>602</v>
      </c>
      <c r="O137" t="s">
        <v>602</v>
      </c>
      <c r="P137" t="s">
        <v>603</v>
      </c>
      <c r="Q137" s="1">
        <v>2120000</v>
      </c>
      <c r="R137" t="s">
        <v>25</v>
      </c>
      <c r="S137" s="1">
        <f t="shared" si="12"/>
        <v>0.99065420560747663</v>
      </c>
      <c r="T137" s="7">
        <f t="shared" si="13"/>
        <v>7.8033831775700939</v>
      </c>
      <c r="U137" s="12">
        <f t="shared" si="14"/>
        <v>1.1234853786828747E-4</v>
      </c>
      <c r="V137">
        <v>7877</v>
      </c>
      <c r="W137" t="s">
        <v>604</v>
      </c>
    </row>
    <row r="138" spans="1:23" x14ac:dyDescent="0.25">
      <c r="A138">
        <v>84</v>
      </c>
      <c r="B138">
        <v>117</v>
      </c>
      <c r="C138" t="s">
        <v>401</v>
      </c>
      <c r="D138" t="s">
        <v>21</v>
      </c>
      <c r="E138">
        <v>24</v>
      </c>
      <c r="F138">
        <v>5</v>
      </c>
      <c r="G138">
        <v>5</v>
      </c>
      <c r="H138" t="s">
        <v>397</v>
      </c>
      <c r="I138" t="s">
        <v>402</v>
      </c>
      <c r="J138" t="s">
        <v>402</v>
      </c>
      <c r="K138" t="s">
        <v>214</v>
      </c>
      <c r="L138" t="s">
        <v>214</v>
      </c>
      <c r="M138" t="s">
        <v>25</v>
      </c>
      <c r="N138" t="s">
        <v>402</v>
      </c>
      <c r="O138" t="s">
        <v>402</v>
      </c>
      <c r="P138" t="s">
        <v>214</v>
      </c>
      <c r="Q138" s="1">
        <v>12000000</v>
      </c>
      <c r="R138" t="s">
        <v>25</v>
      </c>
      <c r="S138" s="1">
        <f t="shared" si="12"/>
        <v>5.6074766355140184</v>
      </c>
      <c r="T138" s="7">
        <f t="shared" si="13"/>
        <v>139.95700934579438</v>
      </c>
      <c r="U138" s="12">
        <f t="shared" si="14"/>
        <v>2.0150189996583699E-3</v>
      </c>
      <c r="V138">
        <v>24959</v>
      </c>
      <c r="W138" t="s">
        <v>403</v>
      </c>
    </row>
    <row r="139" spans="1:23" x14ac:dyDescent="0.25">
      <c r="A139">
        <v>81</v>
      </c>
      <c r="B139">
        <v>54</v>
      </c>
      <c r="C139" t="s">
        <v>387</v>
      </c>
      <c r="D139" t="s">
        <v>21</v>
      </c>
      <c r="E139">
        <v>34</v>
      </c>
      <c r="F139">
        <v>12</v>
      </c>
      <c r="G139">
        <v>12</v>
      </c>
      <c r="I139" t="s">
        <v>388</v>
      </c>
      <c r="J139" t="s">
        <v>388</v>
      </c>
      <c r="K139" t="s">
        <v>389</v>
      </c>
      <c r="L139" t="s">
        <v>389</v>
      </c>
      <c r="M139" t="s">
        <v>25</v>
      </c>
      <c r="N139" t="s">
        <v>388</v>
      </c>
      <c r="O139" t="s">
        <v>388</v>
      </c>
      <c r="P139" t="s">
        <v>389</v>
      </c>
      <c r="Q139" s="1">
        <v>1940000</v>
      </c>
      <c r="R139" t="s">
        <v>25</v>
      </c>
      <c r="S139" s="1">
        <f t="shared" si="12"/>
        <v>0.90654205607476634</v>
      </c>
      <c r="T139" s="7">
        <f t="shared" si="13"/>
        <v>35.209186915887848</v>
      </c>
      <c r="U139" s="12">
        <f t="shared" si="14"/>
        <v>5.0692123909811752E-4</v>
      </c>
      <c r="V139">
        <v>38839</v>
      </c>
      <c r="W139" t="s">
        <v>390</v>
      </c>
    </row>
    <row r="140" spans="1:23" x14ac:dyDescent="0.25">
      <c r="A140">
        <v>109</v>
      </c>
      <c r="B140">
        <v>73</v>
      </c>
      <c r="C140" t="s">
        <v>498</v>
      </c>
      <c r="D140" t="s">
        <v>21</v>
      </c>
      <c r="E140">
        <v>29</v>
      </c>
      <c r="F140">
        <v>8</v>
      </c>
      <c r="G140">
        <v>8</v>
      </c>
      <c r="H140" t="s">
        <v>397</v>
      </c>
      <c r="I140" t="s">
        <v>499</v>
      </c>
      <c r="J140" t="s">
        <v>499</v>
      </c>
      <c r="K140" t="s">
        <v>500</v>
      </c>
      <c r="L140" t="s">
        <v>500</v>
      </c>
      <c r="M140" t="s">
        <v>25</v>
      </c>
      <c r="N140" t="s">
        <v>499</v>
      </c>
      <c r="O140" t="s">
        <v>499</v>
      </c>
      <c r="P140" t="s">
        <v>500</v>
      </c>
      <c r="Q140" s="1">
        <v>936000</v>
      </c>
      <c r="R140" t="s">
        <v>25</v>
      </c>
      <c r="S140" s="1">
        <f t="shared" si="12"/>
        <v>0.43738317757009348</v>
      </c>
      <c r="T140" s="7">
        <f t="shared" si="13"/>
        <v>17.850482242990655</v>
      </c>
      <c r="U140" s="12">
        <f t="shared" si="14"/>
        <v>2.5700078217462548E-4</v>
      </c>
      <c r="V140">
        <v>40812</v>
      </c>
      <c r="W140" t="s">
        <v>501</v>
      </c>
    </row>
    <row r="141" spans="1:23" x14ac:dyDescent="0.25">
      <c r="A141">
        <v>69</v>
      </c>
      <c r="B141">
        <v>39</v>
      </c>
      <c r="C141" t="s">
        <v>338</v>
      </c>
      <c r="D141" t="s">
        <v>21</v>
      </c>
      <c r="E141">
        <v>33</v>
      </c>
      <c r="F141">
        <v>11</v>
      </c>
      <c r="G141">
        <v>11</v>
      </c>
      <c r="H141" t="s">
        <v>264</v>
      </c>
      <c r="I141" t="s">
        <v>339</v>
      </c>
      <c r="J141" t="s">
        <v>339</v>
      </c>
      <c r="K141" t="s">
        <v>340</v>
      </c>
      <c r="L141" t="s">
        <v>340</v>
      </c>
      <c r="M141" t="s">
        <v>25</v>
      </c>
      <c r="N141" t="s">
        <v>339</v>
      </c>
      <c r="O141" t="s">
        <v>339</v>
      </c>
      <c r="P141" t="s">
        <v>340</v>
      </c>
      <c r="Q141" s="1">
        <v>1950000</v>
      </c>
      <c r="R141" t="s">
        <v>25</v>
      </c>
      <c r="S141" s="1">
        <f t="shared" si="12"/>
        <v>0.91121495327102808</v>
      </c>
      <c r="T141" s="7">
        <f t="shared" si="13"/>
        <v>35.249439252336451</v>
      </c>
      <c r="U141" s="12">
        <f t="shared" si="14"/>
        <v>5.0750076864868239E-4</v>
      </c>
      <c r="V141">
        <v>38684</v>
      </c>
      <c r="W141" t="s">
        <v>341</v>
      </c>
    </row>
    <row r="142" spans="1:23" x14ac:dyDescent="0.25">
      <c r="A142">
        <v>121</v>
      </c>
      <c r="B142">
        <v>136</v>
      </c>
      <c r="C142" t="s">
        <v>538</v>
      </c>
      <c r="D142" t="s">
        <v>21</v>
      </c>
      <c r="E142">
        <v>46</v>
      </c>
      <c r="F142">
        <v>5</v>
      </c>
      <c r="G142">
        <v>5</v>
      </c>
      <c r="H142" t="s">
        <v>539</v>
      </c>
      <c r="I142" t="s">
        <v>540</v>
      </c>
      <c r="J142" t="s">
        <v>540</v>
      </c>
      <c r="K142" t="s">
        <v>541</v>
      </c>
      <c r="L142" t="s">
        <v>541</v>
      </c>
      <c r="M142" t="s">
        <v>25</v>
      </c>
      <c r="N142" t="s">
        <v>540</v>
      </c>
      <c r="O142" t="s">
        <v>540</v>
      </c>
      <c r="P142" t="s">
        <v>541</v>
      </c>
      <c r="Q142" s="1">
        <v>2290000</v>
      </c>
      <c r="R142" t="s">
        <v>25</v>
      </c>
      <c r="S142" s="1">
        <f t="shared" si="12"/>
        <v>1.0700934579439252</v>
      </c>
      <c r="T142" s="7">
        <f t="shared" si="13"/>
        <v>22.362813084112148</v>
      </c>
      <c r="U142" s="12">
        <f t="shared" si="14"/>
        <v>3.2196667720271516E-4</v>
      </c>
      <c r="V142">
        <v>20898</v>
      </c>
      <c r="W142" t="s">
        <v>542</v>
      </c>
    </row>
    <row r="143" spans="1:23" x14ac:dyDescent="0.25">
      <c r="A143">
        <v>156</v>
      </c>
      <c r="B143">
        <v>147</v>
      </c>
      <c r="C143" t="s">
        <v>650</v>
      </c>
      <c r="D143" t="s">
        <v>21</v>
      </c>
      <c r="E143">
        <v>26</v>
      </c>
      <c r="F143">
        <v>3</v>
      </c>
      <c r="G143">
        <v>3</v>
      </c>
      <c r="I143" t="s">
        <v>651</v>
      </c>
      <c r="J143" t="s">
        <v>651</v>
      </c>
      <c r="K143" t="s">
        <v>651</v>
      </c>
      <c r="L143" t="s">
        <v>651</v>
      </c>
      <c r="M143" t="s">
        <v>25</v>
      </c>
      <c r="N143" t="s">
        <v>651</v>
      </c>
      <c r="O143" t="s">
        <v>651</v>
      </c>
      <c r="P143" t="s">
        <v>651</v>
      </c>
      <c r="Q143" s="1">
        <v>281000</v>
      </c>
      <c r="R143" t="s">
        <v>25</v>
      </c>
      <c r="S143" s="1">
        <f t="shared" si="12"/>
        <v>0.13130841121495326</v>
      </c>
      <c r="T143" s="7">
        <f t="shared" si="13"/>
        <v>1.8484285046728972</v>
      </c>
      <c r="U143" s="12">
        <f t="shared" si="14"/>
        <v>2.6612590350680571E-5</v>
      </c>
      <c r="V143">
        <v>14077</v>
      </c>
      <c r="W143" t="s">
        <v>652</v>
      </c>
    </row>
    <row r="144" spans="1:23" x14ac:dyDescent="0.25">
      <c r="A144">
        <v>98</v>
      </c>
      <c r="B144">
        <v>66</v>
      </c>
      <c r="C144" t="s">
        <v>455</v>
      </c>
      <c r="D144" t="s">
        <v>21</v>
      </c>
      <c r="E144">
        <v>27</v>
      </c>
      <c r="F144">
        <v>7</v>
      </c>
      <c r="G144">
        <v>7</v>
      </c>
      <c r="H144" t="s">
        <v>254</v>
      </c>
      <c r="I144" t="s">
        <v>456</v>
      </c>
      <c r="J144" t="s">
        <v>456</v>
      </c>
      <c r="K144" t="s">
        <v>457</v>
      </c>
      <c r="L144" t="s">
        <v>457</v>
      </c>
      <c r="M144" t="s">
        <v>25</v>
      </c>
      <c r="N144" t="s">
        <v>456</v>
      </c>
      <c r="O144" t="s">
        <v>456</v>
      </c>
      <c r="P144" t="s">
        <v>457</v>
      </c>
      <c r="Q144" s="1">
        <v>1590000</v>
      </c>
      <c r="R144" t="s">
        <v>25</v>
      </c>
      <c r="S144" s="1">
        <f t="shared" si="12"/>
        <v>0.7429906542056075</v>
      </c>
      <c r="T144" s="7">
        <f t="shared" si="13"/>
        <v>27.237294392523367</v>
      </c>
      <c r="U144" s="12">
        <f t="shared" si="14"/>
        <v>3.9214660242289738E-4</v>
      </c>
      <c r="V144">
        <v>36659</v>
      </c>
      <c r="W144" t="s">
        <v>458</v>
      </c>
    </row>
    <row r="145" spans="1:23" x14ac:dyDescent="0.25">
      <c r="A145">
        <v>124</v>
      </c>
      <c r="B145">
        <v>74</v>
      </c>
      <c r="C145" t="s">
        <v>547</v>
      </c>
      <c r="D145" t="s">
        <v>21</v>
      </c>
      <c r="E145">
        <v>23</v>
      </c>
      <c r="F145">
        <v>8</v>
      </c>
      <c r="G145">
        <v>8</v>
      </c>
      <c r="H145" t="s">
        <v>397</v>
      </c>
      <c r="I145" t="s">
        <v>548</v>
      </c>
      <c r="J145" t="s">
        <v>548</v>
      </c>
      <c r="K145" t="s">
        <v>549</v>
      </c>
      <c r="L145" t="s">
        <v>549</v>
      </c>
      <c r="M145" t="s">
        <v>25</v>
      </c>
      <c r="N145" t="s">
        <v>548</v>
      </c>
      <c r="O145" t="s">
        <v>548</v>
      </c>
      <c r="P145" t="s">
        <v>549</v>
      </c>
      <c r="Q145" s="1">
        <v>434000</v>
      </c>
      <c r="R145" t="s">
        <v>25</v>
      </c>
      <c r="S145" s="1">
        <f t="shared" si="12"/>
        <v>0.202803738317757</v>
      </c>
      <c r="T145" s="7">
        <f t="shared" si="13"/>
        <v>9.7757485981308392</v>
      </c>
      <c r="U145" s="12">
        <f t="shared" si="14"/>
        <v>1.4074549930149133E-4</v>
      </c>
      <c r="V145">
        <v>48203</v>
      </c>
      <c r="W145" t="s">
        <v>550</v>
      </c>
    </row>
    <row r="146" spans="1:23" x14ac:dyDescent="0.25">
      <c r="A146">
        <v>40</v>
      </c>
      <c r="B146">
        <v>40</v>
      </c>
      <c r="C146" t="s">
        <v>205</v>
      </c>
      <c r="D146" t="s">
        <v>21</v>
      </c>
      <c r="E146">
        <v>58</v>
      </c>
      <c r="F146">
        <v>16</v>
      </c>
      <c r="G146">
        <v>16</v>
      </c>
      <c r="I146" t="s">
        <v>206</v>
      </c>
      <c r="J146" t="s">
        <v>206</v>
      </c>
      <c r="K146" t="s">
        <v>207</v>
      </c>
      <c r="L146" t="s">
        <v>207</v>
      </c>
      <c r="M146" t="s">
        <v>25</v>
      </c>
      <c r="N146" t="s">
        <v>206</v>
      </c>
      <c r="O146" t="s">
        <v>206</v>
      </c>
      <c r="P146" t="s">
        <v>207</v>
      </c>
      <c r="Q146" s="1">
        <v>4150000</v>
      </c>
      <c r="R146" t="s">
        <v>25</v>
      </c>
      <c r="S146" s="1">
        <f t="shared" si="12"/>
        <v>1.9392523364485981</v>
      </c>
      <c r="T146" s="7">
        <f t="shared" si="13"/>
        <v>66.368971962616826</v>
      </c>
      <c r="U146" s="12">
        <f t="shared" si="14"/>
        <v>9.5554156320992582E-4</v>
      </c>
      <c r="V146">
        <v>34224</v>
      </c>
      <c r="W146" t="s">
        <v>208</v>
      </c>
    </row>
    <row r="147" spans="1:23" x14ac:dyDescent="0.25">
      <c r="A147">
        <v>137</v>
      </c>
      <c r="B147">
        <v>154</v>
      </c>
      <c r="C147" t="s">
        <v>594</v>
      </c>
      <c r="D147" t="s">
        <v>21</v>
      </c>
      <c r="E147">
        <v>13</v>
      </c>
      <c r="F147">
        <v>3</v>
      </c>
      <c r="G147">
        <v>3</v>
      </c>
      <c r="I147" t="s">
        <v>595</v>
      </c>
      <c r="J147" t="s">
        <v>595</v>
      </c>
      <c r="K147" t="s">
        <v>595</v>
      </c>
      <c r="L147" t="s">
        <v>595</v>
      </c>
      <c r="M147" t="s">
        <v>25</v>
      </c>
      <c r="N147" t="s">
        <v>595</v>
      </c>
      <c r="O147" t="s">
        <v>595</v>
      </c>
      <c r="P147" t="s">
        <v>595</v>
      </c>
      <c r="Q147" s="1">
        <v>1250000</v>
      </c>
      <c r="R147" t="s">
        <v>25</v>
      </c>
      <c r="S147" s="1">
        <f t="shared" si="12"/>
        <v>0.58411214953271029</v>
      </c>
      <c r="T147" s="7">
        <f t="shared" si="13"/>
        <v>13.495911214953273</v>
      </c>
      <c r="U147" s="12">
        <f t="shared" si="14"/>
        <v>1.9430622048120021E-4</v>
      </c>
      <c r="V147">
        <v>23105</v>
      </c>
      <c r="W147" t="s">
        <v>596</v>
      </c>
    </row>
    <row r="148" spans="1:23" x14ac:dyDescent="0.25">
      <c r="A148">
        <v>118</v>
      </c>
      <c r="B148">
        <v>81</v>
      </c>
      <c r="C148" t="s">
        <v>530</v>
      </c>
      <c r="D148" t="s">
        <v>21</v>
      </c>
      <c r="E148">
        <v>27</v>
      </c>
      <c r="F148">
        <v>6</v>
      </c>
      <c r="G148">
        <v>6</v>
      </c>
      <c r="H148" t="s">
        <v>531</v>
      </c>
      <c r="I148" t="s">
        <v>312</v>
      </c>
      <c r="J148" t="s">
        <v>312</v>
      </c>
      <c r="K148" t="s">
        <v>532</v>
      </c>
      <c r="L148" t="s">
        <v>532</v>
      </c>
      <c r="M148" t="s">
        <v>25</v>
      </c>
      <c r="N148" t="s">
        <v>312</v>
      </c>
      <c r="O148" t="s">
        <v>312</v>
      </c>
      <c r="P148" t="s">
        <v>532</v>
      </c>
      <c r="Q148" s="1">
        <v>1510000</v>
      </c>
      <c r="R148" t="s">
        <v>25</v>
      </c>
      <c r="S148" s="1">
        <f t="shared" si="12"/>
        <v>0.70560747663551404</v>
      </c>
      <c r="T148" s="7">
        <f t="shared" si="13"/>
        <v>18.090364485981311</v>
      </c>
      <c r="U148" s="12">
        <f t="shared" si="14"/>
        <v>2.6045446612776407E-4</v>
      </c>
      <c r="V148">
        <v>25638</v>
      </c>
      <c r="W148" t="s">
        <v>533</v>
      </c>
    </row>
    <row r="149" spans="1:23" x14ac:dyDescent="0.25">
      <c r="A149">
        <v>34</v>
      </c>
      <c r="B149">
        <v>17</v>
      </c>
      <c r="C149" t="s">
        <v>177</v>
      </c>
      <c r="D149" t="s">
        <v>21</v>
      </c>
      <c r="E149">
        <v>62</v>
      </c>
      <c r="F149">
        <v>20</v>
      </c>
      <c r="G149">
        <v>20</v>
      </c>
      <c r="H149" t="s">
        <v>178</v>
      </c>
      <c r="I149" t="s">
        <v>179</v>
      </c>
      <c r="J149" t="s">
        <v>179</v>
      </c>
      <c r="K149" t="s">
        <v>180</v>
      </c>
      <c r="L149" t="s">
        <v>180</v>
      </c>
      <c r="M149" t="s">
        <v>25</v>
      </c>
      <c r="N149" t="s">
        <v>179</v>
      </c>
      <c r="O149" t="s">
        <v>179</v>
      </c>
      <c r="P149" t="s">
        <v>180</v>
      </c>
      <c r="Q149" s="1">
        <v>5960000</v>
      </c>
      <c r="R149" t="s">
        <v>25</v>
      </c>
      <c r="S149" s="1">
        <f t="shared" si="12"/>
        <v>2.7850467289719627</v>
      </c>
      <c r="T149" s="7">
        <f t="shared" si="13"/>
        <v>104.96005607476636</v>
      </c>
      <c r="U149" s="12">
        <f t="shared" si="14"/>
        <v>1.5111533762007859E-3</v>
      </c>
      <c r="V149">
        <v>37687</v>
      </c>
      <c r="W149" t="s">
        <v>181</v>
      </c>
    </row>
    <row r="150" spans="1:23" x14ac:dyDescent="0.25">
      <c r="A150">
        <v>14</v>
      </c>
      <c r="B150">
        <v>18</v>
      </c>
      <c r="C150" t="s">
        <v>77</v>
      </c>
      <c r="D150" t="s">
        <v>21</v>
      </c>
      <c r="E150">
        <v>60</v>
      </c>
      <c r="F150">
        <v>18</v>
      </c>
      <c r="G150">
        <v>18</v>
      </c>
      <c r="H150" t="s">
        <v>78</v>
      </c>
      <c r="I150" t="s">
        <v>79</v>
      </c>
      <c r="J150" t="s">
        <v>79</v>
      </c>
      <c r="K150" t="s">
        <v>80</v>
      </c>
      <c r="L150" t="s">
        <v>80</v>
      </c>
      <c r="M150" t="s">
        <v>25</v>
      </c>
      <c r="N150" t="s">
        <v>79</v>
      </c>
      <c r="O150" t="s">
        <v>79</v>
      </c>
      <c r="P150" t="s">
        <v>80</v>
      </c>
      <c r="Q150" s="1">
        <v>27200000</v>
      </c>
      <c r="R150" t="s">
        <v>25</v>
      </c>
      <c r="S150" s="1">
        <f t="shared" si="12"/>
        <v>12.710280373831775</v>
      </c>
      <c r="T150" s="7">
        <f t="shared" si="13"/>
        <v>584.11364485981301</v>
      </c>
      <c r="U150" s="12">
        <f t="shared" si="14"/>
        <v>8.409725942658498E-3</v>
      </c>
      <c r="V150">
        <v>45956</v>
      </c>
      <c r="W150" t="s">
        <v>81</v>
      </c>
    </row>
    <row r="151" spans="1:23" x14ac:dyDescent="0.25">
      <c r="A151">
        <v>146</v>
      </c>
      <c r="B151">
        <v>107</v>
      </c>
      <c r="C151" t="s">
        <v>617</v>
      </c>
      <c r="D151" t="s">
        <v>21</v>
      </c>
      <c r="E151">
        <v>5</v>
      </c>
      <c r="F151">
        <v>3</v>
      </c>
      <c r="G151">
        <v>3</v>
      </c>
      <c r="I151" t="s">
        <v>618</v>
      </c>
      <c r="J151" t="s">
        <v>618</v>
      </c>
      <c r="K151" t="s">
        <v>618</v>
      </c>
      <c r="L151" t="s">
        <v>618</v>
      </c>
      <c r="M151" t="s">
        <v>25</v>
      </c>
      <c r="N151" t="s">
        <v>618</v>
      </c>
      <c r="O151" t="s">
        <v>618</v>
      </c>
      <c r="P151" t="s">
        <v>618</v>
      </c>
      <c r="Q151" s="1">
        <v>690000</v>
      </c>
      <c r="R151" t="s">
        <v>25</v>
      </c>
      <c r="S151" s="1">
        <f t="shared" ref="S151:S158" si="15">Q151/$Q$50</f>
        <v>0.32242990654205606</v>
      </c>
      <c r="T151" s="7">
        <f t="shared" ref="T151:T158" si="16">S151*V151/1000</f>
        <v>24.917705607476634</v>
      </c>
      <c r="U151" s="12">
        <f t="shared" si="14"/>
        <v>3.5875052247583692E-4</v>
      </c>
      <c r="V151">
        <v>77281</v>
      </c>
      <c r="W151" t="s">
        <v>619</v>
      </c>
    </row>
    <row r="152" spans="1:23" x14ac:dyDescent="0.25">
      <c r="A152">
        <v>100</v>
      </c>
      <c r="B152">
        <v>46</v>
      </c>
      <c r="C152" t="s">
        <v>462</v>
      </c>
      <c r="D152" t="s">
        <v>21</v>
      </c>
      <c r="E152">
        <v>19</v>
      </c>
      <c r="F152">
        <v>11</v>
      </c>
      <c r="G152">
        <v>11</v>
      </c>
      <c r="H152" t="s">
        <v>397</v>
      </c>
      <c r="I152" t="s">
        <v>463</v>
      </c>
      <c r="J152" t="s">
        <v>463</v>
      </c>
      <c r="K152" t="s">
        <v>464</v>
      </c>
      <c r="L152" t="s">
        <v>464</v>
      </c>
      <c r="M152" t="s">
        <v>25</v>
      </c>
      <c r="N152" t="s">
        <v>463</v>
      </c>
      <c r="O152" t="s">
        <v>463</v>
      </c>
      <c r="P152" t="s">
        <v>464</v>
      </c>
      <c r="Q152" s="1">
        <v>870000</v>
      </c>
      <c r="R152" t="s">
        <v>25</v>
      </c>
      <c r="S152" s="1">
        <f t="shared" si="15"/>
        <v>0.40654205607476634</v>
      </c>
      <c r="T152" s="7">
        <f t="shared" si="16"/>
        <v>32.897789719626168</v>
      </c>
      <c r="U152" s="12">
        <f t="shared" si="14"/>
        <v>4.7364309684575645E-4</v>
      </c>
      <c r="V152">
        <v>80921</v>
      </c>
      <c r="W152" t="s">
        <v>465</v>
      </c>
    </row>
    <row r="153" spans="1:23" x14ac:dyDescent="0.25">
      <c r="A153">
        <v>89</v>
      </c>
      <c r="B153">
        <v>116</v>
      </c>
      <c r="C153" t="s">
        <v>420</v>
      </c>
      <c r="D153" t="s">
        <v>21</v>
      </c>
      <c r="E153">
        <v>52</v>
      </c>
      <c r="F153">
        <v>5</v>
      </c>
      <c r="G153">
        <v>5</v>
      </c>
      <c r="H153" t="s">
        <v>421</v>
      </c>
      <c r="I153" t="s">
        <v>422</v>
      </c>
      <c r="J153" t="s">
        <v>422</v>
      </c>
      <c r="K153" t="s">
        <v>423</v>
      </c>
      <c r="L153" t="s">
        <v>423</v>
      </c>
      <c r="M153" t="s">
        <v>25</v>
      </c>
      <c r="N153" t="s">
        <v>422</v>
      </c>
      <c r="O153" t="s">
        <v>422</v>
      </c>
      <c r="P153" t="s">
        <v>423</v>
      </c>
      <c r="Q153" s="1">
        <v>8010000</v>
      </c>
      <c r="R153" t="s">
        <v>25</v>
      </c>
      <c r="S153" s="1">
        <f t="shared" si="15"/>
        <v>3.7429906542056073</v>
      </c>
      <c r="T153" s="7">
        <f t="shared" si="16"/>
        <v>42.576518691588781</v>
      </c>
      <c r="U153" s="12">
        <f t="shared" si="14"/>
        <v>6.1299176442740366E-4</v>
      </c>
      <c r="V153">
        <v>11375</v>
      </c>
      <c r="W153" t="s">
        <v>424</v>
      </c>
    </row>
    <row r="154" spans="1:23" x14ac:dyDescent="0.25">
      <c r="A154">
        <v>25</v>
      </c>
      <c r="B154">
        <v>142</v>
      </c>
      <c r="C154" t="s">
        <v>132</v>
      </c>
      <c r="D154" t="s">
        <v>21</v>
      </c>
      <c r="E154">
        <v>72</v>
      </c>
      <c r="F154">
        <v>7</v>
      </c>
      <c r="G154">
        <v>7</v>
      </c>
      <c r="H154" t="s">
        <v>133</v>
      </c>
      <c r="I154" t="s">
        <v>134</v>
      </c>
      <c r="J154" t="s">
        <v>134</v>
      </c>
      <c r="K154" t="s">
        <v>135</v>
      </c>
      <c r="L154" t="s">
        <v>135</v>
      </c>
      <c r="M154" t="s">
        <v>25</v>
      </c>
      <c r="N154" t="s">
        <v>134</v>
      </c>
      <c r="O154" t="s">
        <v>134</v>
      </c>
      <c r="P154" t="s">
        <v>135</v>
      </c>
      <c r="Q154" s="1">
        <v>54700000</v>
      </c>
      <c r="R154" t="s">
        <v>25</v>
      </c>
      <c r="S154" s="1">
        <f t="shared" si="15"/>
        <v>25.560747663551403</v>
      </c>
      <c r="T154" s="7">
        <f t="shared" si="16"/>
        <v>212.28200934579442</v>
      </c>
      <c r="U154" s="12">
        <f t="shared" si="14"/>
        <v>3.0563119640587342E-3</v>
      </c>
      <c r="V154">
        <v>8305</v>
      </c>
      <c r="W154" t="s">
        <v>136</v>
      </c>
    </row>
    <row r="155" spans="1:23" x14ac:dyDescent="0.25">
      <c r="A155">
        <v>149</v>
      </c>
      <c r="B155">
        <v>120</v>
      </c>
      <c r="C155" t="s">
        <v>626</v>
      </c>
      <c r="D155" t="s">
        <v>21</v>
      </c>
      <c r="E155">
        <v>16</v>
      </c>
      <c r="F155">
        <v>4</v>
      </c>
      <c r="G155">
        <v>4</v>
      </c>
      <c r="H155" t="s">
        <v>113</v>
      </c>
      <c r="I155" t="s">
        <v>627</v>
      </c>
      <c r="J155" t="s">
        <v>627</v>
      </c>
      <c r="K155" t="s">
        <v>581</v>
      </c>
      <c r="L155" t="s">
        <v>581</v>
      </c>
      <c r="M155" t="s">
        <v>25</v>
      </c>
      <c r="N155" t="s">
        <v>627</v>
      </c>
      <c r="O155" t="s">
        <v>627</v>
      </c>
      <c r="P155" t="s">
        <v>581</v>
      </c>
      <c r="Q155" s="1">
        <v>621000</v>
      </c>
      <c r="R155" t="s">
        <v>25</v>
      </c>
      <c r="S155" s="1">
        <f t="shared" si="15"/>
        <v>0.29018691588785045</v>
      </c>
      <c r="T155" s="7">
        <f t="shared" si="16"/>
        <v>7.6313355140186916</v>
      </c>
      <c r="U155" s="12">
        <f t="shared" si="14"/>
        <v>1.0987149643589762E-4</v>
      </c>
      <c r="V155">
        <v>26298</v>
      </c>
      <c r="W155" t="s">
        <v>628</v>
      </c>
    </row>
    <row r="156" spans="1:23" x14ac:dyDescent="0.25">
      <c r="A156">
        <v>9</v>
      </c>
      <c r="B156">
        <v>87</v>
      </c>
      <c r="C156" t="s">
        <v>52</v>
      </c>
      <c r="D156" t="s">
        <v>21</v>
      </c>
      <c r="E156">
        <v>56</v>
      </c>
      <c r="F156">
        <v>22</v>
      </c>
      <c r="G156">
        <v>22</v>
      </c>
      <c r="H156" t="s">
        <v>53</v>
      </c>
      <c r="I156" t="s">
        <v>54</v>
      </c>
      <c r="J156" t="s">
        <v>54</v>
      </c>
      <c r="K156" t="s">
        <v>55</v>
      </c>
      <c r="L156" t="s">
        <v>55</v>
      </c>
      <c r="M156" t="s">
        <v>25</v>
      </c>
      <c r="N156" t="s">
        <v>54</v>
      </c>
      <c r="O156" t="s">
        <v>54</v>
      </c>
      <c r="P156" t="s">
        <v>55</v>
      </c>
      <c r="Q156" s="1">
        <v>131000000</v>
      </c>
      <c r="R156" t="s">
        <v>25</v>
      </c>
      <c r="S156" s="1">
        <f t="shared" si="15"/>
        <v>61.214953271028037</v>
      </c>
      <c r="T156" s="7">
        <f t="shared" si="16"/>
        <v>1359.5841121495328</v>
      </c>
      <c r="U156" s="12">
        <f t="shared" si="14"/>
        <v>1.9574495271231569E-2</v>
      </c>
      <c r="V156">
        <v>22210</v>
      </c>
      <c r="W156" t="s">
        <v>56</v>
      </c>
    </row>
    <row r="157" spans="1:23" x14ac:dyDescent="0.25">
      <c r="A157">
        <v>18</v>
      </c>
      <c r="B157">
        <v>16</v>
      </c>
      <c r="C157" t="s">
        <v>97</v>
      </c>
      <c r="D157" t="s">
        <v>21</v>
      </c>
      <c r="E157">
        <v>76</v>
      </c>
      <c r="F157">
        <v>23</v>
      </c>
      <c r="G157">
        <v>23</v>
      </c>
      <c r="H157" t="s">
        <v>98</v>
      </c>
      <c r="I157" t="s">
        <v>99</v>
      </c>
      <c r="J157" t="s">
        <v>99</v>
      </c>
      <c r="K157" t="s">
        <v>100</v>
      </c>
      <c r="L157" t="s">
        <v>100</v>
      </c>
      <c r="M157" t="s">
        <v>25</v>
      </c>
      <c r="N157" t="s">
        <v>99</v>
      </c>
      <c r="O157" t="s">
        <v>99</v>
      </c>
      <c r="P157" t="s">
        <v>100</v>
      </c>
      <c r="Q157" s="1">
        <v>19300000</v>
      </c>
      <c r="R157" t="s">
        <v>25</v>
      </c>
      <c r="S157" s="1">
        <f t="shared" si="15"/>
        <v>9.0186915887850461</v>
      </c>
      <c r="T157" s="7">
        <f t="shared" si="16"/>
        <v>305.90499999999997</v>
      </c>
      <c r="U157" s="12">
        <f t="shared" si="14"/>
        <v>4.4042409163483325E-3</v>
      </c>
      <c r="V157">
        <v>33919</v>
      </c>
      <c r="W157" t="s">
        <v>101</v>
      </c>
    </row>
    <row r="158" spans="1:23" x14ac:dyDescent="0.25">
      <c r="A158">
        <v>43</v>
      </c>
      <c r="B158">
        <v>61</v>
      </c>
      <c r="C158" t="s">
        <v>217</v>
      </c>
      <c r="D158" t="s">
        <v>21</v>
      </c>
      <c r="E158">
        <v>55</v>
      </c>
      <c r="F158">
        <v>10</v>
      </c>
      <c r="G158">
        <v>10</v>
      </c>
      <c r="H158" t="s">
        <v>218</v>
      </c>
      <c r="I158" t="s">
        <v>219</v>
      </c>
      <c r="J158" t="s">
        <v>219</v>
      </c>
      <c r="K158" t="s">
        <v>220</v>
      </c>
      <c r="L158" t="s">
        <v>220</v>
      </c>
      <c r="M158" t="s">
        <v>25</v>
      </c>
      <c r="N158" t="s">
        <v>219</v>
      </c>
      <c r="O158" t="s">
        <v>219</v>
      </c>
      <c r="P158" t="s">
        <v>220</v>
      </c>
      <c r="Q158" s="1">
        <v>8850000</v>
      </c>
      <c r="R158" t="s">
        <v>25</v>
      </c>
      <c r="S158" s="1">
        <f t="shared" si="15"/>
        <v>4.1355140186915884</v>
      </c>
      <c r="T158" s="7">
        <f t="shared" si="16"/>
        <v>93.259976635514022</v>
      </c>
      <c r="U158" s="12">
        <f t="shared" si="14"/>
        <v>1.3427024891905018E-3</v>
      </c>
      <c r="V158">
        <v>22551</v>
      </c>
      <c r="W158" t="s">
        <v>221</v>
      </c>
    </row>
    <row r="160" spans="1:23" x14ac:dyDescent="0.25">
      <c r="T160" s="7">
        <f>SUM(T2:T158)</f>
        <v>69456.917959345767</v>
      </c>
      <c r="U160" s="13"/>
    </row>
  </sheetData>
  <autoFilter ref="A1:W1">
    <sortState ref="A2:W158">
      <sortCondition ref="W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2"/>
  <sheetViews>
    <sheetView topLeftCell="T1" workbookViewId="0">
      <selection activeCell="U34" sqref="U34"/>
    </sheetView>
  </sheetViews>
  <sheetFormatPr defaultRowHeight="15" x14ac:dyDescent="0.25"/>
  <cols>
    <col min="1" max="1" width="13.5703125" style="4" bestFit="1" customWidth="1"/>
    <col min="2" max="2" width="9.85546875" style="4" bestFit="1" customWidth="1"/>
    <col min="3" max="3" width="14.42578125" style="4" bestFit="1" customWidth="1"/>
    <col min="4" max="4" width="13.85546875" style="4" bestFit="1" customWidth="1"/>
    <col min="5" max="5" width="15" style="4" bestFit="1" customWidth="1"/>
    <col min="6" max="6" width="12.140625" style="4" bestFit="1" customWidth="1"/>
    <col min="7" max="7" width="10.85546875" style="4" bestFit="1" customWidth="1"/>
    <col min="8" max="8" width="117.7109375" style="4" bestFit="1" customWidth="1"/>
    <col min="9" max="10" width="16" style="4" bestFit="1" customWidth="1"/>
    <col min="11" max="12" width="31.28515625" style="4" bestFit="1" customWidth="1"/>
    <col min="13" max="13" width="23" style="4" bestFit="1" customWidth="1"/>
    <col min="14" max="15" width="14.85546875" style="4" bestFit="1" customWidth="1"/>
    <col min="16" max="17" width="30.28515625" style="4" bestFit="1" customWidth="1"/>
    <col min="18" max="18" width="22" style="4" bestFit="1" customWidth="1"/>
    <col min="19" max="19" width="19" style="4" bestFit="1" customWidth="1"/>
    <col min="20" max="21" width="19.5703125" style="39" customWidth="1"/>
    <col min="22" max="22" width="9.7109375" style="4" bestFit="1" customWidth="1"/>
    <col min="23" max="23" width="81.140625" style="4" bestFit="1" customWidth="1"/>
    <col min="24" max="16384" width="9.140625" style="4"/>
  </cols>
  <sheetData>
    <row r="1" spans="1:23" s="2" customFormat="1" ht="15.75" thickBo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335</v>
      </c>
      <c r="T1" s="30" t="s">
        <v>1336</v>
      </c>
      <c r="U1" s="31" t="s">
        <v>1775</v>
      </c>
      <c r="V1" s="2" t="s">
        <v>18</v>
      </c>
      <c r="W1" s="2" t="s">
        <v>19</v>
      </c>
    </row>
    <row r="2" spans="1:23" x14ac:dyDescent="0.25">
      <c r="A2" s="4">
        <v>1</v>
      </c>
      <c r="B2" s="4">
        <v>1</v>
      </c>
      <c r="C2" s="4" t="s">
        <v>20</v>
      </c>
      <c r="D2" s="4" t="s">
        <v>21</v>
      </c>
      <c r="E2" s="4">
        <v>92</v>
      </c>
      <c r="F2" s="4">
        <v>90</v>
      </c>
      <c r="G2" s="4">
        <v>75</v>
      </c>
      <c r="H2" s="4" t="s">
        <v>1337</v>
      </c>
      <c r="I2" s="4" t="s">
        <v>1338</v>
      </c>
      <c r="J2" s="4" t="s">
        <v>1338</v>
      </c>
      <c r="K2" s="4" t="s">
        <v>1339</v>
      </c>
      <c r="L2" s="4" t="s">
        <v>1339</v>
      </c>
      <c r="M2" s="4" t="s">
        <v>25</v>
      </c>
      <c r="N2" s="4" t="s">
        <v>1338</v>
      </c>
      <c r="O2" s="4" t="s">
        <v>1338</v>
      </c>
      <c r="P2" s="4" t="s">
        <v>1339</v>
      </c>
      <c r="Q2" s="5">
        <v>821000000</v>
      </c>
      <c r="R2" s="4" t="s">
        <v>25</v>
      </c>
      <c r="S2" s="5">
        <f t="shared" ref="S2:S33" si="0">Q2/$Q$140</f>
        <v>376.60550458715596</v>
      </c>
      <c r="T2" s="32">
        <f t="shared" ref="T2:T33" si="1">S2*V2/1000</f>
        <v>15255.159174311926</v>
      </c>
      <c r="U2" s="33">
        <f t="shared" ref="U2:U33" si="2">T2/$T$142</f>
        <v>0.31156511710123458</v>
      </c>
      <c r="V2" s="4">
        <v>40507</v>
      </c>
      <c r="W2" s="4" t="s">
        <v>26</v>
      </c>
    </row>
    <row r="3" spans="1:23" x14ac:dyDescent="0.25">
      <c r="A3" s="4">
        <v>2</v>
      </c>
      <c r="B3" s="4">
        <v>2</v>
      </c>
      <c r="C3" s="4" t="s">
        <v>27</v>
      </c>
      <c r="D3" s="4" t="s">
        <v>21</v>
      </c>
      <c r="E3" s="4">
        <v>82</v>
      </c>
      <c r="F3" s="4">
        <v>93</v>
      </c>
      <c r="G3" s="4">
        <v>93</v>
      </c>
      <c r="H3" s="4" t="s">
        <v>28</v>
      </c>
      <c r="I3" s="4" t="s">
        <v>1340</v>
      </c>
      <c r="J3" s="4" t="s">
        <v>1340</v>
      </c>
      <c r="K3" s="4" t="s">
        <v>1341</v>
      </c>
      <c r="L3" s="4" t="s">
        <v>1341</v>
      </c>
      <c r="M3" s="4" t="s">
        <v>25</v>
      </c>
      <c r="N3" s="4" t="s">
        <v>1340</v>
      </c>
      <c r="O3" s="4" t="s">
        <v>1340</v>
      </c>
      <c r="P3" s="4" t="s">
        <v>1341</v>
      </c>
      <c r="Q3" s="5">
        <v>771000000</v>
      </c>
      <c r="R3" s="4" t="s">
        <v>25</v>
      </c>
      <c r="S3" s="5">
        <f t="shared" si="0"/>
        <v>353.66972477064218</v>
      </c>
      <c r="T3" s="34">
        <f t="shared" si="1"/>
        <v>13156.867431192659</v>
      </c>
      <c r="U3" s="33">
        <f t="shared" si="2"/>
        <v>0.268710466737549</v>
      </c>
      <c r="V3" s="4">
        <v>37201</v>
      </c>
      <c r="W3" s="4" t="s">
        <v>31</v>
      </c>
    </row>
    <row r="4" spans="1:23" x14ac:dyDescent="0.25">
      <c r="A4" s="4">
        <v>3</v>
      </c>
      <c r="B4" s="4">
        <v>4</v>
      </c>
      <c r="C4" s="4" t="s">
        <v>42</v>
      </c>
      <c r="D4" s="4" t="s">
        <v>21</v>
      </c>
      <c r="E4" s="4">
        <v>78</v>
      </c>
      <c r="F4" s="4">
        <v>72</v>
      </c>
      <c r="G4" s="4">
        <v>72</v>
      </c>
      <c r="H4" s="4" t="s">
        <v>1342</v>
      </c>
      <c r="I4" s="4" t="s">
        <v>1343</v>
      </c>
      <c r="J4" s="4" t="s">
        <v>1343</v>
      </c>
      <c r="K4" s="4" t="s">
        <v>1344</v>
      </c>
      <c r="L4" s="4" t="s">
        <v>1344</v>
      </c>
      <c r="M4" s="4" t="s">
        <v>25</v>
      </c>
      <c r="N4" s="4" t="s">
        <v>1343</v>
      </c>
      <c r="O4" s="4" t="s">
        <v>1343</v>
      </c>
      <c r="P4" s="4" t="s">
        <v>1344</v>
      </c>
      <c r="Q4" s="5">
        <v>184000000</v>
      </c>
      <c r="R4" s="4" t="s">
        <v>25</v>
      </c>
      <c r="S4" s="5">
        <f t="shared" si="0"/>
        <v>84.403669724770637</v>
      </c>
      <c r="T4" s="34">
        <f t="shared" si="1"/>
        <v>4165.6587155963298</v>
      </c>
      <c r="U4" s="33">
        <f t="shared" si="2"/>
        <v>8.5077705889429936E-2</v>
      </c>
      <c r="V4" s="4">
        <v>49354</v>
      </c>
      <c r="W4" s="4" t="s">
        <v>46</v>
      </c>
    </row>
    <row r="5" spans="1:23" x14ac:dyDescent="0.25">
      <c r="A5" s="4">
        <v>4</v>
      </c>
      <c r="B5" s="4">
        <v>3</v>
      </c>
      <c r="C5" s="4" t="s">
        <v>62</v>
      </c>
      <c r="D5" s="4" t="s">
        <v>21</v>
      </c>
      <c r="E5" s="4">
        <v>85</v>
      </c>
      <c r="F5" s="4">
        <v>37</v>
      </c>
      <c r="G5" s="4">
        <v>37</v>
      </c>
      <c r="H5" s="4" t="s">
        <v>1345</v>
      </c>
      <c r="I5" s="4" t="s">
        <v>1346</v>
      </c>
      <c r="J5" s="4" t="s">
        <v>1346</v>
      </c>
      <c r="K5" s="4" t="s">
        <v>135</v>
      </c>
      <c r="L5" s="4" t="s">
        <v>135</v>
      </c>
      <c r="M5" s="4" t="s">
        <v>25</v>
      </c>
      <c r="N5" s="4" t="s">
        <v>1346</v>
      </c>
      <c r="O5" s="4" t="s">
        <v>1346</v>
      </c>
      <c r="P5" s="4" t="s">
        <v>135</v>
      </c>
      <c r="Q5" s="5">
        <v>54700000</v>
      </c>
      <c r="R5" s="4" t="s">
        <v>25</v>
      </c>
      <c r="S5" s="5">
        <f t="shared" si="0"/>
        <v>25.091743119266056</v>
      </c>
      <c r="T5" s="34">
        <f t="shared" si="1"/>
        <v>1348.4553669724771</v>
      </c>
      <c r="U5" s="33">
        <f t="shared" si="2"/>
        <v>2.75402996137874E-2</v>
      </c>
      <c r="V5" s="4">
        <v>53741</v>
      </c>
      <c r="W5" s="4" t="s">
        <v>66</v>
      </c>
    </row>
    <row r="6" spans="1:23" x14ac:dyDescent="0.25">
      <c r="A6" s="4">
        <v>6</v>
      </c>
      <c r="B6" s="4">
        <v>38</v>
      </c>
      <c r="C6" s="4" t="s">
        <v>72</v>
      </c>
      <c r="D6" s="4" t="s">
        <v>21</v>
      </c>
      <c r="E6" s="4">
        <v>72</v>
      </c>
      <c r="F6" s="4">
        <v>27</v>
      </c>
      <c r="G6" s="4">
        <v>27</v>
      </c>
      <c r="H6" s="4" t="s">
        <v>1347</v>
      </c>
      <c r="I6" s="4" t="s">
        <v>1348</v>
      </c>
      <c r="J6" s="4" t="s">
        <v>1348</v>
      </c>
      <c r="K6" s="4" t="s">
        <v>1349</v>
      </c>
      <c r="L6" s="4" t="s">
        <v>1349</v>
      </c>
      <c r="M6" s="4" t="s">
        <v>25</v>
      </c>
      <c r="N6" s="4" t="s">
        <v>1348</v>
      </c>
      <c r="O6" s="4" t="s">
        <v>1348</v>
      </c>
      <c r="P6" s="4" t="s">
        <v>1349</v>
      </c>
      <c r="Q6" s="5">
        <v>82000000</v>
      </c>
      <c r="R6" s="4" t="s">
        <v>25</v>
      </c>
      <c r="S6" s="5">
        <f t="shared" si="0"/>
        <v>37.61467889908257</v>
      </c>
      <c r="T6" s="34">
        <f t="shared" si="1"/>
        <v>1087.5155963302752</v>
      </c>
      <c r="U6" s="33">
        <f t="shared" si="2"/>
        <v>2.2210972710833346E-2</v>
      </c>
      <c r="V6" s="4">
        <v>28912</v>
      </c>
      <c r="W6" s="4" t="s">
        <v>76</v>
      </c>
    </row>
    <row r="7" spans="1:23" x14ac:dyDescent="0.25">
      <c r="A7" s="4">
        <v>61</v>
      </c>
      <c r="B7" s="4">
        <v>35</v>
      </c>
      <c r="C7" s="4" t="s">
        <v>319</v>
      </c>
      <c r="D7" s="4" t="s">
        <v>21</v>
      </c>
      <c r="E7" s="4">
        <v>26</v>
      </c>
      <c r="F7" s="4">
        <v>13</v>
      </c>
      <c r="G7" s="4">
        <v>12</v>
      </c>
      <c r="I7" s="4" t="s">
        <v>1350</v>
      </c>
      <c r="J7" s="4" t="s">
        <v>1350</v>
      </c>
      <c r="K7" s="4" t="s">
        <v>1351</v>
      </c>
      <c r="L7" s="4" t="s">
        <v>1351</v>
      </c>
      <c r="M7" s="4" t="s">
        <v>25</v>
      </c>
      <c r="N7" s="4" t="s">
        <v>1350</v>
      </c>
      <c r="O7" s="4" t="s">
        <v>1350</v>
      </c>
      <c r="P7" s="4" t="s">
        <v>1351</v>
      </c>
      <c r="Q7" s="5">
        <v>32700000</v>
      </c>
      <c r="R7" s="4" t="s">
        <v>25</v>
      </c>
      <c r="S7" s="5">
        <f t="shared" si="0"/>
        <v>15</v>
      </c>
      <c r="T7" s="34">
        <f t="shared" si="1"/>
        <v>912.09</v>
      </c>
      <c r="U7" s="33">
        <f t="shared" si="2"/>
        <v>1.8628152247364707E-2</v>
      </c>
      <c r="V7" s="4">
        <v>60806</v>
      </c>
      <c r="W7" s="4" t="s">
        <v>323</v>
      </c>
    </row>
    <row r="8" spans="1:23" x14ac:dyDescent="0.25">
      <c r="A8" s="4">
        <v>5</v>
      </c>
      <c r="B8" s="4">
        <v>7</v>
      </c>
      <c r="C8" s="4" t="s">
        <v>47</v>
      </c>
      <c r="D8" s="4" t="s">
        <v>21</v>
      </c>
      <c r="E8" s="4">
        <v>61</v>
      </c>
      <c r="F8" s="4">
        <v>53</v>
      </c>
      <c r="G8" s="4">
        <v>53</v>
      </c>
      <c r="H8" s="4" t="s">
        <v>1352</v>
      </c>
      <c r="I8" s="4" t="s">
        <v>1353</v>
      </c>
      <c r="J8" s="4" t="s">
        <v>1353</v>
      </c>
      <c r="K8" s="4" t="s">
        <v>355</v>
      </c>
      <c r="L8" s="4" t="s">
        <v>355</v>
      </c>
      <c r="M8" s="4" t="s">
        <v>25</v>
      </c>
      <c r="N8" s="4" t="s">
        <v>1353</v>
      </c>
      <c r="O8" s="4" t="s">
        <v>1353</v>
      </c>
      <c r="P8" s="4" t="s">
        <v>355</v>
      </c>
      <c r="Q8" s="5">
        <v>19800000</v>
      </c>
      <c r="R8" s="4" t="s">
        <v>25</v>
      </c>
      <c r="S8" s="5">
        <f t="shared" si="0"/>
        <v>9.0825688073394488</v>
      </c>
      <c r="T8" s="34">
        <f t="shared" si="1"/>
        <v>822.453853211009</v>
      </c>
      <c r="U8" s="33">
        <f t="shared" si="2"/>
        <v>1.6797460331816401E-2</v>
      </c>
      <c r="V8" s="4">
        <v>90553</v>
      </c>
      <c r="W8" s="4" t="s">
        <v>51</v>
      </c>
    </row>
    <row r="9" spans="1:23" x14ac:dyDescent="0.25">
      <c r="A9" s="4">
        <v>7</v>
      </c>
      <c r="B9" s="4">
        <v>27</v>
      </c>
      <c r="C9" s="4" t="s">
        <v>32</v>
      </c>
      <c r="D9" s="4" t="s">
        <v>21</v>
      </c>
      <c r="E9" s="4">
        <v>80</v>
      </c>
      <c r="F9" s="4">
        <v>29</v>
      </c>
      <c r="G9" s="4">
        <v>24</v>
      </c>
      <c r="H9" s="4" t="s">
        <v>1354</v>
      </c>
      <c r="I9" s="4" t="s">
        <v>1355</v>
      </c>
      <c r="J9" s="4" t="s">
        <v>1355</v>
      </c>
      <c r="K9" s="4" t="s">
        <v>718</v>
      </c>
      <c r="L9" s="4" t="s">
        <v>718</v>
      </c>
      <c r="M9" s="4" t="s">
        <v>25</v>
      </c>
      <c r="N9" s="4" t="s">
        <v>1355</v>
      </c>
      <c r="O9" s="4" t="s">
        <v>1355</v>
      </c>
      <c r="P9" s="4" t="s">
        <v>718</v>
      </c>
      <c r="Q9" s="5">
        <v>45000000</v>
      </c>
      <c r="R9" s="4" t="s">
        <v>25</v>
      </c>
      <c r="S9" s="5">
        <f t="shared" si="0"/>
        <v>20.642201834862384</v>
      </c>
      <c r="T9" s="34">
        <f t="shared" si="1"/>
        <v>812.20871559633019</v>
      </c>
      <c r="U9" s="33">
        <f t="shared" si="2"/>
        <v>1.6588217841183413E-2</v>
      </c>
      <c r="V9" s="4">
        <v>39347</v>
      </c>
      <c r="W9" s="4" t="s">
        <v>36</v>
      </c>
    </row>
    <row r="10" spans="1:23" x14ac:dyDescent="0.25">
      <c r="A10" s="4">
        <v>8</v>
      </c>
      <c r="B10" s="4">
        <v>6</v>
      </c>
      <c r="C10" s="4" t="s">
        <v>77</v>
      </c>
      <c r="D10" s="4" t="s">
        <v>21</v>
      </c>
      <c r="E10" s="4">
        <v>70</v>
      </c>
      <c r="F10" s="4">
        <v>27</v>
      </c>
      <c r="G10" s="4">
        <v>27</v>
      </c>
      <c r="H10" s="4" t="s">
        <v>1356</v>
      </c>
      <c r="I10" s="4" t="s">
        <v>1357</v>
      </c>
      <c r="J10" s="4" t="s">
        <v>1357</v>
      </c>
      <c r="K10" s="4" t="s">
        <v>1358</v>
      </c>
      <c r="L10" s="4" t="s">
        <v>1358</v>
      </c>
      <c r="M10" s="4" t="s">
        <v>25</v>
      </c>
      <c r="N10" s="4" t="s">
        <v>1357</v>
      </c>
      <c r="O10" s="4" t="s">
        <v>1357</v>
      </c>
      <c r="P10" s="4" t="s">
        <v>1358</v>
      </c>
      <c r="Q10" s="5">
        <v>34800000</v>
      </c>
      <c r="R10" s="4" t="s">
        <v>25</v>
      </c>
      <c r="S10" s="5">
        <f t="shared" si="0"/>
        <v>15.963302752293577</v>
      </c>
      <c r="T10" s="34">
        <f t="shared" si="1"/>
        <v>733.60954128440369</v>
      </c>
      <c r="U10" s="33">
        <f t="shared" si="2"/>
        <v>1.4982940526883594E-2</v>
      </c>
      <c r="V10" s="4">
        <v>45956</v>
      </c>
      <c r="W10" s="4" t="s">
        <v>81</v>
      </c>
    </row>
    <row r="11" spans="1:23" x14ac:dyDescent="0.25">
      <c r="A11" s="4">
        <v>18</v>
      </c>
      <c r="B11" s="4">
        <v>76</v>
      </c>
      <c r="C11" s="4" t="s">
        <v>52</v>
      </c>
      <c r="D11" s="4" t="s">
        <v>21</v>
      </c>
      <c r="E11" s="4">
        <v>52</v>
      </c>
      <c r="F11" s="4">
        <v>16</v>
      </c>
      <c r="G11" s="4">
        <v>16</v>
      </c>
      <c r="H11" s="4" t="s">
        <v>1359</v>
      </c>
      <c r="I11" s="4" t="s">
        <v>1360</v>
      </c>
      <c r="J11" s="4" t="s">
        <v>1360</v>
      </c>
      <c r="K11" s="4" t="s">
        <v>1361</v>
      </c>
      <c r="L11" s="4" t="s">
        <v>1361</v>
      </c>
      <c r="M11" s="4" t="s">
        <v>25</v>
      </c>
      <c r="N11" s="4" t="s">
        <v>1360</v>
      </c>
      <c r="O11" s="4" t="s">
        <v>1360</v>
      </c>
      <c r="P11" s="4" t="s">
        <v>1361</v>
      </c>
      <c r="Q11" s="5">
        <v>52600000</v>
      </c>
      <c r="R11" s="4" t="s">
        <v>25</v>
      </c>
      <c r="S11" s="5">
        <f t="shared" si="0"/>
        <v>24.128440366972477</v>
      </c>
      <c r="T11" s="34">
        <f t="shared" si="1"/>
        <v>535.89266055045869</v>
      </c>
      <c r="U11" s="33">
        <f t="shared" si="2"/>
        <v>1.0944852009099188E-2</v>
      </c>
      <c r="V11" s="4">
        <v>22210</v>
      </c>
      <c r="W11" s="4" t="s">
        <v>56</v>
      </c>
    </row>
    <row r="12" spans="1:23" x14ac:dyDescent="0.25">
      <c r="A12" s="4">
        <v>21</v>
      </c>
      <c r="B12" s="4">
        <v>95</v>
      </c>
      <c r="C12" s="4" t="s">
        <v>92</v>
      </c>
      <c r="D12" s="4" t="s">
        <v>21</v>
      </c>
      <c r="E12" s="4">
        <v>53</v>
      </c>
      <c r="F12" s="4">
        <v>8</v>
      </c>
      <c r="G12" s="4">
        <v>8</v>
      </c>
      <c r="H12" s="4" t="s">
        <v>927</v>
      </c>
      <c r="I12" s="4" t="s">
        <v>1362</v>
      </c>
      <c r="J12" s="4" t="s">
        <v>1362</v>
      </c>
      <c r="K12" s="4" t="s">
        <v>1363</v>
      </c>
      <c r="L12" s="4" t="s">
        <v>1363</v>
      </c>
      <c r="M12" s="4" t="s">
        <v>25</v>
      </c>
      <c r="N12" s="4" t="s">
        <v>1362</v>
      </c>
      <c r="O12" s="4" t="s">
        <v>1362</v>
      </c>
      <c r="P12" s="4" t="s">
        <v>1363</v>
      </c>
      <c r="Q12" s="5">
        <v>64100000</v>
      </c>
      <c r="R12" s="4" t="s">
        <v>25</v>
      </c>
      <c r="S12" s="5">
        <f t="shared" si="0"/>
        <v>29.403669724770641</v>
      </c>
      <c r="T12" s="34">
        <f t="shared" si="1"/>
        <v>458.75605504587151</v>
      </c>
      <c r="U12" s="33">
        <f t="shared" si="2"/>
        <v>9.3694456005382343E-3</v>
      </c>
      <c r="V12" s="4">
        <v>15602</v>
      </c>
      <c r="W12" s="4" t="s">
        <v>96</v>
      </c>
    </row>
    <row r="13" spans="1:23" x14ac:dyDescent="0.25">
      <c r="A13" s="4">
        <v>16</v>
      </c>
      <c r="B13" s="4">
        <v>9</v>
      </c>
      <c r="C13" s="4" t="s">
        <v>107</v>
      </c>
      <c r="D13" s="4" t="s">
        <v>21</v>
      </c>
      <c r="E13" s="4">
        <v>52</v>
      </c>
      <c r="F13" s="4">
        <v>30</v>
      </c>
      <c r="G13" s="4">
        <v>30</v>
      </c>
      <c r="H13" s="4" t="s">
        <v>1364</v>
      </c>
      <c r="I13" s="4" t="s">
        <v>1365</v>
      </c>
      <c r="J13" s="4" t="s">
        <v>1365</v>
      </c>
      <c r="K13" s="4" t="s">
        <v>184</v>
      </c>
      <c r="L13" s="4" t="s">
        <v>184</v>
      </c>
      <c r="M13" s="4" t="s">
        <v>25</v>
      </c>
      <c r="N13" s="4" t="s">
        <v>1365</v>
      </c>
      <c r="O13" s="4" t="s">
        <v>1365</v>
      </c>
      <c r="P13" s="4" t="s">
        <v>184</v>
      </c>
      <c r="Q13" s="5">
        <v>12700000</v>
      </c>
      <c r="R13" s="4" t="s">
        <v>25</v>
      </c>
      <c r="S13" s="5">
        <f t="shared" si="0"/>
        <v>5.8256880733944953</v>
      </c>
      <c r="T13" s="34">
        <f t="shared" si="1"/>
        <v>424.51206422018345</v>
      </c>
      <c r="U13" s="33">
        <f t="shared" si="2"/>
        <v>8.6700603702887236E-3</v>
      </c>
      <c r="V13" s="4">
        <v>72869</v>
      </c>
      <c r="W13" s="4" t="s">
        <v>111</v>
      </c>
    </row>
    <row r="14" spans="1:23" x14ac:dyDescent="0.25">
      <c r="A14" s="4">
        <v>14</v>
      </c>
      <c r="B14" s="4">
        <v>24</v>
      </c>
      <c r="C14" s="4" t="s">
        <v>127</v>
      </c>
      <c r="D14" s="4" t="s">
        <v>21</v>
      </c>
      <c r="E14" s="4">
        <v>88</v>
      </c>
      <c r="F14" s="4">
        <v>23</v>
      </c>
      <c r="G14" s="4">
        <v>23</v>
      </c>
      <c r="H14" s="4" t="s">
        <v>128</v>
      </c>
      <c r="I14" s="4" t="s">
        <v>1366</v>
      </c>
      <c r="J14" s="4" t="s">
        <v>1366</v>
      </c>
      <c r="K14" s="4" t="s">
        <v>1367</v>
      </c>
      <c r="L14" s="4" t="s">
        <v>1367</v>
      </c>
      <c r="M14" s="4" t="s">
        <v>25</v>
      </c>
      <c r="N14" s="4" t="s">
        <v>1366</v>
      </c>
      <c r="O14" s="4" t="s">
        <v>1366</v>
      </c>
      <c r="P14" s="4" t="s">
        <v>1367</v>
      </c>
      <c r="Q14" s="5">
        <v>24500000</v>
      </c>
      <c r="R14" s="4" t="s">
        <v>25</v>
      </c>
      <c r="S14" s="5">
        <f t="shared" si="0"/>
        <v>11.238532110091743</v>
      </c>
      <c r="T14" s="34">
        <f t="shared" si="1"/>
        <v>414.05</v>
      </c>
      <c r="U14" s="33">
        <f t="shared" si="2"/>
        <v>8.4563874595942907E-3</v>
      </c>
      <c r="V14" s="4">
        <v>36842</v>
      </c>
      <c r="W14" s="4" t="s">
        <v>131</v>
      </c>
    </row>
    <row r="15" spans="1:23" x14ac:dyDescent="0.25">
      <c r="A15" s="4">
        <v>12</v>
      </c>
      <c r="B15" s="4">
        <v>20</v>
      </c>
      <c r="C15" s="4" t="s">
        <v>117</v>
      </c>
      <c r="D15" s="4" t="s">
        <v>21</v>
      </c>
      <c r="E15" s="4">
        <v>62</v>
      </c>
      <c r="F15" s="4">
        <v>28</v>
      </c>
      <c r="G15" s="4">
        <v>28</v>
      </c>
      <c r="H15" s="4" t="s">
        <v>264</v>
      </c>
      <c r="I15" s="4" t="s">
        <v>1368</v>
      </c>
      <c r="J15" s="4" t="s">
        <v>1368</v>
      </c>
      <c r="K15" s="4" t="s">
        <v>962</v>
      </c>
      <c r="L15" s="4" t="s">
        <v>962</v>
      </c>
      <c r="M15" s="4" t="s">
        <v>25</v>
      </c>
      <c r="N15" s="4" t="s">
        <v>1368</v>
      </c>
      <c r="O15" s="4" t="s">
        <v>1368</v>
      </c>
      <c r="P15" s="4" t="s">
        <v>962</v>
      </c>
      <c r="Q15" s="5">
        <v>17400000</v>
      </c>
      <c r="R15" s="4" t="s">
        <v>25</v>
      </c>
      <c r="S15" s="5">
        <f t="shared" si="0"/>
        <v>7.9816513761467887</v>
      </c>
      <c r="T15" s="34">
        <f t="shared" si="1"/>
        <v>376.53440366972478</v>
      </c>
      <c r="U15" s="33">
        <f t="shared" si="2"/>
        <v>7.6901842997185738E-3</v>
      </c>
      <c r="V15" s="4">
        <v>47175</v>
      </c>
      <c r="W15" s="4" t="s">
        <v>121</v>
      </c>
    </row>
    <row r="16" spans="1:23" x14ac:dyDescent="0.25">
      <c r="A16" s="4">
        <v>23</v>
      </c>
      <c r="B16" s="4">
        <v>36</v>
      </c>
      <c r="C16" s="4" t="s">
        <v>37</v>
      </c>
      <c r="D16" s="4" t="s">
        <v>21</v>
      </c>
      <c r="E16" s="4">
        <v>58</v>
      </c>
      <c r="F16" s="4">
        <v>19</v>
      </c>
      <c r="G16" s="4">
        <v>11</v>
      </c>
      <c r="H16" s="4" t="s">
        <v>1369</v>
      </c>
      <c r="I16" s="4" t="s">
        <v>1370</v>
      </c>
      <c r="J16" s="4" t="s">
        <v>1370</v>
      </c>
      <c r="K16" s="4" t="s">
        <v>1371</v>
      </c>
      <c r="L16" s="4" t="s">
        <v>1371</v>
      </c>
      <c r="M16" s="4" t="s">
        <v>25</v>
      </c>
      <c r="N16" s="4" t="s">
        <v>1370</v>
      </c>
      <c r="O16" s="4" t="s">
        <v>1370</v>
      </c>
      <c r="P16" s="4" t="s">
        <v>1371</v>
      </c>
      <c r="Q16" s="5">
        <v>20400000</v>
      </c>
      <c r="R16" s="4" t="s">
        <v>25</v>
      </c>
      <c r="S16" s="5">
        <f t="shared" si="0"/>
        <v>9.3577981651376145</v>
      </c>
      <c r="T16" s="34">
        <f t="shared" si="1"/>
        <v>370.82146788990826</v>
      </c>
      <c r="U16" s="33">
        <f t="shared" si="2"/>
        <v>7.5735056413780153E-3</v>
      </c>
      <c r="V16" s="4">
        <v>39627</v>
      </c>
      <c r="W16" s="4" t="s">
        <v>41</v>
      </c>
    </row>
    <row r="17" spans="1:29" x14ac:dyDescent="0.25">
      <c r="A17" s="4">
        <v>22</v>
      </c>
      <c r="B17" s="4">
        <v>29</v>
      </c>
      <c r="C17" s="4" t="s">
        <v>296</v>
      </c>
      <c r="D17" s="4" t="s">
        <v>21</v>
      </c>
      <c r="E17" s="4">
        <v>69</v>
      </c>
      <c r="F17" s="4">
        <v>17</v>
      </c>
      <c r="G17" s="4">
        <v>17</v>
      </c>
      <c r="H17" s="4" t="s">
        <v>297</v>
      </c>
      <c r="I17" s="4" t="s">
        <v>144</v>
      </c>
      <c r="J17" s="4" t="s">
        <v>144</v>
      </c>
      <c r="K17" s="4" t="s">
        <v>1372</v>
      </c>
      <c r="L17" s="4" t="s">
        <v>1372</v>
      </c>
      <c r="M17" s="4" t="s">
        <v>25</v>
      </c>
      <c r="N17" s="4" t="s">
        <v>144</v>
      </c>
      <c r="O17" s="4" t="s">
        <v>144</v>
      </c>
      <c r="P17" s="4" t="s">
        <v>1372</v>
      </c>
      <c r="Q17" s="5">
        <v>19100000</v>
      </c>
      <c r="R17" s="4" t="s">
        <v>25</v>
      </c>
      <c r="S17" s="5">
        <f t="shared" si="0"/>
        <v>8.761467889908257</v>
      </c>
      <c r="T17" s="34">
        <f t="shared" si="1"/>
        <v>365.71243119266052</v>
      </c>
      <c r="U17" s="33">
        <f t="shared" si="2"/>
        <v>7.4691607703305267E-3</v>
      </c>
      <c r="V17" s="4">
        <v>41741</v>
      </c>
      <c r="W17" s="4" t="s">
        <v>300</v>
      </c>
    </row>
    <row r="18" spans="1:29" x14ac:dyDescent="0.25">
      <c r="A18" s="4">
        <v>10</v>
      </c>
      <c r="B18" s="4">
        <v>136</v>
      </c>
      <c r="C18" s="4" t="s">
        <v>57</v>
      </c>
      <c r="D18" s="4" t="s">
        <v>21</v>
      </c>
      <c r="E18" s="4">
        <v>58</v>
      </c>
      <c r="F18" s="4">
        <v>9</v>
      </c>
      <c r="G18" s="4">
        <v>9</v>
      </c>
      <c r="H18" s="4" t="s">
        <v>1373</v>
      </c>
      <c r="I18" s="4" t="s">
        <v>1374</v>
      </c>
      <c r="J18" s="4" t="s">
        <v>1374</v>
      </c>
      <c r="K18" s="4" t="s">
        <v>1375</v>
      </c>
      <c r="L18" s="4" t="s">
        <v>1375</v>
      </c>
      <c r="M18" s="4" t="s">
        <v>25</v>
      </c>
      <c r="N18" s="4" t="s">
        <v>1374</v>
      </c>
      <c r="O18" s="4" t="s">
        <v>1374</v>
      </c>
      <c r="P18" s="4" t="s">
        <v>1375</v>
      </c>
      <c r="Q18" s="5">
        <v>85300000</v>
      </c>
      <c r="R18" s="4" t="s">
        <v>25</v>
      </c>
      <c r="S18" s="5">
        <f t="shared" si="0"/>
        <v>39.128440366972477</v>
      </c>
      <c r="T18" s="34">
        <f t="shared" si="1"/>
        <v>325.66600917431197</v>
      </c>
      <c r="U18" s="33">
        <f t="shared" si="2"/>
        <v>6.6512690641173074E-3</v>
      </c>
      <c r="V18" s="4">
        <v>8323</v>
      </c>
      <c r="W18" s="4" t="s">
        <v>61</v>
      </c>
    </row>
    <row r="19" spans="1:29" x14ac:dyDescent="0.25">
      <c r="A19" s="4">
        <v>19</v>
      </c>
      <c r="B19" s="4">
        <v>44</v>
      </c>
      <c r="C19" s="4" t="s">
        <v>142</v>
      </c>
      <c r="D19" s="4" t="s">
        <v>21</v>
      </c>
      <c r="E19" s="4">
        <v>63</v>
      </c>
      <c r="F19" s="4">
        <v>16</v>
      </c>
      <c r="G19" s="4">
        <v>16</v>
      </c>
      <c r="H19" s="4" t="s">
        <v>1376</v>
      </c>
      <c r="I19" s="4" t="s">
        <v>1377</v>
      </c>
      <c r="J19" s="4" t="s">
        <v>1377</v>
      </c>
      <c r="K19" s="4" t="s">
        <v>1111</v>
      </c>
      <c r="L19" s="4" t="s">
        <v>1111</v>
      </c>
      <c r="M19" s="4" t="s">
        <v>25</v>
      </c>
      <c r="N19" s="4" t="s">
        <v>1377</v>
      </c>
      <c r="O19" s="4" t="s">
        <v>1377</v>
      </c>
      <c r="P19" s="4" t="s">
        <v>1111</v>
      </c>
      <c r="Q19" s="5">
        <v>24700000</v>
      </c>
      <c r="R19" s="4" t="s">
        <v>25</v>
      </c>
      <c r="S19" s="5">
        <f t="shared" si="0"/>
        <v>11.330275229357799</v>
      </c>
      <c r="T19" s="34">
        <f t="shared" si="1"/>
        <v>301.781880733945</v>
      </c>
      <c r="U19" s="33">
        <f t="shared" si="2"/>
        <v>6.163469416184791E-3</v>
      </c>
      <c r="V19" s="4">
        <v>26635</v>
      </c>
      <c r="W19" s="4" t="s">
        <v>146</v>
      </c>
    </row>
    <row r="20" spans="1:29" x14ac:dyDescent="0.25">
      <c r="A20" s="4">
        <v>13</v>
      </c>
      <c r="B20" s="4">
        <v>8</v>
      </c>
      <c r="C20" s="4" t="s">
        <v>209</v>
      </c>
      <c r="D20" s="4" t="s">
        <v>21</v>
      </c>
      <c r="E20" s="4">
        <v>61</v>
      </c>
      <c r="F20" s="4">
        <v>46</v>
      </c>
      <c r="G20" s="4">
        <v>46</v>
      </c>
      <c r="H20" s="4" t="s">
        <v>1378</v>
      </c>
      <c r="I20" s="4" t="s">
        <v>1379</v>
      </c>
      <c r="J20" s="4" t="s">
        <v>1379</v>
      </c>
      <c r="K20" s="4" t="s">
        <v>1155</v>
      </c>
      <c r="L20" s="4" t="s">
        <v>1155</v>
      </c>
      <c r="M20" s="4" t="s">
        <v>25</v>
      </c>
      <c r="N20" s="4" t="s">
        <v>1379</v>
      </c>
      <c r="O20" s="4" t="s">
        <v>1379</v>
      </c>
      <c r="P20" s="4" t="s">
        <v>1155</v>
      </c>
      <c r="Q20" s="5">
        <v>7720000</v>
      </c>
      <c r="R20" s="4" t="s">
        <v>25</v>
      </c>
      <c r="S20" s="5">
        <f t="shared" si="0"/>
        <v>3.5412844036697249</v>
      </c>
      <c r="T20" s="34">
        <f t="shared" si="1"/>
        <v>295.86722935779818</v>
      </c>
      <c r="U20" s="33">
        <f t="shared" si="2"/>
        <v>6.0426710011983881E-3</v>
      </c>
      <c r="V20" s="4">
        <v>83548</v>
      </c>
      <c r="W20" s="4" t="s">
        <v>212</v>
      </c>
    </row>
    <row r="21" spans="1:29" x14ac:dyDescent="0.25">
      <c r="A21" s="4">
        <v>15</v>
      </c>
      <c r="B21" s="4">
        <v>25</v>
      </c>
      <c r="C21" s="4" t="s">
        <v>157</v>
      </c>
      <c r="D21" s="4" t="s">
        <v>21</v>
      </c>
      <c r="E21" s="4">
        <v>83</v>
      </c>
      <c r="F21" s="4">
        <v>25</v>
      </c>
      <c r="G21" s="4">
        <v>25</v>
      </c>
      <c r="H21" s="4" t="s">
        <v>264</v>
      </c>
      <c r="I21" s="4" t="s">
        <v>1380</v>
      </c>
      <c r="J21" s="4" t="s">
        <v>1380</v>
      </c>
      <c r="K21" s="4" t="s">
        <v>794</v>
      </c>
      <c r="L21" s="4" t="s">
        <v>794</v>
      </c>
      <c r="M21" s="4" t="s">
        <v>25</v>
      </c>
      <c r="N21" s="4" t="s">
        <v>1380</v>
      </c>
      <c r="O21" s="4" t="s">
        <v>1380</v>
      </c>
      <c r="P21" s="4" t="s">
        <v>794</v>
      </c>
      <c r="Q21" s="5">
        <v>14700000</v>
      </c>
      <c r="R21" s="4" t="s">
        <v>25</v>
      </c>
      <c r="S21" s="5">
        <f t="shared" si="0"/>
        <v>6.7431192660550456</v>
      </c>
      <c r="T21" s="34">
        <f t="shared" si="1"/>
        <v>282.24674311926606</v>
      </c>
      <c r="U21" s="33">
        <f t="shared" si="2"/>
        <v>5.7644917740009485E-3</v>
      </c>
      <c r="V21" s="4">
        <v>41857</v>
      </c>
      <c r="W21" s="4" t="s">
        <v>161</v>
      </c>
    </row>
    <row r="22" spans="1:29" x14ac:dyDescent="0.25">
      <c r="A22" s="4">
        <v>27</v>
      </c>
      <c r="B22" s="4">
        <v>90</v>
      </c>
      <c r="C22" s="4" t="s">
        <v>167</v>
      </c>
      <c r="D22" s="4" t="s">
        <v>21</v>
      </c>
      <c r="E22" s="4">
        <v>55</v>
      </c>
      <c r="F22" s="4">
        <v>11</v>
      </c>
      <c r="G22" s="4">
        <v>11</v>
      </c>
      <c r="H22" s="4" t="s">
        <v>1381</v>
      </c>
      <c r="I22" s="4" t="s">
        <v>1382</v>
      </c>
      <c r="J22" s="4" t="s">
        <v>1382</v>
      </c>
      <c r="K22" s="4" t="s">
        <v>1383</v>
      </c>
      <c r="L22" s="4" t="s">
        <v>1383</v>
      </c>
      <c r="M22" s="4" t="s">
        <v>25</v>
      </c>
      <c r="N22" s="4" t="s">
        <v>1382</v>
      </c>
      <c r="O22" s="4" t="s">
        <v>1382</v>
      </c>
      <c r="P22" s="4" t="s">
        <v>1383</v>
      </c>
      <c r="Q22" s="5">
        <v>32100000</v>
      </c>
      <c r="R22" s="4" t="s">
        <v>25</v>
      </c>
      <c r="S22" s="5">
        <f t="shared" si="0"/>
        <v>14.724770642201834</v>
      </c>
      <c r="T22" s="34">
        <f t="shared" si="1"/>
        <v>277.17908256880736</v>
      </c>
      <c r="U22" s="33">
        <f t="shared" si="2"/>
        <v>5.6609919524132669E-3</v>
      </c>
      <c r="V22" s="4">
        <v>18824</v>
      </c>
      <c r="W22" s="4" t="s">
        <v>171</v>
      </c>
    </row>
    <row r="23" spans="1:29" x14ac:dyDescent="0.25">
      <c r="A23" s="4">
        <v>17</v>
      </c>
      <c r="B23" s="4">
        <v>5</v>
      </c>
      <c r="C23" s="4" t="s">
        <v>122</v>
      </c>
      <c r="D23" s="4" t="s">
        <v>21</v>
      </c>
      <c r="E23" s="4">
        <v>74</v>
      </c>
      <c r="F23" s="4">
        <v>26</v>
      </c>
      <c r="G23" s="4">
        <v>26</v>
      </c>
      <c r="H23" s="4" t="s">
        <v>264</v>
      </c>
      <c r="I23" s="4" t="s">
        <v>1384</v>
      </c>
      <c r="J23" s="4" t="s">
        <v>1384</v>
      </c>
      <c r="K23" s="4" t="s">
        <v>1385</v>
      </c>
      <c r="L23" s="4" t="s">
        <v>1385</v>
      </c>
      <c r="M23" s="4" t="s">
        <v>25</v>
      </c>
      <c r="N23" s="4" t="s">
        <v>1384</v>
      </c>
      <c r="O23" s="4" t="s">
        <v>1384</v>
      </c>
      <c r="P23" s="4" t="s">
        <v>1385</v>
      </c>
      <c r="Q23" s="5">
        <v>11400000</v>
      </c>
      <c r="R23" s="4" t="s">
        <v>25</v>
      </c>
      <c r="S23" s="5">
        <f t="shared" si="0"/>
        <v>5.2293577981651378</v>
      </c>
      <c r="T23" s="34">
        <f t="shared" si="1"/>
        <v>247.26495412844039</v>
      </c>
      <c r="U23" s="33">
        <f t="shared" si="2"/>
        <v>5.0500380564881082E-3</v>
      </c>
      <c r="V23" s="4">
        <v>47284</v>
      </c>
      <c r="W23" s="4" t="s">
        <v>126</v>
      </c>
    </row>
    <row r="24" spans="1:29" x14ac:dyDescent="0.25">
      <c r="A24" s="4">
        <v>25</v>
      </c>
      <c r="B24" s="4">
        <v>78</v>
      </c>
      <c r="C24" s="4" t="s">
        <v>67</v>
      </c>
      <c r="D24" s="4" t="s">
        <v>21</v>
      </c>
      <c r="E24" s="4">
        <v>81</v>
      </c>
      <c r="F24" s="4">
        <v>20</v>
      </c>
      <c r="G24" s="4">
        <v>20</v>
      </c>
      <c r="H24" s="4" t="s">
        <v>1386</v>
      </c>
      <c r="I24" s="4" t="s">
        <v>1387</v>
      </c>
      <c r="J24" s="4" t="s">
        <v>1387</v>
      </c>
      <c r="K24" s="4" t="s">
        <v>1388</v>
      </c>
      <c r="L24" s="4" t="s">
        <v>1388</v>
      </c>
      <c r="M24" s="4" t="s">
        <v>25</v>
      </c>
      <c r="N24" s="4" t="s">
        <v>1387</v>
      </c>
      <c r="O24" s="4" t="s">
        <v>1387</v>
      </c>
      <c r="P24" s="4" t="s">
        <v>1388</v>
      </c>
      <c r="Q24" s="5">
        <v>28700000</v>
      </c>
      <c r="R24" s="4" t="s">
        <v>25</v>
      </c>
      <c r="S24" s="5">
        <f t="shared" si="0"/>
        <v>13.165137614678899</v>
      </c>
      <c r="T24" s="34">
        <f t="shared" si="1"/>
        <v>244.91105504587156</v>
      </c>
      <c r="U24" s="33">
        <f t="shared" si="2"/>
        <v>5.0019629866101083E-3</v>
      </c>
      <c r="V24" s="4">
        <v>18603</v>
      </c>
      <c r="W24" s="4" t="s">
        <v>71</v>
      </c>
    </row>
    <row r="25" spans="1:29" x14ac:dyDescent="0.25">
      <c r="A25" s="4">
        <v>24</v>
      </c>
      <c r="B25" s="4">
        <v>105</v>
      </c>
      <c r="C25" s="4" t="s">
        <v>102</v>
      </c>
      <c r="D25" s="4" t="s">
        <v>21</v>
      </c>
      <c r="E25" s="4">
        <v>72</v>
      </c>
      <c r="F25" s="4">
        <v>12</v>
      </c>
      <c r="G25" s="4">
        <v>12</v>
      </c>
      <c r="H25" s="4" t="s">
        <v>1389</v>
      </c>
      <c r="I25" s="4" t="s">
        <v>1390</v>
      </c>
      <c r="J25" s="4" t="s">
        <v>1390</v>
      </c>
      <c r="K25" s="4" t="s">
        <v>1391</v>
      </c>
      <c r="L25" s="4" t="s">
        <v>1391</v>
      </c>
      <c r="M25" s="4" t="s">
        <v>25</v>
      </c>
      <c r="N25" s="4" t="s">
        <v>1390</v>
      </c>
      <c r="O25" s="4" t="s">
        <v>1390</v>
      </c>
      <c r="P25" s="4" t="s">
        <v>1391</v>
      </c>
      <c r="Q25" s="5">
        <v>41100000</v>
      </c>
      <c r="R25" s="4" t="s">
        <v>25</v>
      </c>
      <c r="S25" s="5">
        <f t="shared" si="0"/>
        <v>18.853211009174313</v>
      </c>
      <c r="T25" s="34">
        <f t="shared" si="1"/>
        <v>226.63444954128443</v>
      </c>
      <c r="U25" s="33">
        <f t="shared" si="2"/>
        <v>4.6286890883056944E-3</v>
      </c>
      <c r="V25" s="4">
        <v>12021</v>
      </c>
      <c r="W25" s="4" t="s">
        <v>106</v>
      </c>
    </row>
    <row r="26" spans="1:29" x14ac:dyDescent="0.25">
      <c r="A26" s="4">
        <v>37</v>
      </c>
      <c r="B26" s="4">
        <v>91</v>
      </c>
      <c r="C26" s="4" t="s">
        <v>354</v>
      </c>
      <c r="D26" s="4" t="s">
        <v>21</v>
      </c>
      <c r="E26" s="4">
        <v>54</v>
      </c>
      <c r="F26" s="4">
        <v>8</v>
      </c>
      <c r="G26" s="4">
        <v>8</v>
      </c>
      <c r="H26" s="4" t="s">
        <v>1392</v>
      </c>
      <c r="I26" s="4" t="s">
        <v>1393</v>
      </c>
      <c r="J26" s="4" t="s">
        <v>1393</v>
      </c>
      <c r="K26" s="4" t="s">
        <v>1394</v>
      </c>
      <c r="L26" s="4" t="s">
        <v>1394</v>
      </c>
      <c r="M26" s="4" t="s">
        <v>25</v>
      </c>
      <c r="N26" s="4" t="s">
        <v>1393</v>
      </c>
      <c r="O26" s="4" t="s">
        <v>1393</v>
      </c>
      <c r="P26" s="4" t="s">
        <v>1394</v>
      </c>
      <c r="Q26" s="5">
        <v>25700000</v>
      </c>
      <c r="R26" s="4" t="s">
        <v>25</v>
      </c>
      <c r="S26" s="5">
        <f t="shared" si="0"/>
        <v>11.788990825688073</v>
      </c>
      <c r="T26" s="34">
        <f t="shared" si="1"/>
        <v>222.8826605504587</v>
      </c>
      <c r="U26" s="33">
        <f t="shared" si="2"/>
        <v>4.5520640880084779E-3</v>
      </c>
      <c r="V26" s="4">
        <v>18906</v>
      </c>
      <c r="W26" s="4" t="s">
        <v>356</v>
      </c>
    </row>
    <row r="27" spans="1:29" x14ac:dyDescent="0.25">
      <c r="A27" s="4">
        <v>26</v>
      </c>
      <c r="B27" s="4">
        <v>15</v>
      </c>
      <c r="C27" s="4" t="s">
        <v>172</v>
      </c>
      <c r="D27" s="4" t="s">
        <v>21</v>
      </c>
      <c r="E27" s="4">
        <v>49</v>
      </c>
      <c r="F27" s="4">
        <v>30</v>
      </c>
      <c r="G27" s="4">
        <v>30</v>
      </c>
      <c r="H27" s="4" t="s">
        <v>1395</v>
      </c>
      <c r="I27" s="4" t="s">
        <v>1396</v>
      </c>
      <c r="J27" s="4" t="s">
        <v>1396</v>
      </c>
      <c r="K27" s="4" t="s">
        <v>1397</v>
      </c>
      <c r="L27" s="4" t="s">
        <v>1397</v>
      </c>
      <c r="M27" s="4" t="s">
        <v>25</v>
      </c>
      <c r="N27" s="4" t="s">
        <v>1396</v>
      </c>
      <c r="O27" s="4" t="s">
        <v>1396</v>
      </c>
      <c r="P27" s="4" t="s">
        <v>1397</v>
      </c>
      <c r="Q27" s="5">
        <v>6070000</v>
      </c>
      <c r="R27" s="4" t="s">
        <v>25</v>
      </c>
      <c r="S27" s="5">
        <f t="shared" si="0"/>
        <v>2.7844036697247705</v>
      </c>
      <c r="T27" s="34">
        <f t="shared" si="1"/>
        <v>213.25469266055043</v>
      </c>
      <c r="U27" s="33">
        <f t="shared" si="2"/>
        <v>4.3554264188245704E-3</v>
      </c>
      <c r="V27" s="4">
        <v>76589</v>
      </c>
      <c r="W27" s="4" t="s">
        <v>176</v>
      </c>
    </row>
    <row r="28" spans="1:29" x14ac:dyDescent="0.25">
      <c r="A28" s="4">
        <v>20</v>
      </c>
      <c r="B28" s="4">
        <v>18</v>
      </c>
      <c r="C28" s="4" t="s">
        <v>249</v>
      </c>
      <c r="D28" s="4" t="s">
        <v>21</v>
      </c>
      <c r="E28" s="4">
        <v>68</v>
      </c>
      <c r="F28" s="4">
        <v>24</v>
      </c>
      <c r="G28" s="4">
        <v>24</v>
      </c>
      <c r="H28" s="4" t="s">
        <v>1030</v>
      </c>
      <c r="I28" s="4" t="s">
        <v>1398</v>
      </c>
      <c r="J28" s="4" t="s">
        <v>1398</v>
      </c>
      <c r="K28" s="4" t="s">
        <v>373</v>
      </c>
      <c r="L28" s="4" t="s">
        <v>373</v>
      </c>
      <c r="M28" s="4" t="s">
        <v>25</v>
      </c>
      <c r="N28" s="4" t="s">
        <v>1398</v>
      </c>
      <c r="O28" s="4" t="s">
        <v>1398</v>
      </c>
      <c r="P28" s="4" t="s">
        <v>373</v>
      </c>
      <c r="Q28" s="5">
        <v>10400000</v>
      </c>
      <c r="R28" s="4" t="s">
        <v>25</v>
      </c>
      <c r="S28" s="5">
        <f t="shared" si="0"/>
        <v>4.7706422018348622</v>
      </c>
      <c r="T28" s="34">
        <f t="shared" si="1"/>
        <v>196.25467889908256</v>
      </c>
      <c r="U28" s="33">
        <f t="shared" si="2"/>
        <v>4.0082251069409637E-3</v>
      </c>
      <c r="V28" s="4">
        <v>41138</v>
      </c>
      <c r="W28" s="4" t="s">
        <v>252</v>
      </c>
    </row>
    <row r="29" spans="1:29" x14ac:dyDescent="0.25">
      <c r="A29" s="4">
        <v>35</v>
      </c>
      <c r="B29" s="4">
        <v>12</v>
      </c>
      <c r="C29" s="4" t="s">
        <v>479</v>
      </c>
      <c r="D29" s="4" t="s">
        <v>21</v>
      </c>
      <c r="E29" s="4">
        <v>36</v>
      </c>
      <c r="F29" s="4">
        <v>18</v>
      </c>
      <c r="G29" s="4">
        <v>18</v>
      </c>
      <c r="H29" s="4" t="s">
        <v>264</v>
      </c>
      <c r="I29" s="4" t="s">
        <v>1399</v>
      </c>
      <c r="J29" s="4" t="s">
        <v>1399</v>
      </c>
      <c r="K29" s="4" t="s">
        <v>274</v>
      </c>
      <c r="L29" s="4" t="s">
        <v>274</v>
      </c>
      <c r="M29" s="4" t="s">
        <v>25</v>
      </c>
      <c r="N29" s="4" t="s">
        <v>1399</v>
      </c>
      <c r="O29" s="4" t="s">
        <v>1399</v>
      </c>
      <c r="P29" s="4" t="s">
        <v>274</v>
      </c>
      <c r="Q29" s="5">
        <v>4790000</v>
      </c>
      <c r="R29" s="4" t="s">
        <v>25</v>
      </c>
      <c r="S29" s="5">
        <f t="shared" si="0"/>
        <v>2.1972477064220182</v>
      </c>
      <c r="T29" s="34">
        <f t="shared" si="1"/>
        <v>180.41381192660549</v>
      </c>
      <c r="U29" s="33">
        <f t="shared" si="2"/>
        <v>3.6846977338817768E-3</v>
      </c>
      <c r="V29" s="4">
        <v>82109</v>
      </c>
      <c r="W29" s="4" t="s">
        <v>482</v>
      </c>
    </row>
    <row r="30" spans="1:29" x14ac:dyDescent="0.25">
      <c r="A30" s="4">
        <v>57</v>
      </c>
      <c r="B30" s="4">
        <v>86</v>
      </c>
      <c r="C30" s="4" t="s">
        <v>401</v>
      </c>
      <c r="D30" s="4" t="s">
        <v>21</v>
      </c>
      <c r="E30" s="4">
        <v>37</v>
      </c>
      <c r="F30" s="4">
        <v>6</v>
      </c>
      <c r="G30" s="4">
        <v>6</v>
      </c>
      <c r="H30" s="4" t="s">
        <v>397</v>
      </c>
      <c r="I30" s="4" t="s">
        <v>1126</v>
      </c>
      <c r="J30" s="4" t="s">
        <v>1126</v>
      </c>
      <c r="K30" s="4" t="s">
        <v>1400</v>
      </c>
      <c r="L30" s="4" t="s">
        <v>1400</v>
      </c>
      <c r="M30" s="4" t="s">
        <v>25</v>
      </c>
      <c r="N30" s="4" t="s">
        <v>1126</v>
      </c>
      <c r="O30" s="4" t="s">
        <v>1126</v>
      </c>
      <c r="P30" s="4" t="s">
        <v>1400</v>
      </c>
      <c r="Q30" s="5">
        <v>15500000</v>
      </c>
      <c r="R30" s="4" t="s">
        <v>25</v>
      </c>
      <c r="S30" s="5">
        <f t="shared" si="0"/>
        <v>7.1100917431192663</v>
      </c>
      <c r="T30" s="34">
        <f t="shared" si="1"/>
        <v>177.46077981651376</v>
      </c>
      <c r="U30" s="33">
        <f t="shared" si="2"/>
        <v>3.6243862166651145E-3</v>
      </c>
      <c r="V30" s="4">
        <v>24959</v>
      </c>
      <c r="W30" s="4" t="s">
        <v>403</v>
      </c>
    </row>
    <row r="31" spans="1:29" x14ac:dyDescent="0.25">
      <c r="A31" s="4">
        <v>28</v>
      </c>
      <c r="B31" s="4">
        <v>14</v>
      </c>
      <c r="C31" s="4" t="s">
        <v>112</v>
      </c>
      <c r="D31" s="4" t="s">
        <v>21</v>
      </c>
      <c r="E31" s="4">
        <v>38</v>
      </c>
      <c r="F31" s="4">
        <v>25</v>
      </c>
      <c r="G31" s="4">
        <v>25</v>
      </c>
      <c r="H31" s="4" t="s">
        <v>383</v>
      </c>
      <c r="I31" s="4" t="s">
        <v>184</v>
      </c>
      <c r="J31" s="4" t="s">
        <v>184</v>
      </c>
      <c r="K31" s="4" t="s">
        <v>1401</v>
      </c>
      <c r="L31" s="4" t="s">
        <v>1401</v>
      </c>
      <c r="M31" s="4" t="s">
        <v>25</v>
      </c>
      <c r="N31" s="4" t="s">
        <v>184</v>
      </c>
      <c r="O31" s="4" t="s">
        <v>184</v>
      </c>
      <c r="P31" s="4" t="s">
        <v>1401</v>
      </c>
      <c r="Q31" s="5">
        <v>4220000</v>
      </c>
      <c r="R31" s="4" t="s">
        <v>25</v>
      </c>
      <c r="S31" s="5">
        <f t="shared" si="0"/>
        <v>1.9357798165137614</v>
      </c>
      <c r="T31" s="34">
        <f t="shared" si="1"/>
        <v>165.15879816513763</v>
      </c>
      <c r="U31" s="33">
        <f t="shared" si="2"/>
        <v>3.3731355866328571E-3</v>
      </c>
      <c r="V31" s="4">
        <v>85319</v>
      </c>
      <c r="W31" s="4" t="s">
        <v>116</v>
      </c>
      <c r="AC31" s="8"/>
    </row>
    <row r="32" spans="1:29" x14ac:dyDescent="0.25">
      <c r="A32" s="4">
        <v>36</v>
      </c>
      <c r="B32" s="4">
        <v>45</v>
      </c>
      <c r="C32" s="4" t="s">
        <v>263</v>
      </c>
      <c r="D32" s="4" t="s">
        <v>21</v>
      </c>
      <c r="E32" s="4">
        <v>74</v>
      </c>
      <c r="F32" s="4">
        <v>13</v>
      </c>
      <c r="G32" s="4">
        <v>13</v>
      </c>
      <c r="H32" s="4" t="s">
        <v>98</v>
      </c>
      <c r="I32" s="4" t="s">
        <v>1402</v>
      </c>
      <c r="J32" s="4" t="s">
        <v>1402</v>
      </c>
      <c r="K32" s="4" t="s">
        <v>707</v>
      </c>
      <c r="L32" s="4" t="s">
        <v>707</v>
      </c>
      <c r="M32" s="4" t="s">
        <v>25</v>
      </c>
      <c r="N32" s="4" t="s">
        <v>1402</v>
      </c>
      <c r="O32" s="4" t="s">
        <v>1402</v>
      </c>
      <c r="P32" s="4" t="s">
        <v>707</v>
      </c>
      <c r="Q32" s="5">
        <v>17300000</v>
      </c>
      <c r="R32" s="4" t="s">
        <v>25</v>
      </c>
      <c r="S32" s="5">
        <f t="shared" si="0"/>
        <v>7.9357798165137616</v>
      </c>
      <c r="T32" s="34">
        <f t="shared" si="1"/>
        <v>159.17587155963304</v>
      </c>
      <c r="U32" s="33">
        <f t="shared" si="2"/>
        <v>3.2509427463515818E-3</v>
      </c>
      <c r="V32" s="4">
        <v>20058</v>
      </c>
      <c r="W32" s="4" t="s">
        <v>267</v>
      </c>
    </row>
    <row r="33" spans="1:23" x14ac:dyDescent="0.25">
      <c r="A33" s="4">
        <v>38</v>
      </c>
      <c r="B33" s="4">
        <v>85</v>
      </c>
      <c r="C33" s="4" t="s">
        <v>82</v>
      </c>
      <c r="D33" s="4" t="s">
        <v>21</v>
      </c>
      <c r="E33" s="4">
        <v>80</v>
      </c>
      <c r="F33" s="4">
        <v>11</v>
      </c>
      <c r="G33" s="4">
        <v>11</v>
      </c>
      <c r="H33" s="4" t="s">
        <v>1403</v>
      </c>
      <c r="I33" s="4" t="s">
        <v>1404</v>
      </c>
      <c r="J33" s="4" t="s">
        <v>1404</v>
      </c>
      <c r="K33" s="4" t="s">
        <v>1405</v>
      </c>
      <c r="L33" s="4" t="s">
        <v>1405</v>
      </c>
      <c r="M33" s="4" t="s">
        <v>25</v>
      </c>
      <c r="N33" s="4" t="s">
        <v>1404</v>
      </c>
      <c r="O33" s="4" t="s">
        <v>1404</v>
      </c>
      <c r="P33" s="4" t="s">
        <v>1405</v>
      </c>
      <c r="Q33" s="5">
        <v>17600000</v>
      </c>
      <c r="R33" s="4" t="s">
        <v>25</v>
      </c>
      <c r="S33" s="5">
        <f t="shared" si="0"/>
        <v>8.0733944954128436</v>
      </c>
      <c r="T33" s="34">
        <f t="shared" si="1"/>
        <v>157.58458715596331</v>
      </c>
      <c r="U33" s="33">
        <f t="shared" si="2"/>
        <v>3.21844300604041E-3</v>
      </c>
      <c r="V33" s="4">
        <v>19519</v>
      </c>
      <c r="W33" s="4" t="s">
        <v>86</v>
      </c>
    </row>
    <row r="34" spans="1:23" x14ac:dyDescent="0.25">
      <c r="A34" s="4">
        <v>32</v>
      </c>
      <c r="B34" s="4">
        <v>11</v>
      </c>
      <c r="C34" s="4" t="s">
        <v>182</v>
      </c>
      <c r="D34" s="4" t="s">
        <v>21</v>
      </c>
      <c r="E34" s="4">
        <v>47</v>
      </c>
      <c r="F34" s="4">
        <v>26</v>
      </c>
      <c r="G34" s="4">
        <v>26</v>
      </c>
      <c r="H34" s="4" t="s">
        <v>1406</v>
      </c>
      <c r="I34" s="4" t="s">
        <v>758</v>
      </c>
      <c r="J34" s="4" t="s">
        <v>758</v>
      </c>
      <c r="K34" s="4" t="s">
        <v>1407</v>
      </c>
      <c r="L34" s="4" t="s">
        <v>1407</v>
      </c>
      <c r="M34" s="4" t="s">
        <v>25</v>
      </c>
      <c r="N34" s="4" t="s">
        <v>758</v>
      </c>
      <c r="O34" s="4" t="s">
        <v>758</v>
      </c>
      <c r="P34" s="4" t="s">
        <v>1407</v>
      </c>
      <c r="Q34" s="5">
        <v>4230000</v>
      </c>
      <c r="R34" s="4" t="s">
        <v>25</v>
      </c>
      <c r="S34" s="5">
        <f t="shared" ref="S34:S65" si="3">Q34/$Q$140</f>
        <v>1.9403669724770642</v>
      </c>
      <c r="T34" s="34">
        <f t="shared" ref="T34:T65" si="4">S34*V34/1000</f>
        <v>156.82822018348622</v>
      </c>
      <c r="U34" s="33">
        <f t="shared" ref="U34:U65" si="5">T34/$T$142</f>
        <v>3.2029952770682895E-3</v>
      </c>
      <c r="V34" s="4">
        <v>80824</v>
      </c>
      <c r="W34" s="4" t="s">
        <v>186</v>
      </c>
    </row>
    <row r="35" spans="1:23" x14ac:dyDescent="0.25">
      <c r="A35" s="4">
        <v>30</v>
      </c>
      <c r="B35" s="4">
        <v>21</v>
      </c>
      <c r="C35" s="4" t="s">
        <v>314</v>
      </c>
      <c r="D35" s="4" t="s">
        <v>21</v>
      </c>
      <c r="E35" s="4">
        <v>50</v>
      </c>
      <c r="F35" s="4">
        <v>25</v>
      </c>
      <c r="G35" s="4">
        <v>25</v>
      </c>
      <c r="H35" s="4" t="s">
        <v>98</v>
      </c>
      <c r="I35" s="4" t="s">
        <v>1400</v>
      </c>
      <c r="J35" s="4" t="s">
        <v>1400</v>
      </c>
      <c r="K35" s="4" t="s">
        <v>970</v>
      </c>
      <c r="L35" s="4" t="s">
        <v>970</v>
      </c>
      <c r="M35" s="4" t="s">
        <v>25</v>
      </c>
      <c r="N35" s="4" t="s">
        <v>1400</v>
      </c>
      <c r="O35" s="4" t="s">
        <v>1400</v>
      </c>
      <c r="P35" s="4" t="s">
        <v>970</v>
      </c>
      <c r="Q35" s="5">
        <v>5740000</v>
      </c>
      <c r="R35" s="4" t="s">
        <v>25</v>
      </c>
      <c r="S35" s="5">
        <f t="shared" si="3"/>
        <v>2.6330275229357798</v>
      </c>
      <c r="T35" s="34">
        <f t="shared" si="4"/>
        <v>152.40753211009172</v>
      </c>
      <c r="U35" s="33">
        <f t="shared" si="5"/>
        <v>3.1127089561248495E-3</v>
      </c>
      <c r="V35" s="4">
        <v>57883</v>
      </c>
      <c r="W35" s="4" t="s">
        <v>318</v>
      </c>
    </row>
    <row r="36" spans="1:23" x14ac:dyDescent="0.25">
      <c r="A36" s="4">
        <v>34</v>
      </c>
      <c r="B36" s="4">
        <v>83</v>
      </c>
      <c r="C36" s="4" t="s">
        <v>187</v>
      </c>
      <c r="D36" s="4" t="s">
        <v>21</v>
      </c>
      <c r="E36" s="4">
        <v>55</v>
      </c>
      <c r="F36" s="4">
        <v>9</v>
      </c>
      <c r="G36" s="4">
        <v>9</v>
      </c>
      <c r="H36" s="4" t="s">
        <v>188</v>
      </c>
      <c r="I36" s="4" t="s">
        <v>946</v>
      </c>
      <c r="J36" s="4" t="s">
        <v>946</v>
      </c>
      <c r="K36" s="4" t="s">
        <v>179</v>
      </c>
      <c r="L36" s="4" t="s">
        <v>179</v>
      </c>
      <c r="M36" s="4" t="s">
        <v>25</v>
      </c>
      <c r="N36" s="4" t="s">
        <v>946</v>
      </c>
      <c r="O36" s="4" t="s">
        <v>946</v>
      </c>
      <c r="P36" s="4" t="s">
        <v>179</v>
      </c>
      <c r="Q36" s="5">
        <v>18600000</v>
      </c>
      <c r="R36" s="4" t="s">
        <v>25</v>
      </c>
      <c r="S36" s="5">
        <f t="shared" si="3"/>
        <v>8.5321100917431192</v>
      </c>
      <c r="T36" s="34">
        <f t="shared" si="4"/>
        <v>150.91596330275229</v>
      </c>
      <c r="U36" s="33">
        <f t="shared" si="5"/>
        <v>3.0822457662745724E-3</v>
      </c>
      <c r="V36" s="4">
        <v>17688</v>
      </c>
      <c r="W36" s="4" t="s">
        <v>190</v>
      </c>
    </row>
    <row r="37" spans="1:23" x14ac:dyDescent="0.25">
      <c r="A37" s="4">
        <v>39</v>
      </c>
      <c r="B37" s="4">
        <v>123</v>
      </c>
      <c r="C37" s="4" t="s">
        <v>132</v>
      </c>
      <c r="D37" s="4" t="s">
        <v>21</v>
      </c>
      <c r="E37" s="4">
        <v>55</v>
      </c>
      <c r="F37" s="4">
        <v>7</v>
      </c>
      <c r="G37" s="4">
        <v>7</v>
      </c>
      <c r="H37" s="4" t="s">
        <v>188</v>
      </c>
      <c r="I37" s="4" t="s">
        <v>1408</v>
      </c>
      <c r="J37" s="4" t="s">
        <v>1408</v>
      </c>
      <c r="K37" s="4" t="s">
        <v>1409</v>
      </c>
      <c r="L37" s="4" t="s">
        <v>1409</v>
      </c>
      <c r="M37" s="4" t="s">
        <v>25</v>
      </c>
      <c r="N37" s="4" t="s">
        <v>1408</v>
      </c>
      <c r="O37" s="4" t="s">
        <v>1408</v>
      </c>
      <c r="P37" s="4" t="s">
        <v>1409</v>
      </c>
      <c r="Q37" s="5">
        <v>38700000</v>
      </c>
      <c r="R37" s="4" t="s">
        <v>25</v>
      </c>
      <c r="S37" s="5">
        <f t="shared" si="3"/>
        <v>17.75229357798165</v>
      </c>
      <c r="T37" s="34">
        <f t="shared" si="4"/>
        <v>147.4327981651376</v>
      </c>
      <c r="U37" s="33">
        <f t="shared" si="5"/>
        <v>3.0111070294325947E-3</v>
      </c>
      <c r="V37" s="4">
        <v>8305</v>
      </c>
      <c r="W37" s="4" t="s">
        <v>136</v>
      </c>
    </row>
    <row r="38" spans="1:23" x14ac:dyDescent="0.25">
      <c r="A38" s="4">
        <v>47</v>
      </c>
      <c r="B38" s="4">
        <v>52</v>
      </c>
      <c r="C38" s="4" t="s">
        <v>333</v>
      </c>
      <c r="D38" s="4" t="s">
        <v>21</v>
      </c>
      <c r="E38" s="4">
        <v>26</v>
      </c>
      <c r="F38" s="4">
        <v>8</v>
      </c>
      <c r="G38" s="4">
        <v>8</v>
      </c>
      <c r="H38" s="4" t="s">
        <v>98</v>
      </c>
      <c r="I38" s="4" t="s">
        <v>326</v>
      </c>
      <c r="J38" s="4" t="s">
        <v>326</v>
      </c>
      <c r="K38" s="4" t="s">
        <v>1410</v>
      </c>
      <c r="L38" s="4" t="s">
        <v>1410</v>
      </c>
      <c r="M38" s="4" t="s">
        <v>25</v>
      </c>
      <c r="N38" s="4" t="s">
        <v>326</v>
      </c>
      <c r="O38" s="4" t="s">
        <v>326</v>
      </c>
      <c r="P38" s="4" t="s">
        <v>1410</v>
      </c>
      <c r="Q38" s="5">
        <v>6950000</v>
      </c>
      <c r="R38" s="4" t="s">
        <v>25</v>
      </c>
      <c r="S38" s="5">
        <f t="shared" si="3"/>
        <v>3.1880733944954129</v>
      </c>
      <c r="T38" s="34">
        <f t="shared" si="4"/>
        <v>146.97018348623854</v>
      </c>
      <c r="U38" s="33">
        <f t="shared" si="5"/>
        <v>3.0016587768803274E-3</v>
      </c>
      <c r="V38" s="4">
        <v>46100</v>
      </c>
      <c r="W38" s="4" t="s">
        <v>337</v>
      </c>
    </row>
    <row r="39" spans="1:23" x14ac:dyDescent="0.25">
      <c r="A39" s="4">
        <v>31</v>
      </c>
      <c r="B39" s="4">
        <v>22</v>
      </c>
      <c r="C39" s="4" t="s">
        <v>97</v>
      </c>
      <c r="D39" s="4" t="s">
        <v>21</v>
      </c>
      <c r="E39" s="4">
        <v>75</v>
      </c>
      <c r="F39" s="4">
        <v>19</v>
      </c>
      <c r="G39" s="4">
        <v>19</v>
      </c>
      <c r="H39" s="4" t="s">
        <v>98</v>
      </c>
      <c r="I39" s="4" t="s">
        <v>752</v>
      </c>
      <c r="J39" s="4" t="s">
        <v>752</v>
      </c>
      <c r="K39" s="4" t="s">
        <v>1411</v>
      </c>
      <c r="L39" s="4" t="s">
        <v>1411</v>
      </c>
      <c r="M39" s="4" t="s">
        <v>25</v>
      </c>
      <c r="N39" s="4" t="s">
        <v>752</v>
      </c>
      <c r="O39" s="4" t="s">
        <v>752</v>
      </c>
      <c r="P39" s="4" t="s">
        <v>1411</v>
      </c>
      <c r="Q39" s="5">
        <v>9260000</v>
      </c>
      <c r="R39" s="4" t="s">
        <v>25</v>
      </c>
      <c r="S39" s="5">
        <f t="shared" si="3"/>
        <v>4.2477064220183482</v>
      </c>
      <c r="T39" s="34">
        <f t="shared" si="4"/>
        <v>144.07795412844035</v>
      </c>
      <c r="U39" s="33">
        <f t="shared" si="5"/>
        <v>2.9425890701503311E-3</v>
      </c>
      <c r="V39" s="4">
        <v>33919</v>
      </c>
      <c r="W39" s="4" t="s">
        <v>101</v>
      </c>
    </row>
    <row r="40" spans="1:23" x14ac:dyDescent="0.25">
      <c r="A40" s="4">
        <v>40</v>
      </c>
      <c r="B40" s="4">
        <v>43</v>
      </c>
      <c r="C40" s="4" t="s">
        <v>408</v>
      </c>
      <c r="D40" s="4" t="s">
        <v>21</v>
      </c>
      <c r="E40" s="4">
        <v>76</v>
      </c>
      <c r="F40" s="4">
        <v>13</v>
      </c>
      <c r="G40" s="4">
        <v>13</v>
      </c>
      <c r="H40" s="4" t="s">
        <v>397</v>
      </c>
      <c r="I40" s="4" t="s">
        <v>1405</v>
      </c>
      <c r="J40" s="4" t="s">
        <v>1405</v>
      </c>
      <c r="K40" s="4" t="s">
        <v>1412</v>
      </c>
      <c r="L40" s="4" t="s">
        <v>1412</v>
      </c>
      <c r="M40" s="4" t="s">
        <v>25</v>
      </c>
      <c r="N40" s="4" t="s">
        <v>1405</v>
      </c>
      <c r="O40" s="4" t="s">
        <v>1405</v>
      </c>
      <c r="P40" s="4" t="s">
        <v>1412</v>
      </c>
      <c r="Q40" s="5">
        <v>10300000</v>
      </c>
      <c r="R40" s="4" t="s">
        <v>25</v>
      </c>
      <c r="S40" s="5">
        <f t="shared" si="3"/>
        <v>4.7247706422018352</v>
      </c>
      <c r="T40" s="34">
        <f t="shared" si="4"/>
        <v>138.9933027522936</v>
      </c>
      <c r="U40" s="33">
        <f t="shared" si="5"/>
        <v>2.8387422349042102E-3</v>
      </c>
      <c r="V40" s="4">
        <v>29418</v>
      </c>
      <c r="W40" s="4" t="s">
        <v>410</v>
      </c>
    </row>
    <row r="41" spans="1:23" x14ac:dyDescent="0.25">
      <c r="A41" s="4">
        <v>29</v>
      </c>
      <c r="B41" s="4">
        <v>34</v>
      </c>
      <c r="C41" s="4" t="s">
        <v>200</v>
      </c>
      <c r="D41" s="4" t="s">
        <v>21</v>
      </c>
      <c r="E41" s="4">
        <v>68</v>
      </c>
      <c r="F41" s="4">
        <v>16</v>
      </c>
      <c r="G41" s="4">
        <v>16</v>
      </c>
      <c r="H41" s="4" t="s">
        <v>1413</v>
      </c>
      <c r="I41" s="4" t="s">
        <v>1414</v>
      </c>
      <c r="J41" s="4" t="s">
        <v>1414</v>
      </c>
      <c r="K41" s="4" t="s">
        <v>1415</v>
      </c>
      <c r="L41" s="4" t="s">
        <v>1415</v>
      </c>
      <c r="M41" s="4" t="s">
        <v>25</v>
      </c>
      <c r="N41" s="4" t="s">
        <v>1414</v>
      </c>
      <c r="O41" s="4" t="s">
        <v>1414</v>
      </c>
      <c r="P41" s="4" t="s">
        <v>1415</v>
      </c>
      <c r="Q41" s="5">
        <v>10700000</v>
      </c>
      <c r="R41" s="4" t="s">
        <v>25</v>
      </c>
      <c r="S41" s="5">
        <f t="shared" si="3"/>
        <v>4.9082568807339451</v>
      </c>
      <c r="T41" s="34">
        <f t="shared" si="4"/>
        <v>136.59188073394498</v>
      </c>
      <c r="U41" s="33">
        <f t="shared" si="5"/>
        <v>2.789696576067942E-3</v>
      </c>
      <c r="V41" s="4">
        <v>27829</v>
      </c>
      <c r="W41" s="4" t="s">
        <v>204</v>
      </c>
    </row>
    <row r="42" spans="1:23" x14ac:dyDescent="0.25">
      <c r="A42" s="4">
        <v>42</v>
      </c>
      <c r="B42" s="4">
        <v>19</v>
      </c>
      <c r="C42" s="4" t="s">
        <v>147</v>
      </c>
      <c r="D42" s="4" t="s">
        <v>21</v>
      </c>
      <c r="E42" s="4">
        <v>34</v>
      </c>
      <c r="F42" s="4">
        <v>17</v>
      </c>
      <c r="G42" s="4">
        <v>17</v>
      </c>
      <c r="H42" s="4" t="s">
        <v>786</v>
      </c>
      <c r="I42" s="4" t="s">
        <v>198</v>
      </c>
      <c r="J42" s="4" t="s">
        <v>198</v>
      </c>
      <c r="K42" s="4" t="s">
        <v>1416</v>
      </c>
      <c r="L42" s="4" t="s">
        <v>1416</v>
      </c>
      <c r="M42" s="4" t="s">
        <v>25</v>
      </c>
      <c r="N42" s="4" t="s">
        <v>198</v>
      </c>
      <c r="O42" s="4" t="s">
        <v>198</v>
      </c>
      <c r="P42" s="4" t="s">
        <v>1416</v>
      </c>
      <c r="Q42" s="5">
        <v>4140000</v>
      </c>
      <c r="R42" s="4" t="s">
        <v>25</v>
      </c>
      <c r="S42" s="5">
        <f t="shared" si="3"/>
        <v>1.8990825688073394</v>
      </c>
      <c r="T42" s="34">
        <f t="shared" si="4"/>
        <v>115.85543119266055</v>
      </c>
      <c r="U42" s="33">
        <f t="shared" si="5"/>
        <v>2.3661838315746984E-3</v>
      </c>
      <c r="V42" s="4">
        <v>61006</v>
      </c>
      <c r="W42" s="4" t="s">
        <v>151</v>
      </c>
    </row>
    <row r="43" spans="1:23" x14ac:dyDescent="0.25">
      <c r="A43" s="4">
        <v>52</v>
      </c>
      <c r="B43" s="4">
        <v>243</v>
      </c>
      <c r="C43" s="4" t="s">
        <v>137</v>
      </c>
      <c r="D43" s="4" t="s">
        <v>21</v>
      </c>
      <c r="E43" s="4">
        <v>40</v>
      </c>
      <c r="F43" s="4">
        <v>4</v>
      </c>
      <c r="G43" s="4">
        <v>4</v>
      </c>
      <c r="H43" s="4" t="s">
        <v>723</v>
      </c>
      <c r="I43" s="4" t="s">
        <v>906</v>
      </c>
      <c r="J43" s="4" t="s">
        <v>906</v>
      </c>
      <c r="K43" s="4" t="s">
        <v>1417</v>
      </c>
      <c r="L43" s="4" t="s">
        <v>1417</v>
      </c>
      <c r="M43" s="4" t="s">
        <v>25</v>
      </c>
      <c r="N43" s="4" t="s">
        <v>906</v>
      </c>
      <c r="O43" s="4" t="s">
        <v>906</v>
      </c>
      <c r="P43" s="4" t="s">
        <v>1417</v>
      </c>
      <c r="Q43" s="5">
        <v>52000000</v>
      </c>
      <c r="R43" s="4" t="s">
        <v>25</v>
      </c>
      <c r="S43" s="5">
        <f t="shared" si="3"/>
        <v>23.853211009174313</v>
      </c>
      <c r="T43" s="34">
        <f t="shared" si="4"/>
        <v>114.73394495412845</v>
      </c>
      <c r="U43" s="33">
        <f t="shared" si="5"/>
        <v>2.3432790563938499E-3</v>
      </c>
      <c r="V43" s="4">
        <v>4810</v>
      </c>
      <c r="W43" s="4" t="s">
        <v>141</v>
      </c>
    </row>
    <row r="44" spans="1:23" x14ac:dyDescent="0.25">
      <c r="A44" s="4">
        <v>51</v>
      </c>
      <c r="B44" s="4">
        <v>16</v>
      </c>
      <c r="C44" s="4" t="s">
        <v>236</v>
      </c>
      <c r="D44" s="4" t="s">
        <v>21</v>
      </c>
      <c r="E44" s="4">
        <v>29</v>
      </c>
      <c r="F44" s="4">
        <v>19</v>
      </c>
      <c r="G44" s="4">
        <v>19</v>
      </c>
      <c r="H44" s="4" t="s">
        <v>113</v>
      </c>
      <c r="I44" s="4" t="s">
        <v>1155</v>
      </c>
      <c r="J44" s="4" t="s">
        <v>1155</v>
      </c>
      <c r="K44" s="4" t="s">
        <v>1418</v>
      </c>
      <c r="L44" s="4" t="s">
        <v>1418</v>
      </c>
      <c r="M44" s="4" t="s">
        <v>25</v>
      </c>
      <c r="N44" s="4" t="s">
        <v>1155</v>
      </c>
      <c r="O44" s="4" t="s">
        <v>1155</v>
      </c>
      <c r="P44" s="4" t="s">
        <v>1418</v>
      </c>
      <c r="Q44" s="5">
        <v>2690000</v>
      </c>
      <c r="R44" s="4" t="s">
        <v>25</v>
      </c>
      <c r="S44" s="5">
        <f t="shared" si="3"/>
        <v>1.2339449541284404</v>
      </c>
      <c r="T44" s="34">
        <f t="shared" si="4"/>
        <v>110.66635321100918</v>
      </c>
      <c r="U44" s="33">
        <f t="shared" si="5"/>
        <v>2.260204230147592E-3</v>
      </c>
      <c r="V44" s="4">
        <v>89685</v>
      </c>
      <c r="W44" s="4" t="s">
        <v>239</v>
      </c>
    </row>
    <row r="45" spans="1:23" x14ac:dyDescent="0.25">
      <c r="A45" s="4">
        <v>33</v>
      </c>
      <c r="B45" s="4">
        <v>10</v>
      </c>
      <c r="C45" s="4" t="s">
        <v>1419</v>
      </c>
      <c r="D45" s="4" t="s">
        <v>21</v>
      </c>
      <c r="E45" s="4">
        <v>53</v>
      </c>
      <c r="F45" s="4">
        <v>25</v>
      </c>
      <c r="G45" s="4">
        <v>25</v>
      </c>
      <c r="H45" s="4" t="s">
        <v>392</v>
      </c>
      <c r="I45" s="4" t="s">
        <v>931</v>
      </c>
      <c r="J45" s="4" t="s">
        <v>931</v>
      </c>
      <c r="K45" s="4" t="s">
        <v>229</v>
      </c>
      <c r="L45" s="4" t="s">
        <v>229</v>
      </c>
      <c r="M45" s="4" t="s">
        <v>25</v>
      </c>
      <c r="N45" s="4" t="s">
        <v>931</v>
      </c>
      <c r="O45" s="4" t="s">
        <v>931</v>
      </c>
      <c r="P45" s="4" t="s">
        <v>229</v>
      </c>
      <c r="Q45" s="5">
        <v>4080000</v>
      </c>
      <c r="R45" s="4" t="s">
        <v>25</v>
      </c>
      <c r="S45" s="5">
        <f t="shared" si="3"/>
        <v>1.871559633027523</v>
      </c>
      <c r="T45" s="34">
        <f t="shared" si="4"/>
        <v>107.29464220183486</v>
      </c>
      <c r="U45" s="33">
        <f t="shared" si="5"/>
        <v>2.1913417867340966E-3</v>
      </c>
      <c r="V45" s="4">
        <v>57329</v>
      </c>
      <c r="W45" s="4" t="s">
        <v>1420</v>
      </c>
    </row>
    <row r="46" spans="1:23" x14ac:dyDescent="0.25">
      <c r="A46" s="4">
        <v>43</v>
      </c>
      <c r="B46" s="4">
        <v>49</v>
      </c>
      <c r="C46" s="4" t="s">
        <v>291</v>
      </c>
      <c r="D46" s="4" t="s">
        <v>21</v>
      </c>
      <c r="E46" s="4">
        <v>48</v>
      </c>
      <c r="F46" s="4">
        <v>12</v>
      </c>
      <c r="G46" s="4">
        <v>12</v>
      </c>
      <c r="H46" s="4" t="s">
        <v>287</v>
      </c>
      <c r="I46" s="4" t="s">
        <v>1421</v>
      </c>
      <c r="J46" s="4" t="s">
        <v>1421</v>
      </c>
      <c r="K46" s="4" t="s">
        <v>1422</v>
      </c>
      <c r="L46" s="4" t="s">
        <v>1422</v>
      </c>
      <c r="M46" s="4" t="s">
        <v>25</v>
      </c>
      <c r="N46" s="4" t="s">
        <v>1421</v>
      </c>
      <c r="O46" s="4" t="s">
        <v>1421</v>
      </c>
      <c r="P46" s="4" t="s">
        <v>1422</v>
      </c>
      <c r="Q46" s="5">
        <v>6060000</v>
      </c>
      <c r="R46" s="4" t="s">
        <v>25</v>
      </c>
      <c r="S46" s="5">
        <f t="shared" si="3"/>
        <v>2.7798165137614679</v>
      </c>
      <c r="T46" s="34">
        <f t="shared" si="4"/>
        <v>104.05131192660551</v>
      </c>
      <c r="U46" s="33">
        <f t="shared" si="5"/>
        <v>2.1251013388008228E-3</v>
      </c>
      <c r="V46" s="4">
        <v>37431</v>
      </c>
      <c r="W46" s="4" t="s">
        <v>295</v>
      </c>
    </row>
    <row r="47" spans="1:23" x14ac:dyDescent="0.25">
      <c r="A47" s="4">
        <v>58</v>
      </c>
      <c r="B47" s="4">
        <v>56</v>
      </c>
      <c r="C47" s="4" t="s">
        <v>538</v>
      </c>
      <c r="D47" s="4" t="s">
        <v>21</v>
      </c>
      <c r="E47" s="4">
        <v>68</v>
      </c>
      <c r="F47" s="4">
        <v>10</v>
      </c>
      <c r="G47" s="4">
        <v>10</v>
      </c>
      <c r="H47" s="4" t="s">
        <v>1423</v>
      </c>
      <c r="I47" s="4" t="s">
        <v>1424</v>
      </c>
      <c r="J47" s="4" t="s">
        <v>1424</v>
      </c>
      <c r="K47" s="4" t="s">
        <v>373</v>
      </c>
      <c r="L47" s="4" t="s">
        <v>373</v>
      </c>
      <c r="M47" s="4" t="s">
        <v>25</v>
      </c>
      <c r="N47" s="4" t="s">
        <v>1424</v>
      </c>
      <c r="O47" s="4" t="s">
        <v>1424</v>
      </c>
      <c r="P47" s="4" t="s">
        <v>373</v>
      </c>
      <c r="Q47" s="5">
        <v>10400000</v>
      </c>
      <c r="R47" s="4" t="s">
        <v>25</v>
      </c>
      <c r="S47" s="5">
        <f t="shared" si="3"/>
        <v>4.7706422018348622</v>
      </c>
      <c r="T47" s="34">
        <f t="shared" si="4"/>
        <v>99.696880733944951</v>
      </c>
      <c r="U47" s="33">
        <f t="shared" si="5"/>
        <v>2.0361682212273876E-3</v>
      </c>
      <c r="V47" s="4">
        <v>20898</v>
      </c>
      <c r="W47" s="4" t="s">
        <v>542</v>
      </c>
    </row>
    <row r="48" spans="1:23" x14ac:dyDescent="0.25">
      <c r="A48" s="4">
        <v>45</v>
      </c>
      <c r="B48" s="4">
        <v>33</v>
      </c>
      <c r="C48" s="4" t="s">
        <v>338</v>
      </c>
      <c r="D48" s="4" t="s">
        <v>21</v>
      </c>
      <c r="E48" s="4">
        <v>55</v>
      </c>
      <c r="F48" s="4">
        <v>15</v>
      </c>
      <c r="G48" s="4">
        <v>15</v>
      </c>
      <c r="H48" s="4" t="s">
        <v>98</v>
      </c>
      <c r="I48" s="4" t="s">
        <v>1425</v>
      </c>
      <c r="J48" s="4" t="s">
        <v>1425</v>
      </c>
      <c r="K48" s="4" t="s">
        <v>1426</v>
      </c>
      <c r="L48" s="4" t="s">
        <v>1426</v>
      </c>
      <c r="M48" s="4" t="s">
        <v>25</v>
      </c>
      <c r="N48" s="4" t="s">
        <v>1425</v>
      </c>
      <c r="O48" s="4" t="s">
        <v>1425</v>
      </c>
      <c r="P48" s="4" t="s">
        <v>1426</v>
      </c>
      <c r="Q48" s="5">
        <v>5360000</v>
      </c>
      <c r="R48" s="4" t="s">
        <v>25</v>
      </c>
      <c r="S48" s="5">
        <f t="shared" si="3"/>
        <v>2.4587155963302751</v>
      </c>
      <c r="T48" s="34">
        <f t="shared" si="4"/>
        <v>95.112954128440364</v>
      </c>
      <c r="U48" s="33">
        <f t="shared" si="5"/>
        <v>1.9425479834240071E-3</v>
      </c>
      <c r="V48" s="4">
        <v>38684</v>
      </c>
      <c r="W48" s="4" t="s">
        <v>341</v>
      </c>
    </row>
    <row r="49" spans="1:23" x14ac:dyDescent="0.25">
      <c r="A49" s="4">
        <v>67</v>
      </c>
      <c r="B49" s="4">
        <v>39</v>
      </c>
      <c r="C49" s="4" t="s">
        <v>196</v>
      </c>
      <c r="D49" s="4" t="s">
        <v>21</v>
      </c>
      <c r="E49" s="4">
        <v>29</v>
      </c>
      <c r="F49" s="4">
        <v>14</v>
      </c>
      <c r="G49" s="4">
        <v>14</v>
      </c>
      <c r="H49" s="4" t="s">
        <v>197</v>
      </c>
      <c r="I49" s="4" t="s">
        <v>1427</v>
      </c>
      <c r="J49" s="4" t="s">
        <v>1427</v>
      </c>
      <c r="K49" s="4" t="s">
        <v>1428</v>
      </c>
      <c r="L49" s="4" t="s">
        <v>1428</v>
      </c>
      <c r="M49" s="4" t="s">
        <v>25</v>
      </c>
      <c r="N49" s="4" t="s">
        <v>1427</v>
      </c>
      <c r="O49" s="4" t="s">
        <v>1427</v>
      </c>
      <c r="P49" s="4" t="s">
        <v>1428</v>
      </c>
      <c r="Q49" s="5">
        <v>3060000</v>
      </c>
      <c r="R49" s="4" t="s">
        <v>25</v>
      </c>
      <c r="S49" s="5">
        <f t="shared" si="3"/>
        <v>1.4036697247706422</v>
      </c>
      <c r="T49" s="34">
        <f t="shared" si="4"/>
        <v>84.674972477064216</v>
      </c>
      <c r="U49" s="33">
        <f t="shared" si="5"/>
        <v>1.7293669252422114E-3</v>
      </c>
      <c r="V49" s="4">
        <v>60324</v>
      </c>
      <c r="W49" s="4" t="s">
        <v>199</v>
      </c>
    </row>
    <row r="50" spans="1:23" x14ac:dyDescent="0.25">
      <c r="A50" s="4">
        <v>41</v>
      </c>
      <c r="B50" s="4">
        <v>13</v>
      </c>
      <c r="C50" s="4" t="s">
        <v>309</v>
      </c>
      <c r="D50" s="4" t="s">
        <v>21</v>
      </c>
      <c r="E50" s="4">
        <v>43</v>
      </c>
      <c r="F50" s="4">
        <v>20</v>
      </c>
      <c r="G50" s="4">
        <v>20</v>
      </c>
      <c r="H50" s="4" t="s">
        <v>1429</v>
      </c>
      <c r="I50" s="4" t="s">
        <v>206</v>
      </c>
      <c r="J50" s="4" t="s">
        <v>206</v>
      </c>
      <c r="K50" s="4" t="s">
        <v>1430</v>
      </c>
      <c r="L50" s="4" t="s">
        <v>1430</v>
      </c>
      <c r="M50" s="4" t="s">
        <v>25</v>
      </c>
      <c r="N50" s="4" t="s">
        <v>206</v>
      </c>
      <c r="O50" s="4" t="s">
        <v>206</v>
      </c>
      <c r="P50" s="4" t="s">
        <v>1430</v>
      </c>
      <c r="Q50" s="5">
        <v>2820000</v>
      </c>
      <c r="R50" s="4" t="s">
        <v>25</v>
      </c>
      <c r="S50" s="5">
        <f t="shared" si="3"/>
        <v>1.2935779816513762</v>
      </c>
      <c r="T50" s="34">
        <f t="shared" si="4"/>
        <v>81.139678899082568</v>
      </c>
      <c r="U50" s="33">
        <f t="shared" si="5"/>
        <v>1.6571635385043096E-3</v>
      </c>
      <c r="V50" s="4">
        <v>62725</v>
      </c>
      <c r="W50" s="4" t="s">
        <v>313</v>
      </c>
    </row>
    <row r="51" spans="1:23" x14ac:dyDescent="0.25">
      <c r="A51" s="4">
        <v>49</v>
      </c>
      <c r="B51" s="4">
        <v>17</v>
      </c>
      <c r="C51" s="4" t="s">
        <v>429</v>
      </c>
      <c r="D51" s="4" t="s">
        <v>21</v>
      </c>
      <c r="E51" s="4">
        <v>26</v>
      </c>
      <c r="F51" s="4">
        <v>22</v>
      </c>
      <c r="G51" s="4">
        <v>22</v>
      </c>
      <c r="H51" s="4" t="s">
        <v>113</v>
      </c>
      <c r="I51" s="4" t="s">
        <v>1431</v>
      </c>
      <c r="J51" s="4" t="s">
        <v>1431</v>
      </c>
      <c r="K51" s="4" t="s">
        <v>1432</v>
      </c>
      <c r="L51" s="4" t="s">
        <v>1432</v>
      </c>
      <c r="M51" s="4" t="s">
        <v>25</v>
      </c>
      <c r="N51" s="4" t="s">
        <v>1431</v>
      </c>
      <c r="O51" s="4" t="s">
        <v>1431</v>
      </c>
      <c r="P51" s="4" t="s">
        <v>1432</v>
      </c>
      <c r="Q51" s="5">
        <v>1570000</v>
      </c>
      <c r="R51" s="4" t="s">
        <v>25</v>
      </c>
      <c r="S51" s="5">
        <f t="shared" si="3"/>
        <v>0.72018348623853212</v>
      </c>
      <c r="T51" s="34">
        <f t="shared" si="4"/>
        <v>77.635779816513761</v>
      </c>
      <c r="U51" s="33">
        <f t="shared" si="5"/>
        <v>1.5856013400705E-3</v>
      </c>
      <c r="V51" s="4">
        <v>107800</v>
      </c>
      <c r="W51" s="4" t="s">
        <v>432</v>
      </c>
    </row>
    <row r="52" spans="1:23" x14ac:dyDescent="0.25">
      <c r="A52" s="4">
        <v>63</v>
      </c>
      <c r="B52" s="4">
        <v>37</v>
      </c>
      <c r="C52" s="4" t="s">
        <v>524</v>
      </c>
      <c r="D52" s="4" t="s">
        <v>21</v>
      </c>
      <c r="E52" s="4">
        <v>29</v>
      </c>
      <c r="F52" s="4">
        <v>14</v>
      </c>
      <c r="G52" s="4">
        <v>14</v>
      </c>
      <c r="H52" s="4" t="s">
        <v>113</v>
      </c>
      <c r="I52" s="4" t="s">
        <v>1433</v>
      </c>
      <c r="J52" s="4" t="s">
        <v>1433</v>
      </c>
      <c r="K52" s="4" t="s">
        <v>1198</v>
      </c>
      <c r="L52" s="4" t="s">
        <v>1198</v>
      </c>
      <c r="M52" s="4" t="s">
        <v>25</v>
      </c>
      <c r="N52" s="4" t="s">
        <v>1433</v>
      </c>
      <c r="O52" s="4" t="s">
        <v>1433</v>
      </c>
      <c r="P52" s="4" t="s">
        <v>1198</v>
      </c>
      <c r="Q52" s="5">
        <v>2080000</v>
      </c>
      <c r="R52" s="4" t="s">
        <v>25</v>
      </c>
      <c r="S52" s="5">
        <f t="shared" si="3"/>
        <v>0.95412844036697253</v>
      </c>
      <c r="T52" s="34">
        <f t="shared" si="4"/>
        <v>75.105174311926604</v>
      </c>
      <c r="U52" s="33">
        <f t="shared" si="5"/>
        <v>1.5339172906702558E-3</v>
      </c>
      <c r="V52" s="4">
        <v>78716</v>
      </c>
      <c r="W52" s="4" t="s">
        <v>526</v>
      </c>
    </row>
    <row r="53" spans="1:23" x14ac:dyDescent="0.25">
      <c r="A53" s="4">
        <v>53</v>
      </c>
      <c r="B53" s="4">
        <v>75</v>
      </c>
      <c r="C53" s="4" t="s">
        <v>433</v>
      </c>
      <c r="D53" s="4" t="s">
        <v>21</v>
      </c>
      <c r="E53" s="4">
        <v>62</v>
      </c>
      <c r="F53" s="4">
        <v>7</v>
      </c>
      <c r="G53" s="4">
        <v>7</v>
      </c>
      <c r="H53" s="4" t="s">
        <v>383</v>
      </c>
      <c r="I53" s="4" t="s">
        <v>1421</v>
      </c>
      <c r="J53" s="4" t="s">
        <v>1421</v>
      </c>
      <c r="K53" s="4" t="s">
        <v>1434</v>
      </c>
      <c r="L53" s="4" t="s">
        <v>1434</v>
      </c>
      <c r="M53" s="4" t="s">
        <v>25</v>
      </c>
      <c r="N53" s="4" t="s">
        <v>1421</v>
      </c>
      <c r="O53" s="4" t="s">
        <v>1421</v>
      </c>
      <c r="P53" s="4" t="s">
        <v>1434</v>
      </c>
      <c r="Q53" s="5">
        <v>6840000</v>
      </c>
      <c r="R53" s="4" t="s">
        <v>25</v>
      </c>
      <c r="S53" s="5">
        <f t="shared" si="3"/>
        <v>3.1376146788990824</v>
      </c>
      <c r="T53" s="34">
        <f t="shared" si="4"/>
        <v>70.646532110091741</v>
      </c>
      <c r="U53" s="33">
        <f t="shared" si="5"/>
        <v>1.4428558101669006E-3</v>
      </c>
      <c r="V53" s="4">
        <v>22516</v>
      </c>
      <c r="W53" s="4" t="s">
        <v>437</v>
      </c>
    </row>
    <row r="54" spans="1:23" x14ac:dyDescent="0.25">
      <c r="A54" s="4">
        <v>44</v>
      </c>
      <c r="B54" s="4">
        <v>28</v>
      </c>
      <c r="C54" s="4" t="s">
        <v>177</v>
      </c>
      <c r="D54" s="4" t="s">
        <v>21</v>
      </c>
      <c r="E54" s="4">
        <v>62</v>
      </c>
      <c r="F54" s="4">
        <v>19</v>
      </c>
      <c r="G54" s="4">
        <v>19</v>
      </c>
      <c r="H54" s="4" t="s">
        <v>1175</v>
      </c>
      <c r="I54" s="4" t="s">
        <v>120</v>
      </c>
      <c r="J54" s="4" t="s">
        <v>120</v>
      </c>
      <c r="K54" s="4" t="s">
        <v>995</v>
      </c>
      <c r="L54" s="4" t="s">
        <v>995</v>
      </c>
      <c r="M54" s="4" t="s">
        <v>25</v>
      </c>
      <c r="N54" s="4" t="s">
        <v>120</v>
      </c>
      <c r="O54" s="4" t="s">
        <v>120</v>
      </c>
      <c r="P54" s="4" t="s">
        <v>995</v>
      </c>
      <c r="Q54" s="5">
        <v>3870000</v>
      </c>
      <c r="R54" s="4" t="s">
        <v>25</v>
      </c>
      <c r="S54" s="5">
        <f t="shared" si="3"/>
        <v>1.775229357798165</v>
      </c>
      <c r="T54" s="34">
        <f t="shared" si="4"/>
        <v>66.903068807339437</v>
      </c>
      <c r="U54" s="33">
        <f t="shared" si="5"/>
        <v>1.3664008503097675E-3</v>
      </c>
      <c r="V54" s="4">
        <v>37687</v>
      </c>
      <c r="W54" s="4" t="s">
        <v>181</v>
      </c>
    </row>
    <row r="55" spans="1:23" x14ac:dyDescent="0.25">
      <c r="A55" s="4">
        <v>54</v>
      </c>
      <c r="B55" s="4">
        <v>23</v>
      </c>
      <c r="C55" s="4" t="s">
        <v>391</v>
      </c>
      <c r="D55" s="4" t="s">
        <v>21</v>
      </c>
      <c r="E55" s="4">
        <v>52</v>
      </c>
      <c r="F55" s="4">
        <v>19</v>
      </c>
      <c r="G55" s="4">
        <v>19</v>
      </c>
      <c r="H55" s="4" t="s">
        <v>392</v>
      </c>
      <c r="I55" s="4" t="s">
        <v>311</v>
      </c>
      <c r="J55" s="4" t="s">
        <v>311</v>
      </c>
      <c r="K55" s="4" t="s">
        <v>256</v>
      </c>
      <c r="L55" s="4" t="s">
        <v>256</v>
      </c>
      <c r="M55" s="4" t="s">
        <v>25</v>
      </c>
      <c r="N55" s="4" t="s">
        <v>311</v>
      </c>
      <c r="O55" s="4" t="s">
        <v>311</v>
      </c>
      <c r="P55" s="4" t="s">
        <v>256</v>
      </c>
      <c r="Q55" s="5">
        <v>2270000</v>
      </c>
      <c r="R55" s="4" t="s">
        <v>25</v>
      </c>
      <c r="S55" s="5">
        <f t="shared" si="3"/>
        <v>1.0412844036697249</v>
      </c>
      <c r="T55" s="34">
        <f t="shared" si="4"/>
        <v>57.77150000000001</v>
      </c>
      <c r="U55" s="33">
        <f t="shared" si="5"/>
        <v>1.1799014324887132E-3</v>
      </c>
      <c r="V55" s="4">
        <v>55481</v>
      </c>
      <c r="W55" s="4" t="s">
        <v>395</v>
      </c>
    </row>
    <row r="56" spans="1:23" x14ac:dyDescent="0.25">
      <c r="A56" s="4">
        <v>48</v>
      </c>
      <c r="B56" s="4">
        <v>42</v>
      </c>
      <c r="C56" s="4" t="s">
        <v>305</v>
      </c>
      <c r="D56" s="4" t="s">
        <v>21</v>
      </c>
      <c r="E56" s="4">
        <v>64</v>
      </c>
      <c r="F56" s="4">
        <v>15</v>
      </c>
      <c r="G56" s="4">
        <v>15</v>
      </c>
      <c r="H56" s="4" t="s">
        <v>108</v>
      </c>
      <c r="I56" s="4" t="s">
        <v>1435</v>
      </c>
      <c r="J56" s="4" t="s">
        <v>1435</v>
      </c>
      <c r="K56" s="4" t="s">
        <v>792</v>
      </c>
      <c r="L56" s="4" t="s">
        <v>792</v>
      </c>
      <c r="M56" s="4" t="s">
        <v>25</v>
      </c>
      <c r="N56" s="4" t="s">
        <v>1435</v>
      </c>
      <c r="O56" s="4" t="s">
        <v>1435</v>
      </c>
      <c r="P56" s="4" t="s">
        <v>792</v>
      </c>
      <c r="Q56" s="5">
        <v>4480000</v>
      </c>
      <c r="R56" s="4" t="s">
        <v>25</v>
      </c>
      <c r="S56" s="5">
        <f t="shared" si="3"/>
        <v>2.0550458715596331</v>
      </c>
      <c r="T56" s="34">
        <f t="shared" si="4"/>
        <v>55.163596330275233</v>
      </c>
      <c r="U56" s="33">
        <f t="shared" si="5"/>
        <v>1.1266386770521946E-3</v>
      </c>
      <c r="V56" s="4">
        <v>26843</v>
      </c>
      <c r="W56" s="4" t="s">
        <v>308</v>
      </c>
    </row>
    <row r="57" spans="1:23" x14ac:dyDescent="0.25">
      <c r="A57" s="4">
        <v>72</v>
      </c>
      <c r="B57" s="4">
        <v>121</v>
      </c>
      <c r="C57" s="4" t="s">
        <v>475</v>
      </c>
      <c r="D57" s="4" t="s">
        <v>21</v>
      </c>
      <c r="E57" s="4">
        <v>57</v>
      </c>
      <c r="F57" s="4">
        <v>4</v>
      </c>
      <c r="G57" s="4">
        <v>4</v>
      </c>
      <c r="H57" s="4" t="s">
        <v>287</v>
      </c>
      <c r="I57" s="5">
        <v>10000000</v>
      </c>
      <c r="J57" s="5">
        <v>10000000</v>
      </c>
      <c r="K57" s="4" t="s">
        <v>1436</v>
      </c>
      <c r="L57" s="4" t="s">
        <v>1436</v>
      </c>
      <c r="M57" s="4" t="s">
        <v>25</v>
      </c>
      <c r="N57" s="5">
        <v>10000000</v>
      </c>
      <c r="O57" s="5">
        <v>10000000</v>
      </c>
      <c r="P57" s="4" t="s">
        <v>1436</v>
      </c>
      <c r="Q57" s="5">
        <v>9860000</v>
      </c>
      <c r="R57" s="4" t="s">
        <v>25</v>
      </c>
      <c r="S57" s="5">
        <f t="shared" si="3"/>
        <v>4.522935779816514</v>
      </c>
      <c r="T57" s="34">
        <f t="shared" si="4"/>
        <v>54.085266055045878</v>
      </c>
      <c r="U57" s="33">
        <f t="shared" si="5"/>
        <v>1.1046153015739906E-3</v>
      </c>
      <c r="V57" s="4">
        <v>11958</v>
      </c>
      <c r="W57" s="4" t="s">
        <v>478</v>
      </c>
    </row>
    <row r="58" spans="1:23" x14ac:dyDescent="0.25">
      <c r="A58" s="4">
        <v>87</v>
      </c>
      <c r="B58" s="4">
        <v>137</v>
      </c>
      <c r="C58" s="4" t="s">
        <v>231</v>
      </c>
      <c r="D58" s="4" t="s">
        <v>21</v>
      </c>
      <c r="E58" s="4">
        <v>13</v>
      </c>
      <c r="F58" s="4">
        <v>4</v>
      </c>
      <c r="G58" s="4">
        <v>4</v>
      </c>
      <c r="H58" s="4" t="s">
        <v>113</v>
      </c>
      <c r="I58" s="4" t="s">
        <v>1437</v>
      </c>
      <c r="J58" s="4" t="s">
        <v>1437</v>
      </c>
      <c r="K58" s="4" t="s">
        <v>1140</v>
      </c>
      <c r="L58" s="4" t="s">
        <v>1140</v>
      </c>
      <c r="M58" s="4" t="s">
        <v>25</v>
      </c>
      <c r="N58" s="4" t="s">
        <v>1437</v>
      </c>
      <c r="O58" s="4" t="s">
        <v>1437</v>
      </c>
      <c r="P58" s="4" t="s">
        <v>1140</v>
      </c>
      <c r="Q58" s="5">
        <v>5120000</v>
      </c>
      <c r="R58" s="4" t="s">
        <v>25</v>
      </c>
      <c r="S58" s="5">
        <f t="shared" si="3"/>
        <v>2.3486238532110093</v>
      </c>
      <c r="T58" s="34">
        <f t="shared" si="4"/>
        <v>53.945541284403667</v>
      </c>
      <c r="U58" s="33">
        <f t="shared" si="5"/>
        <v>1.101761620138769E-3</v>
      </c>
      <c r="V58" s="4">
        <v>22969</v>
      </c>
      <c r="W58" s="4" t="s">
        <v>235</v>
      </c>
    </row>
    <row r="59" spans="1:23" x14ac:dyDescent="0.25">
      <c r="A59" s="4">
        <v>55</v>
      </c>
      <c r="B59" s="4">
        <v>26</v>
      </c>
      <c r="C59" s="4" t="s">
        <v>632</v>
      </c>
      <c r="D59" s="4" t="s">
        <v>21</v>
      </c>
      <c r="E59" s="4">
        <v>30</v>
      </c>
      <c r="F59" s="4">
        <v>15</v>
      </c>
      <c r="G59" s="4">
        <v>15</v>
      </c>
      <c r="H59" s="4" t="s">
        <v>292</v>
      </c>
      <c r="I59" s="4" t="s">
        <v>1438</v>
      </c>
      <c r="J59" s="4" t="s">
        <v>1438</v>
      </c>
      <c r="K59" s="4" t="s">
        <v>1439</v>
      </c>
      <c r="L59" s="4" t="s">
        <v>1439</v>
      </c>
      <c r="M59" s="4" t="s">
        <v>25</v>
      </c>
      <c r="N59" s="4" t="s">
        <v>1438</v>
      </c>
      <c r="O59" s="4" t="s">
        <v>1438</v>
      </c>
      <c r="P59" s="4" t="s">
        <v>1439</v>
      </c>
      <c r="Q59" s="5">
        <v>1580000</v>
      </c>
      <c r="R59" s="4" t="s">
        <v>25</v>
      </c>
      <c r="S59" s="5">
        <f t="shared" si="3"/>
        <v>0.72477064220183485</v>
      </c>
      <c r="T59" s="34">
        <f t="shared" si="4"/>
        <v>53.577944954128441</v>
      </c>
      <c r="U59" s="33">
        <f t="shared" si="5"/>
        <v>1.0942539833858833E-3</v>
      </c>
      <c r="V59" s="4">
        <v>73924</v>
      </c>
      <c r="W59" s="4" t="s">
        <v>635</v>
      </c>
    </row>
    <row r="60" spans="1:23" x14ac:dyDescent="0.25">
      <c r="A60" s="4">
        <v>69</v>
      </c>
      <c r="B60" s="4">
        <v>31</v>
      </c>
      <c r="C60" s="4" t="s">
        <v>462</v>
      </c>
      <c r="D60" s="4" t="s">
        <v>21</v>
      </c>
      <c r="E60" s="4">
        <v>23</v>
      </c>
      <c r="F60" s="4">
        <v>14</v>
      </c>
      <c r="G60" s="4">
        <v>14</v>
      </c>
      <c r="H60" s="4" t="s">
        <v>264</v>
      </c>
      <c r="I60" s="4" t="s">
        <v>782</v>
      </c>
      <c r="J60" s="4" t="s">
        <v>782</v>
      </c>
      <c r="K60" s="4" t="s">
        <v>481</v>
      </c>
      <c r="L60" s="4" t="s">
        <v>481</v>
      </c>
      <c r="M60" s="4" t="s">
        <v>25</v>
      </c>
      <c r="N60" s="4" t="s">
        <v>782</v>
      </c>
      <c r="O60" s="4" t="s">
        <v>782</v>
      </c>
      <c r="P60" s="4" t="s">
        <v>481</v>
      </c>
      <c r="Q60" s="5">
        <v>1420000</v>
      </c>
      <c r="R60" s="4" t="s">
        <v>25</v>
      </c>
      <c r="S60" s="5">
        <f t="shared" si="3"/>
        <v>0.65137614678899081</v>
      </c>
      <c r="T60" s="34">
        <f t="shared" si="4"/>
        <v>52.710009174311928</v>
      </c>
      <c r="U60" s="33">
        <f t="shared" si="5"/>
        <v>1.0765276188304587E-3</v>
      </c>
      <c r="V60" s="4">
        <v>80921</v>
      </c>
      <c r="W60" s="4" t="s">
        <v>465</v>
      </c>
    </row>
    <row r="61" spans="1:23" x14ac:dyDescent="0.25">
      <c r="A61" s="4">
        <v>60</v>
      </c>
      <c r="B61" s="4">
        <v>57</v>
      </c>
      <c r="C61" s="4" t="s">
        <v>152</v>
      </c>
      <c r="D61" s="4" t="s">
        <v>21</v>
      </c>
      <c r="E61" s="4">
        <v>52</v>
      </c>
      <c r="F61" s="4">
        <v>8</v>
      </c>
      <c r="G61" s="4">
        <v>8</v>
      </c>
      <c r="H61" s="4" t="s">
        <v>113</v>
      </c>
      <c r="I61" s="4" t="s">
        <v>160</v>
      </c>
      <c r="J61" s="4" t="s">
        <v>160</v>
      </c>
      <c r="K61" s="4" t="s">
        <v>1440</v>
      </c>
      <c r="L61" s="4" t="s">
        <v>1440</v>
      </c>
      <c r="M61" s="4" t="s">
        <v>25</v>
      </c>
      <c r="N61" s="4" t="s">
        <v>160</v>
      </c>
      <c r="O61" s="4" t="s">
        <v>160</v>
      </c>
      <c r="P61" s="4" t="s">
        <v>1440</v>
      </c>
      <c r="Q61" s="5">
        <v>5260000</v>
      </c>
      <c r="R61" s="4" t="s">
        <v>25</v>
      </c>
      <c r="S61" s="5">
        <f t="shared" si="3"/>
        <v>2.4128440366972477</v>
      </c>
      <c r="T61" s="34">
        <f t="shared" si="4"/>
        <v>50.848275229357796</v>
      </c>
      <c r="U61" s="33">
        <f t="shared" si="5"/>
        <v>1.038504327959281E-3</v>
      </c>
      <c r="V61" s="4">
        <v>21074</v>
      </c>
      <c r="W61" s="4" t="s">
        <v>156</v>
      </c>
    </row>
    <row r="62" spans="1:23" x14ac:dyDescent="0.25">
      <c r="A62" s="4">
        <v>70</v>
      </c>
      <c r="B62" s="4">
        <v>55</v>
      </c>
      <c r="C62" s="4" t="s">
        <v>513</v>
      </c>
      <c r="D62" s="4" t="s">
        <v>21</v>
      </c>
      <c r="E62" s="4">
        <v>38</v>
      </c>
      <c r="F62" s="4">
        <v>10</v>
      </c>
      <c r="G62" s="4">
        <v>10</v>
      </c>
      <c r="H62" s="4" t="s">
        <v>397</v>
      </c>
      <c r="I62" s="4" t="s">
        <v>294</v>
      </c>
      <c r="J62" s="4" t="s">
        <v>294</v>
      </c>
      <c r="K62" s="4" t="s">
        <v>1441</v>
      </c>
      <c r="L62" s="4" t="s">
        <v>1441</v>
      </c>
      <c r="M62" s="4" t="s">
        <v>25</v>
      </c>
      <c r="N62" s="4" t="s">
        <v>294</v>
      </c>
      <c r="O62" s="4" t="s">
        <v>294</v>
      </c>
      <c r="P62" s="4" t="s">
        <v>1441</v>
      </c>
      <c r="Q62" s="5">
        <v>3280000</v>
      </c>
      <c r="R62" s="4" t="s">
        <v>25</v>
      </c>
      <c r="S62" s="5">
        <f t="shared" si="3"/>
        <v>1.5045871559633028</v>
      </c>
      <c r="T62" s="34">
        <f t="shared" si="4"/>
        <v>50.585724770642209</v>
      </c>
      <c r="U62" s="33">
        <f t="shared" si="5"/>
        <v>1.03314210502342E-3</v>
      </c>
      <c r="V62" s="4">
        <v>33621</v>
      </c>
      <c r="W62" s="4" t="s">
        <v>515</v>
      </c>
    </row>
    <row r="63" spans="1:23" x14ac:dyDescent="0.25">
      <c r="A63" s="4">
        <v>108</v>
      </c>
      <c r="B63" s="4">
        <v>115</v>
      </c>
      <c r="C63" s="4" t="s">
        <v>493</v>
      </c>
      <c r="D63" s="4" t="s">
        <v>21</v>
      </c>
      <c r="E63" s="4">
        <v>15</v>
      </c>
      <c r="F63" s="4">
        <v>4</v>
      </c>
      <c r="G63" s="4">
        <v>4</v>
      </c>
      <c r="H63" s="4" t="s">
        <v>494</v>
      </c>
      <c r="I63" s="4" t="s">
        <v>1442</v>
      </c>
      <c r="J63" s="4" t="s">
        <v>1442</v>
      </c>
      <c r="K63" s="4" t="s">
        <v>1443</v>
      </c>
      <c r="L63" s="4" t="s">
        <v>1443</v>
      </c>
      <c r="M63" s="4" t="s">
        <v>25</v>
      </c>
      <c r="N63" s="4" t="s">
        <v>1442</v>
      </c>
      <c r="O63" s="4" t="s">
        <v>1442</v>
      </c>
      <c r="P63" s="4" t="s">
        <v>1443</v>
      </c>
      <c r="Q63" s="5">
        <v>3850000</v>
      </c>
      <c r="R63" s="4" t="s">
        <v>25</v>
      </c>
      <c r="S63" s="5">
        <f t="shared" si="3"/>
        <v>1.7660550458715596</v>
      </c>
      <c r="T63" s="34">
        <f t="shared" si="4"/>
        <v>49.463669724770639</v>
      </c>
      <c r="U63" s="33">
        <f t="shared" si="5"/>
        <v>1.0102257127546535E-3</v>
      </c>
      <c r="V63" s="4">
        <v>28008</v>
      </c>
      <c r="W63" s="4" t="s">
        <v>497</v>
      </c>
    </row>
    <row r="64" spans="1:23" x14ac:dyDescent="0.25">
      <c r="A64" s="4">
        <v>86</v>
      </c>
      <c r="B64" s="4">
        <v>61</v>
      </c>
      <c r="C64" s="4" t="s">
        <v>505</v>
      </c>
      <c r="D64" s="4" t="s">
        <v>21</v>
      </c>
      <c r="E64" s="4">
        <v>17</v>
      </c>
      <c r="F64" s="4">
        <v>6</v>
      </c>
      <c r="G64" s="4">
        <v>6</v>
      </c>
      <c r="I64" s="4" t="s">
        <v>810</v>
      </c>
      <c r="J64" s="4" t="s">
        <v>810</v>
      </c>
      <c r="K64" s="4" t="s">
        <v>811</v>
      </c>
      <c r="L64" s="4" t="s">
        <v>811</v>
      </c>
      <c r="M64" s="4" t="s">
        <v>25</v>
      </c>
      <c r="N64" s="4" t="s">
        <v>810</v>
      </c>
      <c r="O64" s="4" t="s">
        <v>810</v>
      </c>
      <c r="P64" s="4" t="s">
        <v>811</v>
      </c>
      <c r="Q64" s="5">
        <v>2530000</v>
      </c>
      <c r="R64" s="4" t="s">
        <v>25</v>
      </c>
      <c r="S64" s="5">
        <f t="shared" si="3"/>
        <v>1.1605504587155964</v>
      </c>
      <c r="T64" s="34">
        <f t="shared" si="4"/>
        <v>46.59494036697248</v>
      </c>
      <c r="U64" s="33">
        <f t="shared" si="5"/>
        <v>9.5163596039079797E-4</v>
      </c>
      <c r="V64" s="4">
        <v>40149</v>
      </c>
      <c r="W64" s="4" t="s">
        <v>508</v>
      </c>
    </row>
    <row r="65" spans="1:23" x14ac:dyDescent="0.25">
      <c r="A65" s="4">
        <v>59</v>
      </c>
      <c r="B65" s="4">
        <v>50</v>
      </c>
      <c r="C65" s="4" t="s">
        <v>268</v>
      </c>
      <c r="D65" s="4" t="s">
        <v>21</v>
      </c>
      <c r="E65" s="4">
        <v>60</v>
      </c>
      <c r="F65" s="4">
        <v>11</v>
      </c>
      <c r="G65" s="4">
        <v>11</v>
      </c>
      <c r="H65" s="4" t="s">
        <v>113</v>
      </c>
      <c r="I65" s="4" t="s">
        <v>834</v>
      </c>
      <c r="J65" s="4" t="s">
        <v>834</v>
      </c>
      <c r="K65" s="4" t="s">
        <v>1160</v>
      </c>
      <c r="L65" s="4" t="s">
        <v>1160</v>
      </c>
      <c r="M65" s="4" t="s">
        <v>25</v>
      </c>
      <c r="N65" s="4" t="s">
        <v>834</v>
      </c>
      <c r="O65" s="4" t="s">
        <v>834</v>
      </c>
      <c r="P65" s="4" t="s">
        <v>1160</v>
      </c>
      <c r="Q65" s="5">
        <v>2590000</v>
      </c>
      <c r="R65" s="4" t="s">
        <v>25</v>
      </c>
      <c r="S65" s="5">
        <f t="shared" si="3"/>
        <v>1.1880733944954129</v>
      </c>
      <c r="T65" s="34">
        <f t="shared" si="4"/>
        <v>39.592545871559636</v>
      </c>
      <c r="U65" s="33">
        <f t="shared" si="5"/>
        <v>8.0862192585839541E-4</v>
      </c>
      <c r="V65" s="4">
        <v>33325</v>
      </c>
      <c r="W65" s="4" t="s">
        <v>271</v>
      </c>
    </row>
    <row r="66" spans="1:23" x14ac:dyDescent="0.25">
      <c r="A66" s="4">
        <v>46</v>
      </c>
      <c r="B66" s="4">
        <v>32</v>
      </c>
      <c r="C66" s="4" t="s">
        <v>162</v>
      </c>
      <c r="D66" s="4" t="s">
        <v>21</v>
      </c>
      <c r="E66" s="4">
        <v>64</v>
      </c>
      <c r="F66" s="4">
        <v>16</v>
      </c>
      <c r="G66" s="4">
        <v>16</v>
      </c>
      <c r="H66" s="4" t="s">
        <v>770</v>
      </c>
      <c r="I66" s="4" t="s">
        <v>1444</v>
      </c>
      <c r="J66" s="4" t="s">
        <v>1444</v>
      </c>
      <c r="K66" s="4" t="s">
        <v>344</v>
      </c>
      <c r="L66" s="4" t="s">
        <v>344</v>
      </c>
      <c r="M66" s="4" t="s">
        <v>25</v>
      </c>
      <c r="N66" s="4" t="s">
        <v>1444</v>
      </c>
      <c r="O66" s="4" t="s">
        <v>1444</v>
      </c>
      <c r="P66" s="4" t="s">
        <v>344</v>
      </c>
      <c r="Q66" s="5">
        <v>2800000</v>
      </c>
      <c r="R66" s="4" t="s">
        <v>25</v>
      </c>
      <c r="S66" s="5">
        <f t="shared" ref="S66:S97" si="6">Q66/$Q$140</f>
        <v>1.2844036697247707</v>
      </c>
      <c r="T66" s="34">
        <f t="shared" ref="T66:T97" si="7">S66*V66/1000</f>
        <v>36.583669724770644</v>
      </c>
      <c r="U66" s="33">
        <f t="shared" ref="U66:U97" si="8">T66/$T$142</f>
        <v>7.4716987292957325E-4</v>
      </c>
      <c r="V66" s="4">
        <v>28483</v>
      </c>
      <c r="W66" s="4" t="s">
        <v>166</v>
      </c>
    </row>
    <row r="67" spans="1:23" x14ac:dyDescent="0.25">
      <c r="A67" s="4">
        <v>62</v>
      </c>
      <c r="B67" s="4">
        <v>46</v>
      </c>
      <c r="C67" s="4" t="s">
        <v>342</v>
      </c>
      <c r="D67" s="4" t="s">
        <v>21</v>
      </c>
      <c r="E67" s="4">
        <v>69</v>
      </c>
      <c r="F67" s="4">
        <v>12</v>
      </c>
      <c r="G67" s="4">
        <v>12</v>
      </c>
      <c r="H67" s="4" t="s">
        <v>264</v>
      </c>
      <c r="I67" s="4" t="s">
        <v>1445</v>
      </c>
      <c r="J67" s="4" t="s">
        <v>1445</v>
      </c>
      <c r="K67" s="4" t="s">
        <v>828</v>
      </c>
      <c r="L67" s="4" t="s">
        <v>828</v>
      </c>
      <c r="M67" s="4" t="s">
        <v>25</v>
      </c>
      <c r="N67" s="4" t="s">
        <v>1445</v>
      </c>
      <c r="O67" s="4" t="s">
        <v>1445</v>
      </c>
      <c r="P67" s="4" t="s">
        <v>828</v>
      </c>
      <c r="Q67" s="5">
        <v>3290000</v>
      </c>
      <c r="R67" s="4" t="s">
        <v>25</v>
      </c>
      <c r="S67" s="5">
        <f t="shared" si="6"/>
        <v>1.5091743119266054</v>
      </c>
      <c r="T67" s="34">
        <f t="shared" si="7"/>
        <v>35.565201834862386</v>
      </c>
      <c r="U67" s="33">
        <f t="shared" si="8"/>
        <v>7.2636910226849449E-4</v>
      </c>
      <c r="V67" s="4">
        <v>23566</v>
      </c>
      <c r="W67" s="4" t="s">
        <v>345</v>
      </c>
    </row>
    <row r="68" spans="1:23" x14ac:dyDescent="0.25">
      <c r="A68" s="4">
        <v>66</v>
      </c>
      <c r="B68" s="4">
        <v>41</v>
      </c>
      <c r="C68" s="4" t="s">
        <v>276</v>
      </c>
      <c r="D68" s="4" t="s">
        <v>21</v>
      </c>
      <c r="E68" s="4">
        <v>30</v>
      </c>
      <c r="F68" s="4">
        <v>12</v>
      </c>
      <c r="G68" s="4">
        <v>12</v>
      </c>
      <c r="I68" s="4" t="s">
        <v>1430</v>
      </c>
      <c r="J68" s="4" t="s">
        <v>1430</v>
      </c>
      <c r="K68" s="4" t="s">
        <v>852</v>
      </c>
      <c r="L68" s="4" t="s">
        <v>852</v>
      </c>
      <c r="M68" s="4" t="s">
        <v>25</v>
      </c>
      <c r="N68" s="4" t="s">
        <v>1430</v>
      </c>
      <c r="O68" s="4" t="s">
        <v>1430</v>
      </c>
      <c r="P68" s="4" t="s">
        <v>852</v>
      </c>
      <c r="Q68" s="5">
        <v>1430000</v>
      </c>
      <c r="R68" s="4" t="s">
        <v>25</v>
      </c>
      <c r="S68" s="5">
        <f t="shared" si="6"/>
        <v>0.65596330275229353</v>
      </c>
      <c r="T68" s="34">
        <f t="shared" si="7"/>
        <v>33.24815596330275</v>
      </c>
      <c r="U68" s="33">
        <f t="shared" si="8"/>
        <v>6.7904670726411911E-4</v>
      </c>
      <c r="V68" s="4">
        <v>50686</v>
      </c>
      <c r="W68" s="4" t="s">
        <v>280</v>
      </c>
    </row>
    <row r="69" spans="1:23" x14ac:dyDescent="0.25">
      <c r="A69" s="4">
        <v>68</v>
      </c>
      <c r="B69" s="4">
        <v>59</v>
      </c>
      <c r="C69" s="4" t="s">
        <v>361</v>
      </c>
      <c r="D69" s="4" t="s">
        <v>21</v>
      </c>
      <c r="E69" s="4">
        <v>40</v>
      </c>
      <c r="F69" s="4">
        <v>9</v>
      </c>
      <c r="G69" s="4">
        <v>9</v>
      </c>
      <c r="H69" s="4" t="s">
        <v>494</v>
      </c>
      <c r="I69" s="4" t="s">
        <v>748</v>
      </c>
      <c r="J69" s="4" t="s">
        <v>748</v>
      </c>
      <c r="K69" s="4" t="s">
        <v>1446</v>
      </c>
      <c r="L69" s="4" t="s">
        <v>1446</v>
      </c>
      <c r="M69" s="4" t="s">
        <v>25</v>
      </c>
      <c r="N69" s="4" t="s">
        <v>748</v>
      </c>
      <c r="O69" s="4" t="s">
        <v>748</v>
      </c>
      <c r="P69" s="4" t="s">
        <v>1446</v>
      </c>
      <c r="Q69" s="5">
        <v>2520000</v>
      </c>
      <c r="R69" s="4" t="s">
        <v>25</v>
      </c>
      <c r="S69" s="5">
        <f t="shared" si="6"/>
        <v>1.1559633027522935</v>
      </c>
      <c r="T69" s="34">
        <f t="shared" si="7"/>
        <v>32.669834862385322</v>
      </c>
      <c r="U69" s="33">
        <f t="shared" si="8"/>
        <v>6.6723531418256643E-4</v>
      </c>
      <c r="V69" s="4">
        <v>28262</v>
      </c>
      <c r="W69" s="4" t="s">
        <v>364</v>
      </c>
    </row>
    <row r="70" spans="1:23" x14ac:dyDescent="0.25">
      <c r="A70" s="4">
        <v>78</v>
      </c>
      <c r="B70" s="4">
        <v>94</v>
      </c>
      <c r="C70" s="4" t="s">
        <v>404</v>
      </c>
      <c r="D70" s="4" t="s">
        <v>21</v>
      </c>
      <c r="E70" s="4">
        <v>60</v>
      </c>
      <c r="F70" s="4">
        <v>6</v>
      </c>
      <c r="G70" s="4">
        <v>6</v>
      </c>
      <c r="H70" s="4" t="s">
        <v>292</v>
      </c>
      <c r="I70" s="4" t="s">
        <v>1447</v>
      </c>
      <c r="J70" s="4" t="s">
        <v>1447</v>
      </c>
      <c r="K70" s="4" t="s">
        <v>985</v>
      </c>
      <c r="L70" s="4" t="s">
        <v>985</v>
      </c>
      <c r="M70" s="4" t="s">
        <v>25</v>
      </c>
      <c r="N70" s="4" t="s">
        <v>1447</v>
      </c>
      <c r="O70" s="4" t="s">
        <v>1447</v>
      </c>
      <c r="P70" s="4" t="s">
        <v>985</v>
      </c>
      <c r="Q70" s="5">
        <v>4880000</v>
      </c>
      <c r="R70" s="4" t="s">
        <v>25</v>
      </c>
      <c r="S70" s="5">
        <f t="shared" si="6"/>
        <v>2.238532110091743</v>
      </c>
      <c r="T70" s="34">
        <f t="shared" si="7"/>
        <v>31.742385321100915</v>
      </c>
      <c r="U70" s="33">
        <f t="shared" si="8"/>
        <v>6.4829346496067552E-4</v>
      </c>
      <c r="V70" s="4">
        <v>14180</v>
      </c>
      <c r="W70" s="4" t="s">
        <v>407</v>
      </c>
    </row>
    <row r="71" spans="1:23" x14ac:dyDescent="0.25">
      <c r="A71" s="4">
        <v>95</v>
      </c>
      <c r="B71" s="4">
        <v>101</v>
      </c>
      <c r="C71" s="4" t="s">
        <v>623</v>
      </c>
      <c r="D71" s="4" t="s">
        <v>21</v>
      </c>
      <c r="E71" s="4">
        <v>19</v>
      </c>
      <c r="F71" s="4">
        <v>5</v>
      </c>
      <c r="G71" s="4">
        <v>5</v>
      </c>
      <c r="I71" s="4" t="s">
        <v>992</v>
      </c>
      <c r="J71" s="4" t="s">
        <v>992</v>
      </c>
      <c r="K71" s="4" t="s">
        <v>450</v>
      </c>
      <c r="L71" s="4" t="s">
        <v>450</v>
      </c>
      <c r="M71" s="4" t="s">
        <v>25</v>
      </c>
      <c r="N71" s="4" t="s">
        <v>992</v>
      </c>
      <c r="O71" s="4" t="s">
        <v>992</v>
      </c>
      <c r="P71" s="4" t="s">
        <v>450</v>
      </c>
      <c r="Q71" s="5">
        <v>2330000</v>
      </c>
      <c r="R71" s="4" t="s">
        <v>25</v>
      </c>
      <c r="S71" s="5">
        <f t="shared" si="6"/>
        <v>1.0688073394495412</v>
      </c>
      <c r="T71" s="34">
        <f t="shared" si="7"/>
        <v>29.208366972477062</v>
      </c>
      <c r="U71" s="33">
        <f t="shared" si="8"/>
        <v>5.965397130329262E-4</v>
      </c>
      <c r="V71" s="4">
        <v>27328</v>
      </c>
      <c r="W71" s="4" t="s">
        <v>625</v>
      </c>
    </row>
    <row r="72" spans="1:23" x14ac:dyDescent="0.25">
      <c r="A72" s="4">
        <v>65</v>
      </c>
      <c r="B72" s="4">
        <v>40</v>
      </c>
      <c r="C72" s="4" t="s">
        <v>272</v>
      </c>
      <c r="D72" s="4" t="s">
        <v>21</v>
      </c>
      <c r="E72" s="4">
        <v>49</v>
      </c>
      <c r="F72" s="4">
        <v>12</v>
      </c>
      <c r="G72" s="4">
        <v>12</v>
      </c>
      <c r="H72" s="4" t="s">
        <v>254</v>
      </c>
      <c r="I72" s="4" t="s">
        <v>1448</v>
      </c>
      <c r="J72" s="4" t="s">
        <v>1448</v>
      </c>
      <c r="K72" s="4" t="s">
        <v>603</v>
      </c>
      <c r="L72" s="4" t="s">
        <v>603</v>
      </c>
      <c r="M72" s="4" t="s">
        <v>25</v>
      </c>
      <c r="N72" s="4" t="s">
        <v>1448</v>
      </c>
      <c r="O72" s="4" t="s">
        <v>1448</v>
      </c>
      <c r="P72" s="4" t="s">
        <v>603</v>
      </c>
      <c r="Q72" s="5">
        <v>2120000</v>
      </c>
      <c r="R72" s="4" t="s">
        <v>25</v>
      </c>
      <c r="S72" s="5">
        <f t="shared" si="6"/>
        <v>0.97247706422018354</v>
      </c>
      <c r="T72" s="34">
        <f t="shared" si="7"/>
        <v>28.23976146788991</v>
      </c>
      <c r="U72" s="33">
        <f t="shared" si="8"/>
        <v>5.7675731128848762E-4</v>
      </c>
      <c r="V72" s="4">
        <v>29039</v>
      </c>
      <c r="W72" s="4" t="s">
        <v>275</v>
      </c>
    </row>
    <row r="73" spans="1:23" x14ac:dyDescent="0.25">
      <c r="A73" s="4">
        <v>117</v>
      </c>
      <c r="B73" s="4">
        <v>100</v>
      </c>
      <c r="C73" s="4" t="s">
        <v>617</v>
      </c>
      <c r="D73" s="4" t="s">
        <v>21</v>
      </c>
      <c r="E73" s="4">
        <v>10</v>
      </c>
      <c r="F73" s="4">
        <v>5</v>
      </c>
      <c r="G73" s="4">
        <v>5</v>
      </c>
      <c r="I73" s="4" t="s">
        <v>500</v>
      </c>
      <c r="J73" s="4" t="s">
        <v>500</v>
      </c>
      <c r="K73" s="4" t="s">
        <v>1449</v>
      </c>
      <c r="L73" s="4" t="s">
        <v>1449</v>
      </c>
      <c r="M73" s="4" t="s">
        <v>25</v>
      </c>
      <c r="N73" s="4" t="s">
        <v>500</v>
      </c>
      <c r="O73" s="4" t="s">
        <v>500</v>
      </c>
      <c r="P73" s="4" t="s">
        <v>1449</v>
      </c>
      <c r="Q73" s="5">
        <v>787000</v>
      </c>
      <c r="R73" s="4" t="s">
        <v>25</v>
      </c>
      <c r="S73" s="5">
        <f t="shared" si="6"/>
        <v>0.36100917431192658</v>
      </c>
      <c r="T73" s="34">
        <f t="shared" si="7"/>
        <v>27.899149999999999</v>
      </c>
      <c r="U73" s="33">
        <f t="shared" si="8"/>
        <v>5.6980080230247573E-4</v>
      </c>
      <c r="V73" s="4">
        <v>77281</v>
      </c>
      <c r="W73" s="4" t="s">
        <v>619</v>
      </c>
    </row>
    <row r="74" spans="1:23" x14ac:dyDescent="0.25">
      <c r="A74" s="4">
        <v>84</v>
      </c>
      <c r="B74" s="4">
        <v>48</v>
      </c>
      <c r="C74" s="4" t="s">
        <v>1450</v>
      </c>
      <c r="D74" s="4" t="s">
        <v>21</v>
      </c>
      <c r="E74" s="4">
        <v>25</v>
      </c>
      <c r="F74" s="4">
        <v>10</v>
      </c>
      <c r="G74" s="4">
        <v>10</v>
      </c>
      <c r="H74" s="4" t="s">
        <v>392</v>
      </c>
      <c r="I74" s="4" t="s">
        <v>1439</v>
      </c>
      <c r="J74" s="4" t="s">
        <v>1439</v>
      </c>
      <c r="K74" s="4" t="s">
        <v>1451</v>
      </c>
      <c r="L74" s="4" t="s">
        <v>1451</v>
      </c>
      <c r="M74" s="4" t="s">
        <v>25</v>
      </c>
      <c r="N74" s="4" t="s">
        <v>1439</v>
      </c>
      <c r="O74" s="4" t="s">
        <v>1439</v>
      </c>
      <c r="P74" s="4" t="s">
        <v>1451</v>
      </c>
      <c r="Q74" s="5">
        <v>1170000</v>
      </c>
      <c r="R74" s="4" t="s">
        <v>25</v>
      </c>
      <c r="S74" s="5">
        <f t="shared" si="6"/>
        <v>0.53669724770642202</v>
      </c>
      <c r="T74" s="34">
        <f t="shared" si="7"/>
        <v>27.856733944954129</v>
      </c>
      <c r="U74" s="33">
        <f t="shared" si="8"/>
        <v>5.6893451418274293E-4</v>
      </c>
      <c r="V74" s="4">
        <v>51904</v>
      </c>
      <c r="W74" s="4" t="s">
        <v>1452</v>
      </c>
    </row>
    <row r="75" spans="1:23" x14ac:dyDescent="0.25">
      <c r="A75" s="4">
        <v>75</v>
      </c>
      <c r="B75" s="4">
        <v>60</v>
      </c>
      <c r="C75" s="4" t="s">
        <v>387</v>
      </c>
      <c r="D75" s="4" t="s">
        <v>21</v>
      </c>
      <c r="E75" s="4">
        <v>26</v>
      </c>
      <c r="F75" s="4">
        <v>9</v>
      </c>
      <c r="G75" s="4">
        <v>9</v>
      </c>
      <c r="I75" s="4" t="s">
        <v>1453</v>
      </c>
      <c r="J75" s="4" t="s">
        <v>1453</v>
      </c>
      <c r="K75" s="4" t="s">
        <v>1021</v>
      </c>
      <c r="L75" s="4" t="s">
        <v>1021</v>
      </c>
      <c r="M75" s="4" t="s">
        <v>25</v>
      </c>
      <c r="N75" s="4" t="s">
        <v>1453</v>
      </c>
      <c r="O75" s="4" t="s">
        <v>1453</v>
      </c>
      <c r="P75" s="4" t="s">
        <v>1021</v>
      </c>
      <c r="Q75" s="5">
        <v>1560000</v>
      </c>
      <c r="R75" s="4" t="s">
        <v>25</v>
      </c>
      <c r="S75" s="5">
        <f t="shared" si="6"/>
        <v>0.7155963302752294</v>
      </c>
      <c r="T75" s="34">
        <f t="shared" si="7"/>
        <v>27.793045871559634</v>
      </c>
      <c r="U75" s="33">
        <f t="shared" si="8"/>
        <v>5.6763377508075306E-4</v>
      </c>
      <c r="V75" s="4">
        <v>38839</v>
      </c>
      <c r="W75" s="4" t="s">
        <v>390</v>
      </c>
    </row>
    <row r="76" spans="1:23" x14ac:dyDescent="0.25">
      <c r="A76" s="4">
        <v>77</v>
      </c>
      <c r="B76" s="4">
        <v>47</v>
      </c>
      <c r="C76" s="4" t="s">
        <v>213</v>
      </c>
      <c r="D76" s="4" t="s">
        <v>21</v>
      </c>
      <c r="E76" s="4">
        <v>35</v>
      </c>
      <c r="F76" s="4">
        <v>9</v>
      </c>
      <c r="G76" s="4">
        <v>8</v>
      </c>
      <c r="H76" s="4" t="s">
        <v>98</v>
      </c>
      <c r="I76" s="4" t="s">
        <v>1454</v>
      </c>
      <c r="J76" s="4" t="s">
        <v>1454</v>
      </c>
      <c r="K76" s="4" t="s">
        <v>972</v>
      </c>
      <c r="L76" s="4" t="s">
        <v>972</v>
      </c>
      <c r="M76" s="4" t="s">
        <v>25</v>
      </c>
      <c r="N76" s="4" t="s">
        <v>1454</v>
      </c>
      <c r="O76" s="4" t="s">
        <v>1454</v>
      </c>
      <c r="P76" s="4" t="s">
        <v>972</v>
      </c>
      <c r="Q76" s="5">
        <v>1500000</v>
      </c>
      <c r="R76" s="4" t="s">
        <v>25</v>
      </c>
      <c r="S76" s="5">
        <f t="shared" si="6"/>
        <v>0.68807339449541283</v>
      </c>
      <c r="T76" s="34">
        <f t="shared" si="7"/>
        <v>26.887155963302749</v>
      </c>
      <c r="U76" s="33">
        <f t="shared" si="8"/>
        <v>5.4913225096541297E-4</v>
      </c>
      <c r="V76" s="4">
        <v>39076</v>
      </c>
      <c r="W76" s="4" t="s">
        <v>216</v>
      </c>
    </row>
    <row r="77" spans="1:23" x14ac:dyDescent="0.25">
      <c r="A77" s="4">
        <v>83</v>
      </c>
      <c r="B77" s="4">
        <v>64</v>
      </c>
      <c r="C77" s="4" t="s">
        <v>1059</v>
      </c>
      <c r="D77" s="4" t="s">
        <v>21</v>
      </c>
      <c r="E77" s="4">
        <v>23</v>
      </c>
      <c r="F77" s="4">
        <v>7</v>
      </c>
      <c r="G77" s="4">
        <v>7</v>
      </c>
      <c r="H77" s="4" t="s">
        <v>1060</v>
      </c>
      <c r="I77" s="4" t="s">
        <v>1176</v>
      </c>
      <c r="J77" s="4" t="s">
        <v>1176</v>
      </c>
      <c r="K77" s="4" t="s">
        <v>598</v>
      </c>
      <c r="L77" s="4" t="s">
        <v>598</v>
      </c>
      <c r="M77" s="4" t="s">
        <v>25</v>
      </c>
      <c r="N77" s="4" t="s">
        <v>1176</v>
      </c>
      <c r="O77" s="4" t="s">
        <v>1176</v>
      </c>
      <c r="P77" s="4" t="s">
        <v>598</v>
      </c>
      <c r="Q77" s="5">
        <v>1320000</v>
      </c>
      <c r="R77" s="4" t="s">
        <v>25</v>
      </c>
      <c r="S77" s="5">
        <f t="shared" si="6"/>
        <v>0.60550458715596334</v>
      </c>
      <c r="T77" s="34">
        <f t="shared" si="7"/>
        <v>26.226825688073397</v>
      </c>
      <c r="U77" s="33">
        <f t="shared" si="8"/>
        <v>5.3564593612749492E-4</v>
      </c>
      <c r="V77" s="4">
        <v>43314</v>
      </c>
      <c r="W77" s="4" t="s">
        <v>1062</v>
      </c>
    </row>
    <row r="78" spans="1:23" x14ac:dyDescent="0.25">
      <c r="A78" s="4">
        <v>83</v>
      </c>
      <c r="B78" s="4">
        <v>63</v>
      </c>
      <c r="C78" s="4" t="s">
        <v>1063</v>
      </c>
      <c r="D78" s="4" t="s">
        <v>21</v>
      </c>
      <c r="E78" s="4">
        <v>23</v>
      </c>
      <c r="F78" s="4">
        <v>7</v>
      </c>
      <c r="G78" s="4">
        <v>7</v>
      </c>
      <c r="H78" s="4" t="s">
        <v>1060</v>
      </c>
      <c r="I78" s="4" t="s">
        <v>1176</v>
      </c>
      <c r="J78" s="4" t="s">
        <v>1176</v>
      </c>
      <c r="K78" s="4" t="s">
        <v>598</v>
      </c>
      <c r="L78" s="4" t="s">
        <v>598</v>
      </c>
      <c r="M78" s="4" t="s">
        <v>25</v>
      </c>
      <c r="N78" s="4" t="s">
        <v>1176</v>
      </c>
      <c r="O78" s="4" t="s">
        <v>1176</v>
      </c>
      <c r="P78" s="4" t="s">
        <v>598</v>
      </c>
      <c r="Q78" s="5">
        <v>1320000</v>
      </c>
      <c r="R78" s="4" t="s">
        <v>25</v>
      </c>
      <c r="S78" s="5">
        <f t="shared" si="6"/>
        <v>0.60550458715596334</v>
      </c>
      <c r="T78" s="34">
        <f t="shared" si="7"/>
        <v>26.208660550458717</v>
      </c>
      <c r="U78" s="33">
        <f t="shared" si="8"/>
        <v>5.3527493880367756E-4</v>
      </c>
      <c r="V78" s="4">
        <v>43284</v>
      </c>
      <c r="W78" s="4" t="s">
        <v>1064</v>
      </c>
    </row>
    <row r="79" spans="1:23" x14ac:dyDescent="0.25">
      <c r="A79" s="4">
        <v>64</v>
      </c>
      <c r="B79" s="4">
        <v>67</v>
      </c>
      <c r="C79" s="4" t="s">
        <v>382</v>
      </c>
      <c r="D79" s="4" t="s">
        <v>21</v>
      </c>
      <c r="E79" s="4">
        <v>48</v>
      </c>
      <c r="F79" s="4">
        <v>9</v>
      </c>
      <c r="G79" s="4">
        <v>9</v>
      </c>
      <c r="H79" s="4" t="s">
        <v>383</v>
      </c>
      <c r="I79" s="4" t="s">
        <v>247</v>
      </c>
      <c r="J79" s="4" t="s">
        <v>247</v>
      </c>
      <c r="K79" s="4" t="s">
        <v>817</v>
      </c>
      <c r="L79" s="4" t="s">
        <v>817</v>
      </c>
      <c r="M79" s="4" t="s">
        <v>25</v>
      </c>
      <c r="N79" s="4" t="s">
        <v>247</v>
      </c>
      <c r="O79" s="4" t="s">
        <v>247</v>
      </c>
      <c r="P79" s="4" t="s">
        <v>817</v>
      </c>
      <c r="Q79" s="5">
        <v>2610000</v>
      </c>
      <c r="R79" s="4" t="s">
        <v>25</v>
      </c>
      <c r="S79" s="5">
        <f t="shared" si="6"/>
        <v>1.1972477064220184</v>
      </c>
      <c r="T79" s="34">
        <f t="shared" si="7"/>
        <v>25.569619266055049</v>
      </c>
      <c r="U79" s="33">
        <f t="shared" si="8"/>
        <v>5.2222342158693034E-4</v>
      </c>
      <c r="V79" s="4">
        <v>21357</v>
      </c>
      <c r="W79" s="4" t="s">
        <v>386</v>
      </c>
    </row>
    <row r="80" spans="1:23" x14ac:dyDescent="0.25">
      <c r="A80" s="4">
        <v>82</v>
      </c>
      <c r="B80" s="4">
        <v>53</v>
      </c>
      <c r="C80" s="4" t="s">
        <v>1455</v>
      </c>
      <c r="D80" s="4" t="s">
        <v>21</v>
      </c>
      <c r="E80" s="4">
        <v>49</v>
      </c>
      <c r="F80" s="4">
        <v>11</v>
      </c>
      <c r="G80" s="4">
        <v>11</v>
      </c>
      <c r="H80" s="4" t="s">
        <v>188</v>
      </c>
      <c r="I80" s="4" t="s">
        <v>211</v>
      </c>
      <c r="J80" s="4" t="s">
        <v>211</v>
      </c>
      <c r="K80" s="4" t="s">
        <v>1456</v>
      </c>
      <c r="L80" s="4" t="s">
        <v>1456</v>
      </c>
      <c r="M80" s="4" t="s">
        <v>25</v>
      </c>
      <c r="N80" s="4" t="s">
        <v>211</v>
      </c>
      <c r="O80" s="4" t="s">
        <v>211</v>
      </c>
      <c r="P80" s="4" t="s">
        <v>1456</v>
      </c>
      <c r="Q80" s="5">
        <v>2180000</v>
      </c>
      <c r="R80" s="4" t="s">
        <v>25</v>
      </c>
      <c r="S80" s="5">
        <f t="shared" si="6"/>
        <v>1</v>
      </c>
      <c r="T80" s="34">
        <f t="shared" si="7"/>
        <v>25.492000000000001</v>
      </c>
      <c r="U80" s="33">
        <f t="shared" si="8"/>
        <v>5.2063815751715418E-4</v>
      </c>
      <c r="V80" s="4">
        <v>25492</v>
      </c>
      <c r="W80" s="4" t="s">
        <v>1457</v>
      </c>
    </row>
    <row r="81" spans="1:23" x14ac:dyDescent="0.25">
      <c r="A81" s="4">
        <v>99</v>
      </c>
      <c r="B81" s="4">
        <v>99</v>
      </c>
      <c r="C81" s="4" t="s">
        <v>258</v>
      </c>
      <c r="D81" s="4" t="s">
        <v>21</v>
      </c>
      <c r="E81" s="4">
        <v>15</v>
      </c>
      <c r="F81" s="4">
        <v>5</v>
      </c>
      <c r="G81" s="4">
        <v>5</v>
      </c>
      <c r="I81" s="4" t="s">
        <v>499</v>
      </c>
      <c r="J81" s="4" t="s">
        <v>499</v>
      </c>
      <c r="K81" s="4" t="s">
        <v>522</v>
      </c>
      <c r="L81" s="4" t="s">
        <v>522</v>
      </c>
      <c r="M81" s="4" t="s">
        <v>25</v>
      </c>
      <c r="N81" s="4" t="s">
        <v>499</v>
      </c>
      <c r="O81" s="4" t="s">
        <v>499</v>
      </c>
      <c r="P81" s="4" t="s">
        <v>522</v>
      </c>
      <c r="Q81" s="5">
        <v>1060000</v>
      </c>
      <c r="R81" s="4" t="s">
        <v>25</v>
      </c>
      <c r="S81" s="5">
        <f t="shared" si="6"/>
        <v>0.48623853211009177</v>
      </c>
      <c r="T81" s="34">
        <f t="shared" si="7"/>
        <v>23.587917431192661</v>
      </c>
      <c r="U81" s="33">
        <f t="shared" si="8"/>
        <v>4.8174995571327909E-4</v>
      </c>
      <c r="V81" s="4">
        <v>48511</v>
      </c>
      <c r="W81" s="4" t="s">
        <v>262</v>
      </c>
    </row>
    <row r="82" spans="1:23" x14ac:dyDescent="0.25">
      <c r="A82" s="4">
        <v>112</v>
      </c>
      <c r="B82" s="4">
        <v>88</v>
      </c>
      <c r="C82" s="4" t="s">
        <v>1458</v>
      </c>
      <c r="D82" s="4" t="s">
        <v>21</v>
      </c>
      <c r="E82" s="4">
        <v>6</v>
      </c>
      <c r="F82" s="4">
        <v>5</v>
      </c>
      <c r="G82" s="4">
        <v>5</v>
      </c>
      <c r="H82" s="4" t="s">
        <v>113</v>
      </c>
      <c r="I82" s="4" t="s">
        <v>1459</v>
      </c>
      <c r="J82" s="4" t="s">
        <v>1459</v>
      </c>
      <c r="K82" s="4" t="s">
        <v>1460</v>
      </c>
      <c r="L82" s="4" t="s">
        <v>1460</v>
      </c>
      <c r="M82" s="4" t="s">
        <v>25</v>
      </c>
      <c r="N82" s="4" t="s">
        <v>1459</v>
      </c>
      <c r="O82" s="4" t="s">
        <v>1459</v>
      </c>
      <c r="P82" s="4" t="s">
        <v>1460</v>
      </c>
      <c r="Q82" s="5">
        <v>516000</v>
      </c>
      <c r="R82" s="4" t="s">
        <v>25</v>
      </c>
      <c r="S82" s="5">
        <f t="shared" si="6"/>
        <v>0.23669724770642203</v>
      </c>
      <c r="T82" s="34">
        <f t="shared" si="7"/>
        <v>22.752996330275231</v>
      </c>
      <c r="U82" s="33">
        <f t="shared" si="8"/>
        <v>4.6469786942527323E-4</v>
      </c>
      <c r="V82" s="4">
        <v>96127</v>
      </c>
      <c r="W82" s="4" t="s">
        <v>1461</v>
      </c>
    </row>
    <row r="83" spans="1:23" x14ac:dyDescent="0.25">
      <c r="A83" s="4">
        <v>107</v>
      </c>
      <c r="B83" s="4">
        <v>71</v>
      </c>
      <c r="C83" s="4" t="s">
        <v>441</v>
      </c>
      <c r="D83" s="4" t="s">
        <v>21</v>
      </c>
      <c r="E83" s="4">
        <v>22</v>
      </c>
      <c r="F83" s="4">
        <v>7</v>
      </c>
      <c r="G83" s="4">
        <v>7</v>
      </c>
      <c r="I83" s="4" t="s">
        <v>798</v>
      </c>
      <c r="J83" s="4" t="s">
        <v>798</v>
      </c>
      <c r="K83" s="4" t="s">
        <v>1462</v>
      </c>
      <c r="L83" s="4" t="s">
        <v>1462</v>
      </c>
      <c r="M83" s="4" t="s">
        <v>25</v>
      </c>
      <c r="N83" s="4" t="s">
        <v>798</v>
      </c>
      <c r="O83" s="4" t="s">
        <v>798</v>
      </c>
      <c r="P83" s="4" t="s">
        <v>1462</v>
      </c>
      <c r="Q83" s="5">
        <v>826000</v>
      </c>
      <c r="R83" s="4" t="s">
        <v>25</v>
      </c>
      <c r="S83" s="5">
        <f t="shared" si="6"/>
        <v>0.37889908256880733</v>
      </c>
      <c r="T83" s="34">
        <f t="shared" si="7"/>
        <v>21.39718899082569</v>
      </c>
      <c r="U83" s="33">
        <f t="shared" si="8"/>
        <v>4.3700741613956622E-4</v>
      </c>
      <c r="V83" s="4">
        <v>56472</v>
      </c>
      <c r="W83" s="4" t="s">
        <v>444</v>
      </c>
    </row>
    <row r="84" spans="1:23" x14ac:dyDescent="0.25">
      <c r="A84" s="4">
        <v>90</v>
      </c>
      <c r="B84" s="4">
        <v>54</v>
      </c>
      <c r="C84" s="4" t="s">
        <v>455</v>
      </c>
      <c r="D84" s="4" t="s">
        <v>21</v>
      </c>
      <c r="E84" s="4">
        <v>34</v>
      </c>
      <c r="F84" s="4">
        <v>8</v>
      </c>
      <c r="G84" s="4">
        <v>8</v>
      </c>
      <c r="H84" s="4" t="s">
        <v>254</v>
      </c>
      <c r="I84" s="5">
        <v>2000000</v>
      </c>
      <c r="J84" s="5">
        <v>2000000</v>
      </c>
      <c r="K84" s="4" t="s">
        <v>595</v>
      </c>
      <c r="L84" s="4" t="s">
        <v>595</v>
      </c>
      <c r="M84" s="4" t="s">
        <v>25</v>
      </c>
      <c r="N84" s="5">
        <v>2000000</v>
      </c>
      <c r="O84" s="5">
        <v>2000000</v>
      </c>
      <c r="P84" s="4" t="s">
        <v>595</v>
      </c>
      <c r="Q84" s="5">
        <v>1250000</v>
      </c>
      <c r="R84" s="4" t="s">
        <v>25</v>
      </c>
      <c r="S84" s="5">
        <f t="shared" si="6"/>
        <v>0.57339449541284404</v>
      </c>
      <c r="T84" s="34">
        <f t="shared" si="7"/>
        <v>21.020068807339449</v>
      </c>
      <c r="U84" s="33">
        <f t="shared" si="8"/>
        <v>4.2930526811301643E-4</v>
      </c>
      <c r="V84" s="4">
        <v>36659</v>
      </c>
      <c r="W84" s="4" t="s">
        <v>458</v>
      </c>
    </row>
    <row r="85" spans="1:23" x14ac:dyDescent="0.25">
      <c r="A85" s="4">
        <v>85</v>
      </c>
      <c r="B85" s="4">
        <v>65</v>
      </c>
      <c r="C85" s="4" t="s">
        <v>379</v>
      </c>
      <c r="D85" s="4" t="s">
        <v>21</v>
      </c>
      <c r="E85" s="4">
        <v>21</v>
      </c>
      <c r="F85" s="4">
        <v>7</v>
      </c>
      <c r="G85" s="4">
        <v>7</v>
      </c>
      <c r="H85" s="4" t="s">
        <v>113</v>
      </c>
      <c r="I85" s="4" t="s">
        <v>430</v>
      </c>
      <c r="J85" s="4" t="s">
        <v>430</v>
      </c>
      <c r="K85" s="4" t="s">
        <v>858</v>
      </c>
      <c r="L85" s="4" t="s">
        <v>858</v>
      </c>
      <c r="M85" s="4" t="s">
        <v>25</v>
      </c>
      <c r="N85" s="4" t="s">
        <v>430</v>
      </c>
      <c r="O85" s="4" t="s">
        <v>430</v>
      </c>
      <c r="P85" s="4" t="s">
        <v>858</v>
      </c>
      <c r="Q85" s="5">
        <v>1100000</v>
      </c>
      <c r="R85" s="4" t="s">
        <v>25</v>
      </c>
      <c r="S85" s="5">
        <f t="shared" si="6"/>
        <v>0.50458715596330272</v>
      </c>
      <c r="T85" s="34">
        <f t="shared" si="7"/>
        <v>20.390871559633027</v>
      </c>
      <c r="U85" s="33">
        <f t="shared" si="8"/>
        <v>4.1645480146619638E-4</v>
      </c>
      <c r="V85" s="4">
        <v>40411</v>
      </c>
      <c r="W85" s="4" t="s">
        <v>381</v>
      </c>
    </row>
    <row r="86" spans="1:23" x14ac:dyDescent="0.25">
      <c r="A86" s="4">
        <v>116</v>
      </c>
      <c r="B86" s="4">
        <v>130</v>
      </c>
      <c r="C86" s="4" t="s">
        <v>459</v>
      </c>
      <c r="D86" s="4" t="s">
        <v>21</v>
      </c>
      <c r="E86" s="4">
        <v>14</v>
      </c>
      <c r="F86" s="4">
        <v>3</v>
      </c>
      <c r="G86" s="4">
        <v>3</v>
      </c>
      <c r="H86" s="4" t="s">
        <v>113</v>
      </c>
      <c r="I86" s="4" t="s">
        <v>1463</v>
      </c>
      <c r="J86" s="4" t="s">
        <v>1463</v>
      </c>
      <c r="K86" s="4" t="s">
        <v>1463</v>
      </c>
      <c r="L86" s="4" t="s">
        <v>1463</v>
      </c>
      <c r="M86" s="4" t="s">
        <v>25</v>
      </c>
      <c r="N86" s="4" t="s">
        <v>1463</v>
      </c>
      <c r="O86" s="4" t="s">
        <v>1463</v>
      </c>
      <c r="P86" s="4" t="s">
        <v>1463</v>
      </c>
      <c r="Q86" s="5">
        <v>1310000</v>
      </c>
      <c r="R86" s="4" t="s">
        <v>25</v>
      </c>
      <c r="S86" s="5">
        <f t="shared" si="6"/>
        <v>0.6009174311926605</v>
      </c>
      <c r="T86" s="34">
        <f t="shared" si="7"/>
        <v>20.219068807339447</v>
      </c>
      <c r="U86" s="33">
        <f t="shared" si="8"/>
        <v>4.1294597248414298E-4</v>
      </c>
      <c r="V86" s="4">
        <v>33647</v>
      </c>
      <c r="W86" s="4" t="s">
        <v>461</v>
      </c>
    </row>
    <row r="87" spans="1:23" x14ac:dyDescent="0.25">
      <c r="A87" s="4">
        <v>76</v>
      </c>
      <c r="B87" s="4">
        <v>97</v>
      </c>
      <c r="C87" s="4" t="s">
        <v>471</v>
      </c>
      <c r="D87" s="4" t="s">
        <v>21</v>
      </c>
      <c r="E87" s="4">
        <v>43</v>
      </c>
      <c r="F87" s="4">
        <v>7</v>
      </c>
      <c r="G87" s="4">
        <v>7</v>
      </c>
      <c r="H87" s="4" t="s">
        <v>392</v>
      </c>
      <c r="I87" s="4" t="s">
        <v>229</v>
      </c>
      <c r="J87" s="4" t="s">
        <v>229</v>
      </c>
      <c r="K87" s="4" t="s">
        <v>1464</v>
      </c>
      <c r="L87" s="4" t="s">
        <v>1464</v>
      </c>
      <c r="M87" s="4" t="s">
        <v>25</v>
      </c>
      <c r="N87" s="4" t="s">
        <v>229</v>
      </c>
      <c r="O87" s="4" t="s">
        <v>229</v>
      </c>
      <c r="P87" s="4" t="s">
        <v>1464</v>
      </c>
      <c r="Q87" s="5">
        <v>2900000</v>
      </c>
      <c r="R87" s="4" t="s">
        <v>25</v>
      </c>
      <c r="S87" s="5">
        <f t="shared" si="6"/>
        <v>1.3302752293577982</v>
      </c>
      <c r="T87" s="34">
        <f t="shared" si="7"/>
        <v>20.032614678899083</v>
      </c>
      <c r="U87" s="33">
        <f t="shared" si="8"/>
        <v>4.0913790980202084E-4</v>
      </c>
      <c r="V87" s="4">
        <v>15059</v>
      </c>
      <c r="W87" s="4" t="s">
        <v>474</v>
      </c>
    </row>
    <row r="88" spans="1:23" x14ac:dyDescent="0.25">
      <c r="A88" s="4">
        <v>81</v>
      </c>
      <c r="B88" s="4">
        <v>62</v>
      </c>
      <c r="C88" s="4" t="s">
        <v>350</v>
      </c>
      <c r="D88" s="4" t="s">
        <v>21</v>
      </c>
      <c r="E88" s="4">
        <v>46</v>
      </c>
      <c r="F88" s="4">
        <v>8</v>
      </c>
      <c r="G88" s="4">
        <v>8</v>
      </c>
      <c r="I88" s="4" t="s">
        <v>256</v>
      </c>
      <c r="J88" s="4" t="s">
        <v>256</v>
      </c>
      <c r="K88" s="4" t="s">
        <v>457</v>
      </c>
      <c r="L88" s="4" t="s">
        <v>457</v>
      </c>
      <c r="M88" s="4" t="s">
        <v>25</v>
      </c>
      <c r="N88" s="4" t="s">
        <v>256</v>
      </c>
      <c r="O88" s="4" t="s">
        <v>256</v>
      </c>
      <c r="P88" s="4" t="s">
        <v>457</v>
      </c>
      <c r="Q88" s="5">
        <v>1590000</v>
      </c>
      <c r="R88" s="4" t="s">
        <v>25</v>
      </c>
      <c r="S88" s="5">
        <f t="shared" si="6"/>
        <v>0.72935779816513757</v>
      </c>
      <c r="T88" s="34">
        <f t="shared" si="7"/>
        <v>19.600032110091743</v>
      </c>
      <c r="U88" s="33">
        <f t="shared" si="8"/>
        <v>4.0030302075455922E-4</v>
      </c>
      <c r="V88" s="4">
        <v>26873</v>
      </c>
      <c r="W88" s="4" t="s">
        <v>353</v>
      </c>
    </row>
    <row r="89" spans="1:23" x14ac:dyDescent="0.25">
      <c r="A89" s="4">
        <v>98</v>
      </c>
      <c r="B89" s="4">
        <v>72</v>
      </c>
      <c r="C89" s="4" t="s">
        <v>286</v>
      </c>
      <c r="D89" s="4" t="s">
        <v>21</v>
      </c>
      <c r="E89" s="4">
        <v>16</v>
      </c>
      <c r="F89" s="4">
        <v>6</v>
      </c>
      <c r="G89" s="4">
        <v>6</v>
      </c>
      <c r="H89" s="4" t="s">
        <v>292</v>
      </c>
      <c r="I89" s="4" t="s">
        <v>1465</v>
      </c>
      <c r="J89" s="4" t="s">
        <v>1465</v>
      </c>
      <c r="K89" s="4" t="s">
        <v>1466</v>
      </c>
      <c r="L89" s="4" t="s">
        <v>1466</v>
      </c>
      <c r="M89" s="4" t="s">
        <v>25</v>
      </c>
      <c r="N89" s="4" t="s">
        <v>1465</v>
      </c>
      <c r="O89" s="4" t="s">
        <v>1465</v>
      </c>
      <c r="P89" s="4" t="s">
        <v>1466</v>
      </c>
      <c r="Q89" s="5">
        <v>922000</v>
      </c>
      <c r="R89" s="4" t="s">
        <v>25</v>
      </c>
      <c r="S89" s="5">
        <f t="shared" si="6"/>
        <v>0.42293577981651376</v>
      </c>
      <c r="T89" s="34">
        <f t="shared" si="7"/>
        <v>19.312939449541286</v>
      </c>
      <c r="U89" s="33">
        <f t="shared" si="8"/>
        <v>3.9443955794953462E-4</v>
      </c>
      <c r="V89" s="4">
        <v>45664</v>
      </c>
      <c r="W89" s="4" t="s">
        <v>290</v>
      </c>
    </row>
    <row r="90" spans="1:23" x14ac:dyDescent="0.25">
      <c r="A90" s="4">
        <v>74</v>
      </c>
      <c r="B90" s="4">
        <v>66</v>
      </c>
      <c r="C90" s="4" t="s">
        <v>281</v>
      </c>
      <c r="D90" s="4" t="s">
        <v>21</v>
      </c>
      <c r="E90" s="4">
        <v>55</v>
      </c>
      <c r="F90" s="4">
        <v>7</v>
      </c>
      <c r="G90" s="4">
        <v>7</v>
      </c>
      <c r="H90" s="4" t="s">
        <v>113</v>
      </c>
      <c r="I90" s="4" t="s">
        <v>1467</v>
      </c>
      <c r="J90" s="4" t="s">
        <v>1467</v>
      </c>
      <c r="K90" s="4" t="s">
        <v>1468</v>
      </c>
      <c r="L90" s="4" t="s">
        <v>1468</v>
      </c>
      <c r="M90" s="4" t="s">
        <v>25</v>
      </c>
      <c r="N90" s="4" t="s">
        <v>1467</v>
      </c>
      <c r="O90" s="4" t="s">
        <v>1467</v>
      </c>
      <c r="P90" s="4" t="s">
        <v>1468</v>
      </c>
      <c r="Q90" s="5">
        <v>2470000</v>
      </c>
      <c r="R90" s="4" t="s">
        <v>25</v>
      </c>
      <c r="S90" s="5">
        <f t="shared" si="6"/>
        <v>1.1330275229357798</v>
      </c>
      <c r="T90" s="34">
        <f t="shared" si="7"/>
        <v>19.134568807339448</v>
      </c>
      <c r="U90" s="33">
        <f t="shared" si="8"/>
        <v>3.9079658907651104E-4</v>
      </c>
      <c r="V90" s="4">
        <v>16888</v>
      </c>
      <c r="W90" s="4" t="s">
        <v>285</v>
      </c>
    </row>
    <row r="91" spans="1:23" x14ac:dyDescent="0.25">
      <c r="A91" s="4">
        <v>71</v>
      </c>
      <c r="B91" s="4">
        <v>70</v>
      </c>
      <c r="C91" s="4" t="s">
        <v>301</v>
      </c>
      <c r="D91" s="4" t="s">
        <v>21</v>
      </c>
      <c r="E91" s="4">
        <v>37</v>
      </c>
      <c r="F91" s="4">
        <v>8</v>
      </c>
      <c r="G91" s="4">
        <v>8</v>
      </c>
      <c r="H91" s="4" t="s">
        <v>1469</v>
      </c>
      <c r="I91" s="4" t="s">
        <v>1470</v>
      </c>
      <c r="J91" s="4" t="s">
        <v>1470</v>
      </c>
      <c r="K91" s="4" t="s">
        <v>822</v>
      </c>
      <c r="L91" s="4" t="s">
        <v>822</v>
      </c>
      <c r="M91" s="4" t="s">
        <v>25</v>
      </c>
      <c r="N91" s="4" t="s">
        <v>1470</v>
      </c>
      <c r="O91" s="4" t="s">
        <v>1470</v>
      </c>
      <c r="P91" s="4" t="s">
        <v>822</v>
      </c>
      <c r="Q91" s="5">
        <v>1730000</v>
      </c>
      <c r="R91" s="4" t="s">
        <v>25</v>
      </c>
      <c r="S91" s="5">
        <f t="shared" si="6"/>
        <v>0.79357798165137616</v>
      </c>
      <c r="T91" s="34">
        <f t="shared" si="7"/>
        <v>19.016509174311928</v>
      </c>
      <c r="U91" s="33">
        <f t="shared" si="8"/>
        <v>3.8838538753027695E-4</v>
      </c>
      <c r="V91" s="4">
        <v>23963</v>
      </c>
      <c r="W91" s="4" t="s">
        <v>304</v>
      </c>
    </row>
    <row r="92" spans="1:23" x14ac:dyDescent="0.25">
      <c r="A92" s="4">
        <v>80</v>
      </c>
      <c r="B92" s="4">
        <v>69</v>
      </c>
      <c r="C92" s="4" t="s">
        <v>490</v>
      </c>
      <c r="D92" s="4" t="s">
        <v>21</v>
      </c>
      <c r="E92" s="4">
        <v>34</v>
      </c>
      <c r="F92" s="4">
        <v>9</v>
      </c>
      <c r="G92" s="4">
        <v>9</v>
      </c>
      <c r="H92" s="4" t="s">
        <v>113</v>
      </c>
      <c r="I92" s="4" t="s">
        <v>456</v>
      </c>
      <c r="J92" s="4" t="s">
        <v>456</v>
      </c>
      <c r="K92" s="4" t="s">
        <v>972</v>
      </c>
      <c r="L92" s="4" t="s">
        <v>972</v>
      </c>
      <c r="M92" s="4" t="s">
        <v>25</v>
      </c>
      <c r="N92" s="4" t="s">
        <v>456</v>
      </c>
      <c r="O92" s="4" t="s">
        <v>456</v>
      </c>
      <c r="P92" s="4" t="s">
        <v>972</v>
      </c>
      <c r="Q92" s="5">
        <v>1500000</v>
      </c>
      <c r="R92" s="4" t="s">
        <v>25</v>
      </c>
      <c r="S92" s="5">
        <f t="shared" si="6"/>
        <v>0.68807339449541283</v>
      </c>
      <c r="T92" s="34">
        <f t="shared" si="7"/>
        <v>17.810091743119266</v>
      </c>
      <c r="U92" s="33">
        <f t="shared" si="8"/>
        <v>3.637460124881961E-4</v>
      </c>
      <c r="V92" s="4">
        <v>25884</v>
      </c>
      <c r="W92" s="4" t="s">
        <v>492</v>
      </c>
    </row>
    <row r="93" spans="1:23" x14ac:dyDescent="0.25">
      <c r="A93" s="4">
        <v>134</v>
      </c>
      <c r="B93" s="4">
        <v>109</v>
      </c>
      <c r="C93" s="4" t="s">
        <v>411</v>
      </c>
      <c r="D93" s="4" t="s">
        <v>21</v>
      </c>
      <c r="E93" s="4">
        <v>16</v>
      </c>
      <c r="F93" s="4">
        <v>4</v>
      </c>
      <c r="G93" s="4">
        <v>4</v>
      </c>
      <c r="H93" s="4" t="s">
        <v>397</v>
      </c>
      <c r="I93" s="4" t="s">
        <v>1012</v>
      </c>
      <c r="J93" s="4" t="s">
        <v>1012</v>
      </c>
      <c r="K93" s="4" t="s">
        <v>555</v>
      </c>
      <c r="L93" s="4" t="s">
        <v>555</v>
      </c>
      <c r="M93" s="4" t="s">
        <v>25</v>
      </c>
      <c r="N93" s="4" t="s">
        <v>1012</v>
      </c>
      <c r="O93" s="4" t="s">
        <v>1012</v>
      </c>
      <c r="P93" s="4" t="s">
        <v>555</v>
      </c>
      <c r="Q93" s="5">
        <v>1370000</v>
      </c>
      <c r="R93" s="4" t="s">
        <v>25</v>
      </c>
      <c r="S93" s="5">
        <f t="shared" si="6"/>
        <v>0.62844036697247707</v>
      </c>
      <c r="T93" s="34">
        <f t="shared" si="7"/>
        <v>16.923899082568809</v>
      </c>
      <c r="U93" s="33">
        <f t="shared" si="8"/>
        <v>3.4564677688509653E-4</v>
      </c>
      <c r="V93" s="4">
        <v>26930</v>
      </c>
      <c r="W93" s="4" t="s">
        <v>414</v>
      </c>
    </row>
    <row r="94" spans="1:23" x14ac:dyDescent="0.25">
      <c r="A94" s="4">
        <v>97</v>
      </c>
      <c r="B94" s="4">
        <v>102</v>
      </c>
      <c r="C94" s="4" t="s">
        <v>527</v>
      </c>
      <c r="D94" s="4" t="s">
        <v>21</v>
      </c>
      <c r="E94" s="4">
        <v>39</v>
      </c>
      <c r="F94" s="4">
        <v>5</v>
      </c>
      <c r="G94" s="4">
        <v>5</v>
      </c>
      <c r="H94" s="4" t="s">
        <v>113</v>
      </c>
      <c r="I94" s="4" t="s">
        <v>473</v>
      </c>
      <c r="J94" s="4" t="s">
        <v>473</v>
      </c>
      <c r="K94" s="4" t="s">
        <v>1204</v>
      </c>
      <c r="L94" s="4" t="s">
        <v>1204</v>
      </c>
      <c r="M94" s="4" t="s">
        <v>25</v>
      </c>
      <c r="N94" s="4" t="s">
        <v>473</v>
      </c>
      <c r="O94" s="4" t="s">
        <v>473</v>
      </c>
      <c r="P94" s="4" t="s">
        <v>1204</v>
      </c>
      <c r="Q94" s="5">
        <v>1880000</v>
      </c>
      <c r="R94" s="4" t="s">
        <v>25</v>
      </c>
      <c r="S94" s="5">
        <f t="shared" si="6"/>
        <v>0.86238532110091748</v>
      </c>
      <c r="T94" s="34">
        <f t="shared" si="7"/>
        <v>16.894128440366973</v>
      </c>
      <c r="U94" s="33">
        <f t="shared" si="8"/>
        <v>3.4503875349328473E-4</v>
      </c>
      <c r="V94" s="4">
        <v>19590</v>
      </c>
      <c r="W94" s="4" t="s">
        <v>529</v>
      </c>
    </row>
    <row r="95" spans="1:23" x14ac:dyDescent="0.25">
      <c r="A95" s="4">
        <v>103</v>
      </c>
      <c r="B95" s="4">
        <v>73</v>
      </c>
      <c r="C95" s="4" t="s">
        <v>87</v>
      </c>
      <c r="D95" s="4" t="s">
        <v>21</v>
      </c>
      <c r="E95" s="4">
        <v>18</v>
      </c>
      <c r="F95" s="4">
        <v>7</v>
      </c>
      <c r="G95" s="4">
        <v>7</v>
      </c>
      <c r="H95" s="4" t="s">
        <v>392</v>
      </c>
      <c r="I95" s="4" t="s">
        <v>1466</v>
      </c>
      <c r="J95" s="4" t="s">
        <v>1466</v>
      </c>
      <c r="K95" s="4" t="s">
        <v>511</v>
      </c>
      <c r="L95" s="4" t="s">
        <v>511</v>
      </c>
      <c r="M95" s="4" t="s">
        <v>25</v>
      </c>
      <c r="N95" s="4" t="s">
        <v>1466</v>
      </c>
      <c r="O95" s="4" t="s">
        <v>1466</v>
      </c>
      <c r="P95" s="4" t="s">
        <v>511</v>
      </c>
      <c r="Q95" s="5">
        <v>707000</v>
      </c>
      <c r="R95" s="4" t="s">
        <v>25</v>
      </c>
      <c r="S95" s="5">
        <f t="shared" si="6"/>
        <v>0.32431192660550456</v>
      </c>
      <c r="T95" s="34">
        <f t="shared" si="7"/>
        <v>16.20975871559633</v>
      </c>
      <c r="U95" s="33">
        <f t="shared" si="8"/>
        <v>3.3106146679294306E-4</v>
      </c>
      <c r="V95" s="4">
        <v>49982</v>
      </c>
      <c r="W95" s="4" t="s">
        <v>91</v>
      </c>
    </row>
    <row r="96" spans="1:23" x14ac:dyDescent="0.25">
      <c r="A96" s="4">
        <v>73</v>
      </c>
      <c r="B96" s="4">
        <v>107</v>
      </c>
      <c r="C96" s="4" t="s">
        <v>425</v>
      </c>
      <c r="D96" s="4" t="s">
        <v>21</v>
      </c>
      <c r="E96" s="4">
        <v>60</v>
      </c>
      <c r="F96" s="4">
        <v>7</v>
      </c>
      <c r="G96" s="4">
        <v>7</v>
      </c>
      <c r="H96" s="4" t="s">
        <v>1471</v>
      </c>
      <c r="I96" s="4" t="s">
        <v>1472</v>
      </c>
      <c r="J96" s="4" t="s">
        <v>1472</v>
      </c>
      <c r="K96" s="4" t="s">
        <v>829</v>
      </c>
      <c r="L96" s="4" t="s">
        <v>829</v>
      </c>
      <c r="M96" s="4" t="s">
        <v>25</v>
      </c>
      <c r="N96" s="4" t="s">
        <v>1472</v>
      </c>
      <c r="O96" s="4" t="s">
        <v>1472</v>
      </c>
      <c r="P96" s="4" t="s">
        <v>829</v>
      </c>
      <c r="Q96" s="5">
        <v>2280000</v>
      </c>
      <c r="R96" s="4" t="s">
        <v>25</v>
      </c>
      <c r="S96" s="5">
        <f t="shared" si="6"/>
        <v>1.0458715596330275</v>
      </c>
      <c r="T96" s="34">
        <f t="shared" si="7"/>
        <v>15.861688073394495</v>
      </c>
      <c r="U96" s="33">
        <f t="shared" si="8"/>
        <v>3.2395261468868381E-4</v>
      </c>
      <c r="V96" s="4">
        <v>15166</v>
      </c>
      <c r="W96" s="4" t="s">
        <v>428</v>
      </c>
    </row>
    <row r="97" spans="1:23" x14ac:dyDescent="0.25">
      <c r="A97" s="4">
        <v>105</v>
      </c>
      <c r="B97" s="4">
        <v>84</v>
      </c>
      <c r="C97" s="4" t="s">
        <v>502</v>
      </c>
      <c r="D97" s="4" t="s">
        <v>21</v>
      </c>
      <c r="E97" s="4">
        <v>19</v>
      </c>
      <c r="F97" s="4">
        <v>6</v>
      </c>
      <c r="G97" s="4">
        <v>6</v>
      </c>
      <c r="I97" s="4" t="s">
        <v>884</v>
      </c>
      <c r="J97" s="4" t="s">
        <v>884</v>
      </c>
      <c r="K97" s="4" t="s">
        <v>1473</v>
      </c>
      <c r="L97" s="4" t="s">
        <v>1473</v>
      </c>
      <c r="M97" s="4" t="s">
        <v>25</v>
      </c>
      <c r="N97" s="4" t="s">
        <v>884</v>
      </c>
      <c r="O97" s="4" t="s">
        <v>884</v>
      </c>
      <c r="P97" s="4" t="s">
        <v>1473</v>
      </c>
      <c r="Q97" s="5">
        <v>982000</v>
      </c>
      <c r="R97" s="4" t="s">
        <v>25</v>
      </c>
      <c r="S97" s="5">
        <f t="shared" si="6"/>
        <v>0.45045871559633027</v>
      </c>
      <c r="T97" s="34">
        <f t="shared" si="7"/>
        <v>15.560195412844038</v>
      </c>
      <c r="U97" s="33">
        <f t="shared" si="8"/>
        <v>3.1779505218696038E-4</v>
      </c>
      <c r="V97" s="4">
        <v>34543</v>
      </c>
      <c r="W97" s="4" t="s">
        <v>504</v>
      </c>
    </row>
    <row r="98" spans="1:23" x14ac:dyDescent="0.25">
      <c r="A98" s="4">
        <v>110</v>
      </c>
      <c r="B98" s="4">
        <v>89</v>
      </c>
      <c r="C98" s="4" t="s">
        <v>594</v>
      </c>
      <c r="D98" s="4" t="s">
        <v>21</v>
      </c>
      <c r="E98" s="4">
        <v>19</v>
      </c>
      <c r="F98" s="4">
        <v>4</v>
      </c>
      <c r="G98" s="4">
        <v>4</v>
      </c>
      <c r="H98" s="4" t="s">
        <v>113</v>
      </c>
      <c r="I98" s="4" t="s">
        <v>975</v>
      </c>
      <c r="J98" s="4" t="s">
        <v>975</v>
      </c>
      <c r="K98" s="4" t="s">
        <v>837</v>
      </c>
      <c r="L98" s="4" t="s">
        <v>837</v>
      </c>
      <c r="M98" s="4" t="s">
        <v>25</v>
      </c>
      <c r="N98" s="4" t="s">
        <v>975</v>
      </c>
      <c r="O98" s="4" t="s">
        <v>975</v>
      </c>
      <c r="P98" s="4" t="s">
        <v>837</v>
      </c>
      <c r="Q98" s="5">
        <v>1460000</v>
      </c>
      <c r="R98" s="4" t="s">
        <v>25</v>
      </c>
      <c r="S98" s="5">
        <f t="shared" ref="S98:S129" si="9">Q98/$Q$140</f>
        <v>0.66972477064220182</v>
      </c>
      <c r="T98" s="34">
        <f t="shared" ref="T98:T129" si="10">S98*V98/1000</f>
        <v>15.473990825688073</v>
      </c>
      <c r="U98" s="33">
        <f t="shared" ref="U98:U129" si="11">T98/$T$142</f>
        <v>3.1603444503858409E-4</v>
      </c>
      <c r="V98" s="4">
        <v>23105</v>
      </c>
      <c r="W98" s="4" t="s">
        <v>596</v>
      </c>
    </row>
    <row r="99" spans="1:23" x14ac:dyDescent="0.25">
      <c r="A99" s="4">
        <v>133</v>
      </c>
      <c r="B99" s="4">
        <v>79</v>
      </c>
      <c r="C99" s="4" t="s">
        <v>1474</v>
      </c>
      <c r="D99" s="4" t="s">
        <v>21</v>
      </c>
      <c r="E99" s="4">
        <v>6</v>
      </c>
      <c r="F99" s="4">
        <v>7</v>
      </c>
      <c r="G99" s="4">
        <v>7</v>
      </c>
      <c r="H99" s="4" t="s">
        <v>113</v>
      </c>
      <c r="I99" s="4" t="s">
        <v>1475</v>
      </c>
      <c r="J99" s="4" t="s">
        <v>1475</v>
      </c>
      <c r="K99" s="4" t="s">
        <v>1476</v>
      </c>
      <c r="L99" s="4" t="s">
        <v>1476</v>
      </c>
      <c r="M99" s="4" t="s">
        <v>25</v>
      </c>
      <c r="N99" s="4" t="s">
        <v>1475</v>
      </c>
      <c r="O99" s="4" t="s">
        <v>1475</v>
      </c>
      <c r="P99" s="4" t="s">
        <v>1476</v>
      </c>
      <c r="Q99" s="5">
        <v>216000</v>
      </c>
      <c r="R99" s="4" t="s">
        <v>25</v>
      </c>
      <c r="S99" s="5">
        <f t="shared" si="9"/>
        <v>9.9082568807339455E-2</v>
      </c>
      <c r="T99" s="34">
        <f t="shared" si="10"/>
        <v>15.373651376146791</v>
      </c>
      <c r="U99" s="33">
        <f t="shared" si="11"/>
        <v>3.1398515325545766E-4</v>
      </c>
      <c r="V99" s="4">
        <v>155160</v>
      </c>
      <c r="W99" s="4" t="s">
        <v>1477</v>
      </c>
    </row>
    <row r="100" spans="1:23" x14ac:dyDescent="0.25">
      <c r="A100" s="4">
        <v>109</v>
      </c>
      <c r="B100" s="4">
        <v>131</v>
      </c>
      <c r="C100" s="4" t="s">
        <v>551</v>
      </c>
      <c r="D100" s="4" t="s">
        <v>21</v>
      </c>
      <c r="E100" s="4">
        <v>13</v>
      </c>
      <c r="F100" s="4">
        <v>3</v>
      </c>
      <c r="G100" s="4">
        <v>3</v>
      </c>
      <c r="I100" s="4" t="s">
        <v>1478</v>
      </c>
      <c r="J100" s="4" t="s">
        <v>1478</v>
      </c>
      <c r="K100" s="4" t="s">
        <v>1478</v>
      </c>
      <c r="L100" s="4" t="s">
        <v>1478</v>
      </c>
      <c r="M100" s="4" t="s">
        <v>25</v>
      </c>
      <c r="N100" s="4" t="s">
        <v>1478</v>
      </c>
      <c r="O100" s="4" t="s">
        <v>1478</v>
      </c>
      <c r="P100" s="4" t="s">
        <v>1478</v>
      </c>
      <c r="Q100" s="5">
        <v>985000</v>
      </c>
      <c r="R100" s="4" t="s">
        <v>25</v>
      </c>
      <c r="S100" s="5">
        <f t="shared" si="9"/>
        <v>0.45183486238532111</v>
      </c>
      <c r="T100" s="34">
        <f t="shared" si="10"/>
        <v>14.960252293577982</v>
      </c>
      <c r="U100" s="33">
        <f t="shared" si="11"/>
        <v>3.0554205986663347E-4</v>
      </c>
      <c r="V100" s="4">
        <v>33110</v>
      </c>
      <c r="W100" s="4" t="s">
        <v>553</v>
      </c>
    </row>
    <row r="101" spans="1:23" x14ac:dyDescent="0.25">
      <c r="A101" s="4">
        <v>100</v>
      </c>
      <c r="B101" s="4">
        <v>103</v>
      </c>
      <c r="C101" s="4" t="s">
        <v>240</v>
      </c>
      <c r="D101" s="4" t="s">
        <v>21</v>
      </c>
      <c r="E101" s="4">
        <v>19</v>
      </c>
      <c r="F101" s="4">
        <v>5</v>
      </c>
      <c r="G101" s="4">
        <v>5</v>
      </c>
      <c r="H101" s="4" t="s">
        <v>397</v>
      </c>
      <c r="I101" s="4" t="s">
        <v>1465</v>
      </c>
      <c r="J101" s="4" t="s">
        <v>1465</v>
      </c>
      <c r="K101" s="4" t="s">
        <v>1479</v>
      </c>
      <c r="L101" s="4" t="s">
        <v>1479</v>
      </c>
      <c r="M101" s="4" t="s">
        <v>25</v>
      </c>
      <c r="N101" s="4" t="s">
        <v>1465</v>
      </c>
      <c r="O101" s="4" t="s">
        <v>1465</v>
      </c>
      <c r="P101" s="4" t="s">
        <v>1479</v>
      </c>
      <c r="Q101" s="5">
        <v>928000</v>
      </c>
      <c r="R101" s="4" t="s">
        <v>25</v>
      </c>
      <c r="S101" s="5">
        <f t="shared" si="9"/>
        <v>0.42568807339449544</v>
      </c>
      <c r="T101" s="34">
        <f t="shared" si="10"/>
        <v>14.234583486238533</v>
      </c>
      <c r="U101" s="33">
        <f t="shared" si="11"/>
        <v>2.9072129763452604E-4</v>
      </c>
      <c r="V101" s="4">
        <v>33439</v>
      </c>
      <c r="W101" s="4" t="s">
        <v>243</v>
      </c>
    </row>
    <row r="102" spans="1:23" x14ac:dyDescent="0.25">
      <c r="A102" s="4">
        <v>96</v>
      </c>
      <c r="B102" s="4">
        <v>93</v>
      </c>
      <c r="C102" s="4" t="s">
        <v>607</v>
      </c>
      <c r="D102" s="4" t="s">
        <v>21</v>
      </c>
      <c r="E102" s="4">
        <v>29</v>
      </c>
      <c r="F102" s="4">
        <v>6</v>
      </c>
      <c r="G102" s="4">
        <v>6</v>
      </c>
      <c r="I102" s="4" t="s">
        <v>1012</v>
      </c>
      <c r="J102" s="4" t="s">
        <v>1012</v>
      </c>
      <c r="K102" s="4" t="s">
        <v>522</v>
      </c>
      <c r="L102" s="4" t="s">
        <v>522</v>
      </c>
      <c r="M102" s="4" t="s">
        <v>25</v>
      </c>
      <c r="N102" s="4" t="s">
        <v>1012</v>
      </c>
      <c r="O102" s="4" t="s">
        <v>1012</v>
      </c>
      <c r="P102" s="4" t="s">
        <v>522</v>
      </c>
      <c r="Q102" s="5">
        <v>1060000</v>
      </c>
      <c r="R102" s="4" t="s">
        <v>25</v>
      </c>
      <c r="S102" s="5">
        <f t="shared" si="9"/>
        <v>0.48623853211009177</v>
      </c>
      <c r="T102" s="34">
        <f t="shared" si="10"/>
        <v>13.312238532110092</v>
      </c>
      <c r="U102" s="33">
        <f t="shared" si="11"/>
        <v>2.718837024080756E-4</v>
      </c>
      <c r="V102" s="4">
        <v>27378</v>
      </c>
      <c r="W102" s="4" t="s">
        <v>609</v>
      </c>
    </row>
    <row r="103" spans="1:23" x14ac:dyDescent="0.25">
      <c r="A103" s="4">
        <v>92</v>
      </c>
      <c r="B103" s="4">
        <v>87</v>
      </c>
      <c r="C103" s="4" t="s">
        <v>1480</v>
      </c>
      <c r="D103" s="4" t="s">
        <v>21</v>
      </c>
      <c r="E103" s="4">
        <v>26</v>
      </c>
      <c r="F103" s="4">
        <v>6</v>
      </c>
      <c r="G103" s="4">
        <v>6</v>
      </c>
      <c r="H103" s="4" t="s">
        <v>584</v>
      </c>
      <c r="I103" s="4" t="s">
        <v>532</v>
      </c>
      <c r="J103" s="4" t="s">
        <v>532</v>
      </c>
      <c r="K103" s="4" t="s">
        <v>1481</v>
      </c>
      <c r="L103" s="4" t="s">
        <v>1481</v>
      </c>
      <c r="M103" s="4" t="s">
        <v>25</v>
      </c>
      <c r="N103" s="4" t="s">
        <v>532</v>
      </c>
      <c r="O103" s="4" t="s">
        <v>532</v>
      </c>
      <c r="P103" s="4" t="s">
        <v>1481</v>
      </c>
      <c r="Q103" s="5">
        <v>916000</v>
      </c>
      <c r="R103" s="4" t="s">
        <v>25</v>
      </c>
      <c r="S103" s="5">
        <f t="shared" si="9"/>
        <v>0.42018348623853213</v>
      </c>
      <c r="T103" s="34">
        <f t="shared" si="10"/>
        <v>12.54667889908257</v>
      </c>
      <c r="U103" s="33">
        <f t="shared" si="11"/>
        <v>2.5624822630541759E-4</v>
      </c>
      <c r="V103" s="4">
        <v>29860</v>
      </c>
      <c r="W103" s="4" t="s">
        <v>1482</v>
      </c>
    </row>
    <row r="104" spans="1:23" x14ac:dyDescent="0.25">
      <c r="A104" s="4">
        <v>106</v>
      </c>
      <c r="B104" s="4">
        <v>106</v>
      </c>
      <c r="C104" s="4" t="s">
        <v>226</v>
      </c>
      <c r="D104" s="4" t="s">
        <v>21</v>
      </c>
      <c r="E104" s="4">
        <v>19</v>
      </c>
      <c r="F104" s="4">
        <v>5</v>
      </c>
      <c r="G104" s="4">
        <v>5</v>
      </c>
      <c r="I104" s="4" t="s">
        <v>1483</v>
      </c>
      <c r="J104" s="4" t="s">
        <v>1483</v>
      </c>
      <c r="K104" s="4" t="s">
        <v>1484</v>
      </c>
      <c r="L104" s="4" t="s">
        <v>1484</v>
      </c>
      <c r="M104" s="4" t="s">
        <v>25</v>
      </c>
      <c r="N104" s="4" t="s">
        <v>1483</v>
      </c>
      <c r="O104" s="4" t="s">
        <v>1483</v>
      </c>
      <c r="P104" s="4" t="s">
        <v>1484</v>
      </c>
      <c r="Q104" s="5">
        <v>736000</v>
      </c>
      <c r="R104" s="4" t="s">
        <v>25</v>
      </c>
      <c r="S104" s="5">
        <f t="shared" si="9"/>
        <v>0.33761467889908259</v>
      </c>
      <c r="T104" s="34">
        <f t="shared" si="10"/>
        <v>12.436374311926606</v>
      </c>
      <c r="U104" s="33">
        <f t="shared" si="11"/>
        <v>2.539954106368717E-4</v>
      </c>
      <c r="V104" s="4">
        <v>36836</v>
      </c>
      <c r="W104" s="4" t="s">
        <v>230</v>
      </c>
    </row>
    <row r="105" spans="1:23" x14ac:dyDescent="0.25">
      <c r="A105" s="4">
        <v>94</v>
      </c>
      <c r="B105" s="4">
        <v>96</v>
      </c>
      <c r="C105" s="4" t="s">
        <v>656</v>
      </c>
      <c r="D105" s="4" t="s">
        <v>21</v>
      </c>
      <c r="E105" s="4">
        <v>27</v>
      </c>
      <c r="F105" s="4">
        <v>5</v>
      </c>
      <c r="G105" s="4">
        <v>5</v>
      </c>
      <c r="I105" s="4" t="s">
        <v>556</v>
      </c>
      <c r="J105" s="4" t="s">
        <v>556</v>
      </c>
      <c r="K105" s="4" t="s">
        <v>816</v>
      </c>
      <c r="L105" s="4" t="s">
        <v>816</v>
      </c>
      <c r="M105" s="4" t="s">
        <v>25</v>
      </c>
      <c r="N105" s="4" t="s">
        <v>556</v>
      </c>
      <c r="O105" s="4" t="s">
        <v>556</v>
      </c>
      <c r="P105" s="4" t="s">
        <v>816</v>
      </c>
      <c r="Q105" s="5">
        <v>1180000</v>
      </c>
      <c r="R105" s="4" t="s">
        <v>25</v>
      </c>
      <c r="S105" s="5">
        <f t="shared" si="9"/>
        <v>0.54128440366972475</v>
      </c>
      <c r="T105" s="34">
        <f t="shared" si="10"/>
        <v>12.000275229357797</v>
      </c>
      <c r="U105" s="33">
        <f t="shared" si="11"/>
        <v>2.4508870175394588E-4</v>
      </c>
      <c r="V105" s="4">
        <v>22170</v>
      </c>
      <c r="W105" s="4" t="s">
        <v>658</v>
      </c>
    </row>
    <row r="106" spans="1:23" x14ac:dyDescent="0.25">
      <c r="A106" s="4">
        <v>114</v>
      </c>
      <c r="B106" s="4">
        <v>104</v>
      </c>
      <c r="C106" s="4" t="s">
        <v>1053</v>
      </c>
      <c r="D106" s="4" t="s">
        <v>21</v>
      </c>
      <c r="E106" s="4">
        <v>19</v>
      </c>
      <c r="F106" s="4">
        <v>4</v>
      </c>
      <c r="G106" s="4">
        <v>4</v>
      </c>
      <c r="H106" s="4" t="s">
        <v>113</v>
      </c>
      <c r="I106" s="4" t="s">
        <v>1485</v>
      </c>
      <c r="J106" s="4" t="s">
        <v>1485</v>
      </c>
      <c r="K106" s="4" t="s">
        <v>1486</v>
      </c>
      <c r="L106" s="4" t="s">
        <v>1486</v>
      </c>
      <c r="M106" s="4" t="s">
        <v>25</v>
      </c>
      <c r="N106" s="4" t="s">
        <v>1485</v>
      </c>
      <c r="O106" s="4" t="s">
        <v>1485</v>
      </c>
      <c r="P106" s="4" t="s">
        <v>1486</v>
      </c>
      <c r="Q106" s="5">
        <v>953000</v>
      </c>
      <c r="R106" s="4" t="s">
        <v>25</v>
      </c>
      <c r="S106" s="5">
        <f t="shared" si="9"/>
        <v>0.4371559633027523</v>
      </c>
      <c r="T106" s="34">
        <f t="shared" si="10"/>
        <v>11.697419266055046</v>
      </c>
      <c r="U106" s="33">
        <f t="shared" si="11"/>
        <v>2.3890329571569751E-4</v>
      </c>
      <c r="V106" s="4">
        <v>26758</v>
      </c>
      <c r="W106" s="4" t="s">
        <v>1055</v>
      </c>
    </row>
    <row r="107" spans="1:23" x14ac:dyDescent="0.25">
      <c r="A107" s="4">
        <v>101</v>
      </c>
      <c r="B107" s="4">
        <v>77</v>
      </c>
      <c r="C107" s="4" t="s">
        <v>626</v>
      </c>
      <c r="D107" s="4" t="s">
        <v>21</v>
      </c>
      <c r="E107" s="4">
        <v>24</v>
      </c>
      <c r="F107" s="4">
        <v>6</v>
      </c>
      <c r="G107" s="4">
        <v>6</v>
      </c>
      <c r="H107" s="4" t="s">
        <v>113</v>
      </c>
      <c r="I107" s="4" t="s">
        <v>858</v>
      </c>
      <c r="J107" s="4" t="s">
        <v>858</v>
      </c>
      <c r="K107" s="4" t="s">
        <v>1487</v>
      </c>
      <c r="L107" s="4" t="s">
        <v>1487</v>
      </c>
      <c r="M107" s="4" t="s">
        <v>25</v>
      </c>
      <c r="N107" s="4" t="s">
        <v>858</v>
      </c>
      <c r="O107" s="4" t="s">
        <v>858</v>
      </c>
      <c r="P107" s="4" t="s">
        <v>1487</v>
      </c>
      <c r="Q107" s="5">
        <v>931000</v>
      </c>
      <c r="R107" s="4" t="s">
        <v>25</v>
      </c>
      <c r="S107" s="5">
        <f t="shared" si="9"/>
        <v>0.42706422018348622</v>
      </c>
      <c r="T107" s="34">
        <f t="shared" si="10"/>
        <v>11.23093486238532</v>
      </c>
      <c r="U107" s="33">
        <f t="shared" si="11"/>
        <v>2.2937600949111354E-4</v>
      </c>
      <c r="V107" s="4">
        <v>26298</v>
      </c>
      <c r="W107" s="4" t="s">
        <v>628</v>
      </c>
    </row>
    <row r="108" spans="1:23" x14ac:dyDescent="0.25">
      <c r="A108" s="4">
        <v>122</v>
      </c>
      <c r="B108" s="4">
        <v>141</v>
      </c>
      <c r="C108" s="4" t="s">
        <v>1488</v>
      </c>
      <c r="D108" s="4" t="s">
        <v>21</v>
      </c>
      <c r="E108" s="4">
        <v>19</v>
      </c>
      <c r="F108" s="4">
        <v>3</v>
      </c>
      <c r="G108" s="4">
        <v>3</v>
      </c>
      <c r="H108" s="4" t="s">
        <v>113</v>
      </c>
      <c r="I108" s="4" t="s">
        <v>510</v>
      </c>
      <c r="J108" s="4" t="s">
        <v>510</v>
      </c>
      <c r="K108" s="4" t="s">
        <v>510</v>
      </c>
      <c r="L108" s="4" t="s">
        <v>510</v>
      </c>
      <c r="M108" s="4" t="s">
        <v>25</v>
      </c>
      <c r="N108" s="4" t="s">
        <v>510</v>
      </c>
      <c r="O108" s="4" t="s">
        <v>510</v>
      </c>
      <c r="P108" s="4" t="s">
        <v>510</v>
      </c>
      <c r="Q108" s="5">
        <v>1200000</v>
      </c>
      <c r="R108" s="4" t="s">
        <v>25</v>
      </c>
      <c r="S108" s="5">
        <f t="shared" si="9"/>
        <v>0.55045871559633031</v>
      </c>
      <c r="T108" s="34">
        <f t="shared" si="10"/>
        <v>10.692110091743119</v>
      </c>
      <c r="U108" s="33">
        <f t="shared" si="11"/>
        <v>2.1837127326752344E-4</v>
      </c>
      <c r="V108" s="4">
        <v>19424</v>
      </c>
      <c r="W108" s="4" t="s">
        <v>1489</v>
      </c>
    </row>
    <row r="109" spans="1:23" x14ac:dyDescent="0.25">
      <c r="A109" s="4">
        <v>89</v>
      </c>
      <c r="B109" s="4">
        <v>58</v>
      </c>
      <c r="C109" s="4" t="s">
        <v>530</v>
      </c>
      <c r="D109" s="4" t="s">
        <v>21</v>
      </c>
      <c r="E109" s="4">
        <v>32</v>
      </c>
      <c r="F109" s="4">
        <v>7</v>
      </c>
      <c r="G109" s="4">
        <v>7</v>
      </c>
      <c r="H109" s="4" t="s">
        <v>113</v>
      </c>
      <c r="I109" s="4" t="s">
        <v>884</v>
      </c>
      <c r="J109" s="4" t="s">
        <v>884</v>
      </c>
      <c r="K109" s="4" t="s">
        <v>1490</v>
      </c>
      <c r="L109" s="4" t="s">
        <v>1490</v>
      </c>
      <c r="M109" s="4" t="s">
        <v>25</v>
      </c>
      <c r="N109" s="4" t="s">
        <v>884</v>
      </c>
      <c r="O109" s="4" t="s">
        <v>884</v>
      </c>
      <c r="P109" s="4" t="s">
        <v>1490</v>
      </c>
      <c r="Q109" s="5">
        <v>908000</v>
      </c>
      <c r="R109" s="4" t="s">
        <v>25</v>
      </c>
      <c r="S109" s="5">
        <f t="shared" si="9"/>
        <v>0.41651376146788993</v>
      </c>
      <c r="T109" s="34">
        <f t="shared" si="10"/>
        <v>10.678579816513762</v>
      </c>
      <c r="U109" s="33">
        <f t="shared" si="11"/>
        <v>2.1809493647299526E-4</v>
      </c>
      <c r="V109" s="4">
        <v>25638</v>
      </c>
      <c r="W109" s="4" t="s">
        <v>533</v>
      </c>
    </row>
    <row r="110" spans="1:23" x14ac:dyDescent="0.25">
      <c r="A110" s="4">
        <v>136</v>
      </c>
      <c r="B110" s="4">
        <v>126</v>
      </c>
      <c r="C110" s="4" t="s">
        <v>643</v>
      </c>
      <c r="D110" s="4" t="s">
        <v>21</v>
      </c>
      <c r="E110" s="4">
        <v>8</v>
      </c>
      <c r="F110" s="4">
        <v>3</v>
      </c>
      <c r="G110" s="4">
        <v>3</v>
      </c>
      <c r="H110" s="4" t="s">
        <v>113</v>
      </c>
      <c r="I110" s="4" t="s">
        <v>1491</v>
      </c>
      <c r="J110" s="4" t="s">
        <v>1491</v>
      </c>
      <c r="K110" s="4" t="s">
        <v>1491</v>
      </c>
      <c r="L110" s="4" t="s">
        <v>1491</v>
      </c>
      <c r="M110" s="4" t="s">
        <v>25</v>
      </c>
      <c r="N110" s="4" t="s">
        <v>1491</v>
      </c>
      <c r="O110" s="4" t="s">
        <v>1491</v>
      </c>
      <c r="P110" s="4" t="s">
        <v>1491</v>
      </c>
      <c r="Q110" s="5">
        <v>553000</v>
      </c>
      <c r="R110" s="4" t="s">
        <v>25</v>
      </c>
      <c r="S110" s="5">
        <f t="shared" si="9"/>
        <v>0.2536697247706422</v>
      </c>
      <c r="T110" s="34">
        <f t="shared" si="10"/>
        <v>10.246988532110091</v>
      </c>
      <c r="U110" s="33">
        <f t="shared" si="11"/>
        <v>2.0928029301181569E-4</v>
      </c>
      <c r="V110" s="4">
        <v>40395</v>
      </c>
      <c r="W110" s="4" t="s">
        <v>646</v>
      </c>
    </row>
    <row r="111" spans="1:23" x14ac:dyDescent="0.25">
      <c r="A111" s="4">
        <v>93</v>
      </c>
      <c r="B111" s="4">
        <v>119</v>
      </c>
      <c r="C111" s="4" t="s">
        <v>554</v>
      </c>
      <c r="D111" s="4" t="s">
        <v>21</v>
      </c>
      <c r="E111" s="4">
        <v>40</v>
      </c>
      <c r="F111" s="4">
        <v>5</v>
      </c>
      <c r="G111" s="4">
        <v>5</v>
      </c>
      <c r="H111" s="4" t="s">
        <v>113</v>
      </c>
      <c r="I111" s="4" t="s">
        <v>451</v>
      </c>
      <c r="J111" s="4" t="s">
        <v>451</v>
      </c>
      <c r="K111" s="4" t="s">
        <v>443</v>
      </c>
      <c r="L111" s="4" t="s">
        <v>443</v>
      </c>
      <c r="M111" s="4" t="s">
        <v>25</v>
      </c>
      <c r="N111" s="4" t="s">
        <v>451</v>
      </c>
      <c r="O111" s="4" t="s">
        <v>451</v>
      </c>
      <c r="P111" s="4" t="s">
        <v>443</v>
      </c>
      <c r="Q111" s="5">
        <v>1670000</v>
      </c>
      <c r="R111" s="4" t="s">
        <v>25</v>
      </c>
      <c r="S111" s="5">
        <f t="shared" si="9"/>
        <v>0.76605504587155959</v>
      </c>
      <c r="T111" s="34">
        <f t="shared" si="10"/>
        <v>10.034555045871558</v>
      </c>
      <c r="U111" s="33">
        <f t="shared" si="11"/>
        <v>2.0494163857629963E-4</v>
      </c>
      <c r="V111" s="4">
        <v>13099</v>
      </c>
      <c r="W111" s="4" t="s">
        <v>557</v>
      </c>
    </row>
    <row r="112" spans="1:23" x14ac:dyDescent="0.25">
      <c r="A112" s="4">
        <v>79</v>
      </c>
      <c r="B112" s="4">
        <v>51</v>
      </c>
      <c r="C112" s="4" t="s">
        <v>357</v>
      </c>
      <c r="D112" s="4" t="s">
        <v>21</v>
      </c>
      <c r="E112" s="4">
        <v>46</v>
      </c>
      <c r="F112" s="4">
        <v>9</v>
      </c>
      <c r="G112" s="4">
        <v>9</v>
      </c>
      <c r="H112" s="4" t="s">
        <v>113</v>
      </c>
      <c r="I112" s="4" t="s">
        <v>1021</v>
      </c>
      <c r="J112" s="4" t="s">
        <v>1021</v>
      </c>
      <c r="K112" s="4" t="s">
        <v>1492</v>
      </c>
      <c r="L112" s="4" t="s">
        <v>1492</v>
      </c>
      <c r="M112" s="4" t="s">
        <v>25</v>
      </c>
      <c r="N112" s="4" t="s">
        <v>1021</v>
      </c>
      <c r="O112" s="4" t="s">
        <v>1021</v>
      </c>
      <c r="P112" s="4" t="s">
        <v>1492</v>
      </c>
      <c r="Q112" s="5">
        <v>788000</v>
      </c>
      <c r="R112" s="4" t="s">
        <v>25</v>
      </c>
      <c r="S112" s="5">
        <f t="shared" si="9"/>
        <v>0.3614678899082569</v>
      </c>
      <c r="T112" s="34">
        <f t="shared" si="10"/>
        <v>9.8283119266055063</v>
      </c>
      <c r="U112" s="33">
        <f t="shared" si="11"/>
        <v>2.0072941365807949E-4</v>
      </c>
      <c r="V112" s="4">
        <v>27190</v>
      </c>
      <c r="W112" s="4" t="s">
        <v>360</v>
      </c>
    </row>
    <row r="113" spans="1:23" x14ac:dyDescent="0.25">
      <c r="A113" s="4">
        <v>88</v>
      </c>
      <c r="B113" s="4">
        <v>80</v>
      </c>
      <c r="C113" s="4" t="s">
        <v>453</v>
      </c>
      <c r="D113" s="4" t="s">
        <v>21</v>
      </c>
      <c r="E113" s="4">
        <v>40</v>
      </c>
      <c r="F113" s="4">
        <v>7</v>
      </c>
      <c r="G113" s="4">
        <v>7</v>
      </c>
      <c r="H113" s="4" t="s">
        <v>1007</v>
      </c>
      <c r="I113" s="4" t="s">
        <v>1132</v>
      </c>
      <c r="J113" s="4" t="s">
        <v>1132</v>
      </c>
      <c r="K113" s="4" t="s">
        <v>1493</v>
      </c>
      <c r="L113" s="4" t="s">
        <v>1493</v>
      </c>
      <c r="M113" s="4" t="s">
        <v>25</v>
      </c>
      <c r="N113" s="4" t="s">
        <v>1132</v>
      </c>
      <c r="O113" s="4" t="s">
        <v>1132</v>
      </c>
      <c r="P113" s="4" t="s">
        <v>1493</v>
      </c>
      <c r="Q113" s="5">
        <v>1070000</v>
      </c>
      <c r="R113" s="4" t="s">
        <v>25</v>
      </c>
      <c r="S113" s="5">
        <f t="shared" si="9"/>
        <v>0.49082568807339449</v>
      </c>
      <c r="T113" s="34">
        <f t="shared" si="10"/>
        <v>9.779211009174313</v>
      </c>
      <c r="U113" s="33">
        <f t="shared" si="11"/>
        <v>1.9972659664945801E-4</v>
      </c>
      <c r="V113" s="4">
        <v>19924</v>
      </c>
      <c r="W113" s="4" t="s">
        <v>454</v>
      </c>
    </row>
    <row r="114" spans="1:23" x14ac:dyDescent="0.25">
      <c r="A114" s="4">
        <v>111</v>
      </c>
      <c r="B114" s="4">
        <v>122</v>
      </c>
      <c r="C114" s="4" t="s">
        <v>1238</v>
      </c>
      <c r="D114" s="4" t="s">
        <v>21</v>
      </c>
      <c r="E114" s="4">
        <v>36</v>
      </c>
      <c r="F114" s="4">
        <v>4</v>
      </c>
      <c r="G114" s="4">
        <v>4</v>
      </c>
      <c r="I114" s="4" t="s">
        <v>1016</v>
      </c>
      <c r="J114" s="4" t="s">
        <v>1016</v>
      </c>
      <c r="K114" s="4" t="s">
        <v>997</v>
      </c>
      <c r="L114" s="4" t="s">
        <v>997</v>
      </c>
      <c r="M114" s="4" t="s">
        <v>25</v>
      </c>
      <c r="N114" s="4" t="s">
        <v>1016</v>
      </c>
      <c r="O114" s="4" t="s">
        <v>1016</v>
      </c>
      <c r="P114" s="4" t="s">
        <v>997</v>
      </c>
      <c r="Q114" s="5">
        <v>1710000</v>
      </c>
      <c r="R114" s="4" t="s">
        <v>25</v>
      </c>
      <c r="S114" s="5">
        <f t="shared" si="9"/>
        <v>0.7844036697247706</v>
      </c>
      <c r="T114" s="34">
        <f t="shared" si="10"/>
        <v>9.6567935779816505</v>
      </c>
      <c r="U114" s="33">
        <f t="shared" si="11"/>
        <v>1.9722639321998481E-4</v>
      </c>
      <c r="V114" s="4">
        <v>12311</v>
      </c>
      <c r="W114" s="4" t="s">
        <v>1239</v>
      </c>
    </row>
    <row r="115" spans="1:23" x14ac:dyDescent="0.25">
      <c r="A115" s="4">
        <v>128</v>
      </c>
      <c r="B115" s="4">
        <v>139</v>
      </c>
      <c r="C115" s="4" t="s">
        <v>415</v>
      </c>
      <c r="D115" s="4" t="s">
        <v>21</v>
      </c>
      <c r="E115" s="4">
        <v>35</v>
      </c>
      <c r="F115" s="4">
        <v>3</v>
      </c>
      <c r="G115" s="4">
        <v>3</v>
      </c>
      <c r="H115" s="4" t="s">
        <v>392</v>
      </c>
      <c r="I115" s="4" t="s">
        <v>443</v>
      </c>
      <c r="J115" s="4" t="s">
        <v>443</v>
      </c>
      <c r="K115" s="4" t="s">
        <v>1192</v>
      </c>
      <c r="L115" s="4" t="s">
        <v>1192</v>
      </c>
      <c r="M115" s="4" t="s">
        <v>25</v>
      </c>
      <c r="N115" s="4" t="s">
        <v>443</v>
      </c>
      <c r="O115" s="4" t="s">
        <v>443</v>
      </c>
      <c r="P115" s="4" t="s">
        <v>1192</v>
      </c>
      <c r="Q115" s="5">
        <v>1650000</v>
      </c>
      <c r="R115" s="4" t="s">
        <v>25</v>
      </c>
      <c r="S115" s="5">
        <f t="shared" si="9"/>
        <v>0.75688073394495414</v>
      </c>
      <c r="T115" s="34">
        <f t="shared" si="10"/>
        <v>9.4776605504587152</v>
      </c>
      <c r="U115" s="33">
        <f t="shared" si="11"/>
        <v>1.9356785370170415E-4</v>
      </c>
      <c r="V115" s="4">
        <v>12522</v>
      </c>
      <c r="W115" s="4" t="s">
        <v>419</v>
      </c>
    </row>
    <row r="116" spans="1:23" x14ac:dyDescent="0.25">
      <c r="A116" s="4">
        <v>118</v>
      </c>
      <c r="B116" s="4">
        <v>114</v>
      </c>
      <c r="C116" s="4" t="s">
        <v>568</v>
      </c>
      <c r="D116" s="4" t="s">
        <v>21</v>
      </c>
      <c r="E116" s="4">
        <v>49</v>
      </c>
      <c r="F116" s="4">
        <v>4</v>
      </c>
      <c r="G116" s="4">
        <v>4</v>
      </c>
      <c r="I116" s="4" t="s">
        <v>446</v>
      </c>
      <c r="J116" s="4" t="s">
        <v>446</v>
      </c>
      <c r="K116" s="4" t="s">
        <v>1132</v>
      </c>
      <c r="L116" s="4" t="s">
        <v>1132</v>
      </c>
      <c r="M116" s="4" t="s">
        <v>25</v>
      </c>
      <c r="N116" s="4" t="s">
        <v>446</v>
      </c>
      <c r="O116" s="4" t="s">
        <v>446</v>
      </c>
      <c r="P116" s="4" t="s">
        <v>1132</v>
      </c>
      <c r="Q116" s="5">
        <v>1640000</v>
      </c>
      <c r="R116" s="4" t="s">
        <v>25</v>
      </c>
      <c r="S116" s="5">
        <f t="shared" si="9"/>
        <v>0.75229357798165142</v>
      </c>
      <c r="T116" s="34">
        <f t="shared" si="10"/>
        <v>9.3991559633027535</v>
      </c>
      <c r="U116" s="33">
        <f t="shared" si="11"/>
        <v>1.9196450819670161E-4</v>
      </c>
      <c r="V116" s="4">
        <v>12494</v>
      </c>
      <c r="W116" s="4" t="s">
        <v>570</v>
      </c>
    </row>
    <row r="117" spans="1:23" x14ac:dyDescent="0.25">
      <c r="A117" s="4">
        <v>124</v>
      </c>
      <c r="B117" s="4">
        <v>81</v>
      </c>
      <c r="C117" s="4" t="s">
        <v>498</v>
      </c>
      <c r="D117" s="4" t="s">
        <v>21</v>
      </c>
      <c r="E117" s="4">
        <v>17</v>
      </c>
      <c r="F117" s="4">
        <v>5</v>
      </c>
      <c r="G117" s="4">
        <v>5</v>
      </c>
      <c r="I117" s="4" t="s">
        <v>1494</v>
      </c>
      <c r="J117" s="4" t="s">
        <v>1494</v>
      </c>
      <c r="K117" s="4" t="s">
        <v>873</v>
      </c>
      <c r="L117" s="4" t="s">
        <v>873</v>
      </c>
      <c r="M117" s="4" t="s">
        <v>25</v>
      </c>
      <c r="N117" s="4" t="s">
        <v>1494</v>
      </c>
      <c r="O117" s="4" t="s">
        <v>1494</v>
      </c>
      <c r="P117" s="4" t="s">
        <v>873</v>
      </c>
      <c r="Q117" s="5">
        <v>488000</v>
      </c>
      <c r="R117" s="4" t="s">
        <v>25</v>
      </c>
      <c r="S117" s="5">
        <f t="shared" si="9"/>
        <v>0.22385321100917432</v>
      </c>
      <c r="T117" s="34">
        <f t="shared" si="10"/>
        <v>9.1358972477064224</v>
      </c>
      <c r="U117" s="33">
        <f t="shared" si="11"/>
        <v>1.8658782011265931E-4</v>
      </c>
      <c r="V117" s="4">
        <v>40812</v>
      </c>
      <c r="W117" s="4" t="s">
        <v>501</v>
      </c>
    </row>
    <row r="118" spans="1:23" x14ac:dyDescent="0.25">
      <c r="A118" s="4">
        <v>119</v>
      </c>
      <c r="B118" s="4">
        <v>113</v>
      </c>
      <c r="C118" s="4" t="s">
        <v>1495</v>
      </c>
      <c r="D118" s="4" t="s">
        <v>21</v>
      </c>
      <c r="E118" s="4">
        <v>20</v>
      </c>
      <c r="F118" s="4">
        <v>3</v>
      </c>
      <c r="G118" s="4">
        <v>3</v>
      </c>
      <c r="I118" s="4" t="s">
        <v>1496</v>
      </c>
      <c r="J118" s="4" t="s">
        <v>1496</v>
      </c>
      <c r="K118" s="4" t="s">
        <v>1496</v>
      </c>
      <c r="L118" s="4" t="s">
        <v>1496</v>
      </c>
      <c r="M118" s="4" t="s">
        <v>25</v>
      </c>
      <c r="N118" s="4" t="s">
        <v>1496</v>
      </c>
      <c r="O118" s="4" t="s">
        <v>1496</v>
      </c>
      <c r="P118" s="4" t="s">
        <v>1496</v>
      </c>
      <c r="Q118" s="5">
        <v>698000</v>
      </c>
      <c r="R118" s="4" t="s">
        <v>25</v>
      </c>
      <c r="S118" s="5">
        <f t="shared" si="9"/>
        <v>0.3201834862385321</v>
      </c>
      <c r="T118" s="34">
        <f t="shared" si="10"/>
        <v>7.7702128440366973</v>
      </c>
      <c r="U118" s="33">
        <f t="shared" si="11"/>
        <v>1.5869564171643624E-4</v>
      </c>
      <c r="V118" s="4">
        <v>24268</v>
      </c>
      <c r="W118" s="4" t="s">
        <v>1497</v>
      </c>
    </row>
    <row r="119" spans="1:23" x14ac:dyDescent="0.25">
      <c r="A119" s="4">
        <v>9</v>
      </c>
      <c r="B119" s="4">
        <v>68</v>
      </c>
      <c r="C119" s="4" t="s">
        <v>691</v>
      </c>
      <c r="D119" s="4" t="s">
        <v>21</v>
      </c>
      <c r="E119" s="4">
        <v>19</v>
      </c>
      <c r="F119" s="4">
        <v>16</v>
      </c>
      <c r="G119" s="4">
        <v>3</v>
      </c>
      <c r="H119" s="4" t="s">
        <v>1498</v>
      </c>
      <c r="I119" s="4" t="s">
        <v>1218</v>
      </c>
      <c r="J119" s="4" t="s">
        <v>1218</v>
      </c>
      <c r="K119" s="4" t="s">
        <v>1218</v>
      </c>
      <c r="L119" s="4" t="s">
        <v>1218</v>
      </c>
      <c r="M119" s="4" t="s">
        <v>25</v>
      </c>
      <c r="N119" s="4" t="s">
        <v>1218</v>
      </c>
      <c r="O119" s="4" t="s">
        <v>1218</v>
      </c>
      <c r="P119" s="4" t="s">
        <v>1218</v>
      </c>
      <c r="Q119" s="5">
        <v>383000</v>
      </c>
      <c r="R119" s="4" t="s">
        <v>25</v>
      </c>
      <c r="S119" s="5">
        <f t="shared" si="9"/>
        <v>0.17568807339449541</v>
      </c>
      <c r="T119" s="34">
        <f t="shared" si="10"/>
        <v>7.2495926605504586</v>
      </c>
      <c r="U119" s="33">
        <f t="shared" si="11"/>
        <v>1.4806270851792225E-4</v>
      </c>
      <c r="V119" s="4">
        <v>41264</v>
      </c>
      <c r="W119" s="4" t="s">
        <v>694</v>
      </c>
    </row>
    <row r="120" spans="1:23" x14ac:dyDescent="0.25">
      <c r="A120" s="4">
        <v>130</v>
      </c>
      <c r="B120" s="4">
        <v>128</v>
      </c>
      <c r="C120" s="4" t="s">
        <v>1229</v>
      </c>
      <c r="D120" s="4" t="s">
        <v>21</v>
      </c>
      <c r="E120" s="4">
        <v>21</v>
      </c>
      <c r="F120" s="4">
        <v>3</v>
      </c>
      <c r="G120" s="4">
        <v>3</v>
      </c>
      <c r="I120" s="4" t="s">
        <v>514</v>
      </c>
      <c r="J120" s="4" t="s">
        <v>514</v>
      </c>
      <c r="K120" s="4" t="s">
        <v>514</v>
      </c>
      <c r="L120" s="4" t="s">
        <v>514</v>
      </c>
      <c r="M120" s="4" t="s">
        <v>25</v>
      </c>
      <c r="N120" s="4" t="s">
        <v>514</v>
      </c>
      <c r="O120" s="4" t="s">
        <v>514</v>
      </c>
      <c r="P120" s="4" t="s">
        <v>514</v>
      </c>
      <c r="Q120" s="5">
        <v>1160000</v>
      </c>
      <c r="R120" s="4" t="s">
        <v>25</v>
      </c>
      <c r="S120" s="5">
        <f t="shared" si="9"/>
        <v>0.5321100917431193</v>
      </c>
      <c r="T120" s="34">
        <f t="shared" si="10"/>
        <v>7.1818899082568812</v>
      </c>
      <c r="U120" s="33">
        <f t="shared" si="11"/>
        <v>1.4667997525992098E-4</v>
      </c>
      <c r="V120" s="4">
        <v>13497</v>
      </c>
      <c r="W120" s="4" t="s">
        <v>1232</v>
      </c>
    </row>
    <row r="121" spans="1:23" x14ac:dyDescent="0.25">
      <c r="A121" s="4">
        <v>139</v>
      </c>
      <c r="B121" s="4">
        <v>110</v>
      </c>
      <c r="C121" s="4" t="s">
        <v>375</v>
      </c>
      <c r="D121" s="4" t="s">
        <v>21</v>
      </c>
      <c r="E121" s="4">
        <v>9</v>
      </c>
      <c r="F121" s="4">
        <v>3</v>
      </c>
      <c r="G121" s="4">
        <v>3</v>
      </c>
      <c r="H121" s="4" t="s">
        <v>770</v>
      </c>
      <c r="I121" s="4" t="s">
        <v>657</v>
      </c>
      <c r="J121" s="4" t="s">
        <v>657</v>
      </c>
      <c r="K121" s="4" t="s">
        <v>657</v>
      </c>
      <c r="L121" s="4" t="s">
        <v>657</v>
      </c>
      <c r="M121" s="4" t="s">
        <v>25</v>
      </c>
      <c r="N121" s="4" t="s">
        <v>657</v>
      </c>
      <c r="O121" s="4" t="s">
        <v>657</v>
      </c>
      <c r="P121" s="4" t="s">
        <v>657</v>
      </c>
      <c r="Q121" s="5">
        <v>375000</v>
      </c>
      <c r="R121" s="4" t="s">
        <v>25</v>
      </c>
      <c r="S121" s="5">
        <f t="shared" si="9"/>
        <v>0.17201834862385321</v>
      </c>
      <c r="T121" s="34">
        <f t="shared" si="10"/>
        <v>7.0207568807339449</v>
      </c>
      <c r="U121" s="33">
        <f t="shared" si="11"/>
        <v>1.4338906036251388E-4</v>
      </c>
      <c r="V121" s="4">
        <v>40814</v>
      </c>
      <c r="W121" s="4" t="s">
        <v>378</v>
      </c>
    </row>
    <row r="122" spans="1:23" x14ac:dyDescent="0.25">
      <c r="A122" s="4">
        <v>104</v>
      </c>
      <c r="B122" s="4">
        <v>92</v>
      </c>
      <c r="C122" s="4" t="s">
        <v>575</v>
      </c>
      <c r="D122" s="4" t="s">
        <v>21</v>
      </c>
      <c r="E122" s="4">
        <v>49</v>
      </c>
      <c r="F122" s="4">
        <v>6</v>
      </c>
      <c r="G122" s="4">
        <v>6</v>
      </c>
      <c r="H122" s="4" t="s">
        <v>113</v>
      </c>
      <c r="I122" s="4" t="s">
        <v>1493</v>
      </c>
      <c r="J122" s="4" t="s">
        <v>1493</v>
      </c>
      <c r="K122" s="4" t="s">
        <v>1496</v>
      </c>
      <c r="L122" s="4" t="s">
        <v>1496</v>
      </c>
      <c r="M122" s="4" t="s">
        <v>25</v>
      </c>
      <c r="N122" s="4" t="s">
        <v>1493</v>
      </c>
      <c r="O122" s="4" t="s">
        <v>1493</v>
      </c>
      <c r="P122" s="4" t="s">
        <v>1496</v>
      </c>
      <c r="Q122" s="5">
        <v>698000</v>
      </c>
      <c r="R122" s="4" t="s">
        <v>25</v>
      </c>
      <c r="S122" s="5">
        <f t="shared" si="9"/>
        <v>0.3201834862385321</v>
      </c>
      <c r="T122" s="34">
        <f t="shared" si="10"/>
        <v>6.3354706422018348</v>
      </c>
      <c r="U122" s="33">
        <f t="shared" si="11"/>
        <v>1.2939305516083418E-4</v>
      </c>
      <c r="V122" s="4">
        <v>19787</v>
      </c>
      <c r="W122" s="4" t="s">
        <v>578</v>
      </c>
    </row>
    <row r="123" spans="1:23" x14ac:dyDescent="0.25">
      <c r="A123" s="4">
        <v>126</v>
      </c>
      <c r="B123" s="4">
        <v>118</v>
      </c>
      <c r="C123" s="4" t="s">
        <v>205</v>
      </c>
      <c r="D123" s="4" t="s">
        <v>21</v>
      </c>
      <c r="E123" s="4">
        <v>12</v>
      </c>
      <c r="F123" s="4">
        <v>3</v>
      </c>
      <c r="G123" s="4">
        <v>3</v>
      </c>
      <c r="I123" s="4" t="s">
        <v>1499</v>
      </c>
      <c r="J123" s="4" t="s">
        <v>1499</v>
      </c>
      <c r="K123" s="4" t="s">
        <v>1499</v>
      </c>
      <c r="L123" s="4" t="s">
        <v>1499</v>
      </c>
      <c r="M123" s="4" t="s">
        <v>25</v>
      </c>
      <c r="N123" s="4" t="s">
        <v>1499</v>
      </c>
      <c r="O123" s="4" t="s">
        <v>1499</v>
      </c>
      <c r="P123" s="4" t="s">
        <v>1499</v>
      </c>
      <c r="Q123" s="5">
        <v>399000</v>
      </c>
      <c r="R123" s="4" t="s">
        <v>25</v>
      </c>
      <c r="S123" s="5">
        <f t="shared" si="9"/>
        <v>0.18302752293577981</v>
      </c>
      <c r="T123" s="34">
        <f t="shared" si="10"/>
        <v>6.2639339449541289</v>
      </c>
      <c r="U123" s="33">
        <f t="shared" si="11"/>
        <v>1.2793201898282113E-4</v>
      </c>
      <c r="V123" s="4">
        <v>34224</v>
      </c>
      <c r="W123" s="4" t="s">
        <v>208</v>
      </c>
    </row>
    <row r="124" spans="1:23" x14ac:dyDescent="0.25">
      <c r="A124" s="4">
        <v>102</v>
      </c>
      <c r="B124" s="4">
        <v>82</v>
      </c>
      <c r="C124" s="4" t="s">
        <v>1263</v>
      </c>
      <c r="D124" s="4" t="s">
        <v>21</v>
      </c>
      <c r="E124" s="4">
        <v>18</v>
      </c>
      <c r="F124" s="4">
        <v>3</v>
      </c>
      <c r="G124" s="4">
        <v>3</v>
      </c>
      <c r="H124" s="4" t="s">
        <v>113</v>
      </c>
      <c r="I124" s="4" t="s">
        <v>1500</v>
      </c>
      <c r="J124" s="4" t="s">
        <v>1500</v>
      </c>
      <c r="K124" s="4" t="s">
        <v>1500</v>
      </c>
      <c r="L124" s="4" t="s">
        <v>1500</v>
      </c>
      <c r="M124" s="4" t="s">
        <v>25</v>
      </c>
      <c r="N124" s="4" t="s">
        <v>1500</v>
      </c>
      <c r="O124" s="4" t="s">
        <v>1500</v>
      </c>
      <c r="P124" s="4" t="s">
        <v>1500</v>
      </c>
      <c r="Q124" s="5">
        <v>647000</v>
      </c>
      <c r="R124" s="4" t="s">
        <v>25</v>
      </c>
      <c r="S124" s="5">
        <f t="shared" si="9"/>
        <v>0.29678899082568805</v>
      </c>
      <c r="T124" s="34">
        <f t="shared" si="10"/>
        <v>6.0636958715596325</v>
      </c>
      <c r="U124" s="33">
        <f t="shared" si="11"/>
        <v>1.2384243865970427E-4</v>
      </c>
      <c r="V124" s="4">
        <v>20431</v>
      </c>
      <c r="W124" s="4" t="s">
        <v>1265</v>
      </c>
    </row>
    <row r="125" spans="1:23" x14ac:dyDescent="0.25">
      <c r="A125" s="4">
        <v>115</v>
      </c>
      <c r="B125" s="4">
        <v>98</v>
      </c>
      <c r="C125" s="4" t="s">
        <v>329</v>
      </c>
      <c r="D125" s="4" t="s">
        <v>21</v>
      </c>
      <c r="E125" s="4">
        <v>11</v>
      </c>
      <c r="F125" s="4">
        <v>4</v>
      </c>
      <c r="G125" s="4">
        <v>3</v>
      </c>
      <c r="H125" s="4" t="s">
        <v>254</v>
      </c>
      <c r="I125" s="4" t="s">
        <v>1245</v>
      </c>
      <c r="J125" s="4" t="s">
        <v>1245</v>
      </c>
      <c r="K125" s="4" t="s">
        <v>1245</v>
      </c>
      <c r="L125" s="4" t="s">
        <v>1245</v>
      </c>
      <c r="M125" s="4" t="s">
        <v>25</v>
      </c>
      <c r="N125" s="4" t="s">
        <v>1245</v>
      </c>
      <c r="O125" s="4" t="s">
        <v>1245</v>
      </c>
      <c r="P125" s="4" t="s">
        <v>1245</v>
      </c>
      <c r="Q125" s="5">
        <v>296000</v>
      </c>
      <c r="R125" s="4" t="s">
        <v>25</v>
      </c>
      <c r="S125" s="5">
        <f t="shared" si="9"/>
        <v>0.13577981651376148</v>
      </c>
      <c r="T125" s="34">
        <f t="shared" si="10"/>
        <v>5.3468733944954128</v>
      </c>
      <c r="U125" s="33">
        <f t="shared" si="11"/>
        <v>1.0920235025057208E-4</v>
      </c>
      <c r="V125" s="4">
        <v>39379</v>
      </c>
      <c r="W125" s="4" t="s">
        <v>332</v>
      </c>
    </row>
    <row r="126" spans="1:23" x14ac:dyDescent="0.25">
      <c r="A126" s="4">
        <v>141</v>
      </c>
      <c r="B126" s="4">
        <v>138</v>
      </c>
      <c r="C126" s="4" t="s">
        <v>562</v>
      </c>
      <c r="D126" s="4" t="s">
        <v>21</v>
      </c>
      <c r="E126" s="4">
        <v>30</v>
      </c>
      <c r="F126" s="4">
        <v>3</v>
      </c>
      <c r="G126" s="4">
        <v>3</v>
      </c>
      <c r="I126" s="4" t="s">
        <v>845</v>
      </c>
      <c r="J126" s="4" t="s">
        <v>845</v>
      </c>
      <c r="K126" s="4" t="s">
        <v>845</v>
      </c>
      <c r="L126" s="4" t="s">
        <v>845</v>
      </c>
      <c r="M126" s="4" t="s">
        <v>25</v>
      </c>
      <c r="N126" s="4" t="s">
        <v>845</v>
      </c>
      <c r="O126" s="4" t="s">
        <v>845</v>
      </c>
      <c r="P126" s="4" t="s">
        <v>845</v>
      </c>
      <c r="Q126" s="5">
        <v>932000</v>
      </c>
      <c r="R126" s="4" t="s">
        <v>25</v>
      </c>
      <c r="S126" s="5">
        <f t="shared" si="9"/>
        <v>0.42752293577981654</v>
      </c>
      <c r="T126" s="34">
        <f t="shared" si="10"/>
        <v>5.2495541284403675</v>
      </c>
      <c r="U126" s="33">
        <f t="shared" si="11"/>
        <v>1.072147414568399E-4</v>
      </c>
      <c r="V126" s="4">
        <v>12279</v>
      </c>
      <c r="W126" s="4" t="s">
        <v>563</v>
      </c>
    </row>
    <row r="127" spans="1:23" x14ac:dyDescent="0.25">
      <c r="A127" s="4">
        <v>121</v>
      </c>
      <c r="B127" s="4">
        <v>133</v>
      </c>
      <c r="C127" s="4" t="s">
        <v>579</v>
      </c>
      <c r="D127" s="4" t="s">
        <v>21</v>
      </c>
      <c r="E127" s="4">
        <v>21</v>
      </c>
      <c r="F127" s="4">
        <v>3</v>
      </c>
      <c r="G127" s="4">
        <v>3</v>
      </c>
      <c r="I127" s="4" t="s">
        <v>1501</v>
      </c>
      <c r="J127" s="4" t="s">
        <v>1501</v>
      </c>
      <c r="K127" s="4" t="s">
        <v>1501</v>
      </c>
      <c r="L127" s="4" t="s">
        <v>1501</v>
      </c>
      <c r="M127" s="4" t="s">
        <v>25</v>
      </c>
      <c r="N127" s="4" t="s">
        <v>1501</v>
      </c>
      <c r="O127" s="4" t="s">
        <v>1501</v>
      </c>
      <c r="P127" s="4" t="s">
        <v>1501</v>
      </c>
      <c r="Q127" s="5">
        <v>532000</v>
      </c>
      <c r="R127" s="4" t="s">
        <v>25</v>
      </c>
      <c r="S127" s="5">
        <f t="shared" si="9"/>
        <v>0.24403669724770644</v>
      </c>
      <c r="T127" s="34">
        <f t="shared" si="10"/>
        <v>5.1298954128440375</v>
      </c>
      <c r="U127" s="33">
        <f t="shared" si="11"/>
        <v>1.0477088090376669E-4</v>
      </c>
      <c r="V127" s="4">
        <v>21021</v>
      </c>
      <c r="W127" s="4" t="s">
        <v>582</v>
      </c>
    </row>
    <row r="128" spans="1:23" x14ac:dyDescent="0.25">
      <c r="A128" s="4">
        <v>127</v>
      </c>
      <c r="B128" s="4">
        <v>181</v>
      </c>
      <c r="C128" s="4" t="s">
        <v>601</v>
      </c>
      <c r="D128" s="4" t="s">
        <v>21</v>
      </c>
      <c r="E128" s="4">
        <v>56</v>
      </c>
      <c r="F128" s="4">
        <v>3</v>
      </c>
      <c r="G128" s="4">
        <v>3</v>
      </c>
      <c r="H128" s="4" t="s">
        <v>113</v>
      </c>
      <c r="I128" s="4" t="s">
        <v>481</v>
      </c>
      <c r="J128" s="4" t="s">
        <v>481</v>
      </c>
      <c r="K128" s="4" t="s">
        <v>499</v>
      </c>
      <c r="L128" s="4" t="s">
        <v>499</v>
      </c>
      <c r="M128" s="4" t="s">
        <v>25</v>
      </c>
      <c r="N128" s="4" t="s">
        <v>481</v>
      </c>
      <c r="O128" s="4" t="s">
        <v>481</v>
      </c>
      <c r="P128" s="4" t="s">
        <v>499</v>
      </c>
      <c r="Q128" s="5">
        <v>1390000</v>
      </c>
      <c r="R128" s="4" t="s">
        <v>25</v>
      </c>
      <c r="S128" s="5">
        <f t="shared" si="9"/>
        <v>0.63761467889908252</v>
      </c>
      <c r="T128" s="34">
        <f t="shared" si="10"/>
        <v>5.0224908256880729</v>
      </c>
      <c r="U128" s="33">
        <f t="shared" si="11"/>
        <v>1.0257729364636154E-4</v>
      </c>
      <c r="V128" s="4">
        <v>7877</v>
      </c>
      <c r="W128" s="4" t="s">
        <v>604</v>
      </c>
    </row>
    <row r="129" spans="1:23" x14ac:dyDescent="0.25">
      <c r="A129" s="4">
        <v>132</v>
      </c>
      <c r="B129" s="4">
        <v>125</v>
      </c>
      <c r="C129" s="4" t="s">
        <v>420</v>
      </c>
      <c r="D129" s="4" t="s">
        <v>21</v>
      </c>
      <c r="E129" s="4">
        <v>35</v>
      </c>
      <c r="F129" s="4">
        <v>3</v>
      </c>
      <c r="G129" s="4">
        <v>3</v>
      </c>
      <c r="H129" s="4" t="s">
        <v>292</v>
      </c>
      <c r="I129" s="4" t="s">
        <v>1502</v>
      </c>
      <c r="J129" s="4" t="s">
        <v>1502</v>
      </c>
      <c r="K129" s="4" t="s">
        <v>500</v>
      </c>
      <c r="L129" s="4" t="s">
        <v>500</v>
      </c>
      <c r="M129" s="4" t="s">
        <v>25</v>
      </c>
      <c r="N129" s="4" t="s">
        <v>1502</v>
      </c>
      <c r="O129" s="4" t="s">
        <v>1502</v>
      </c>
      <c r="P129" s="4" t="s">
        <v>500</v>
      </c>
      <c r="Q129" s="5">
        <v>936000</v>
      </c>
      <c r="R129" s="4" t="s">
        <v>25</v>
      </c>
      <c r="S129" s="5">
        <f t="shared" si="9"/>
        <v>0.42935779816513764</v>
      </c>
      <c r="T129" s="34">
        <f t="shared" si="10"/>
        <v>4.8839449541284399</v>
      </c>
      <c r="U129" s="33">
        <f t="shared" si="11"/>
        <v>9.9747689562711163E-5</v>
      </c>
      <c r="V129" s="4">
        <v>11375</v>
      </c>
      <c r="W129" s="4" t="s">
        <v>424</v>
      </c>
    </row>
    <row r="130" spans="1:23" x14ac:dyDescent="0.25">
      <c r="A130" s="4">
        <v>120</v>
      </c>
      <c r="B130" s="4">
        <v>74</v>
      </c>
      <c r="C130" s="4" t="s">
        <v>445</v>
      </c>
      <c r="D130" s="4" t="s">
        <v>21</v>
      </c>
      <c r="E130" s="4">
        <v>13</v>
      </c>
      <c r="F130" s="4">
        <v>5</v>
      </c>
      <c r="G130" s="4">
        <v>5</v>
      </c>
      <c r="I130" s="4" t="s">
        <v>1213</v>
      </c>
      <c r="J130" s="4" t="s">
        <v>1213</v>
      </c>
      <c r="K130" s="4" t="s">
        <v>1503</v>
      </c>
      <c r="L130" s="4" t="s">
        <v>1503</v>
      </c>
      <c r="M130" s="4" t="s">
        <v>25</v>
      </c>
      <c r="N130" s="4" t="s">
        <v>1213</v>
      </c>
      <c r="O130" s="4" t="s">
        <v>1213</v>
      </c>
      <c r="P130" s="4" t="s">
        <v>1503</v>
      </c>
      <c r="Q130" s="5">
        <v>268000</v>
      </c>
      <c r="R130" s="4" t="s">
        <v>25</v>
      </c>
      <c r="S130" s="5">
        <f t="shared" ref="S130:S139" si="12">Q130/$Q$140</f>
        <v>0.12293577981651377</v>
      </c>
      <c r="T130" s="34">
        <f t="shared" ref="T130:T139" si="13">S130*V130/1000</f>
        <v>4.5604256880733951</v>
      </c>
      <c r="U130" s="33">
        <f t="shared" ref="U130:U139" si="14">T130/$T$142</f>
        <v>9.3140264700001263E-5</v>
      </c>
      <c r="V130" s="4">
        <v>37096</v>
      </c>
      <c r="W130" s="4" t="s">
        <v>448</v>
      </c>
    </row>
    <row r="131" spans="1:23" x14ac:dyDescent="0.25">
      <c r="A131" s="4">
        <v>140</v>
      </c>
      <c r="B131" s="4">
        <v>134</v>
      </c>
      <c r="C131" s="4" t="s">
        <v>583</v>
      </c>
      <c r="D131" s="4" t="s">
        <v>21</v>
      </c>
      <c r="E131" s="4">
        <v>17</v>
      </c>
      <c r="F131" s="4">
        <v>3</v>
      </c>
      <c r="G131" s="4">
        <v>3</v>
      </c>
      <c r="H131" s="4" t="s">
        <v>113</v>
      </c>
      <c r="I131" s="4" t="s">
        <v>867</v>
      </c>
      <c r="J131" s="4" t="s">
        <v>867</v>
      </c>
      <c r="K131" s="4" t="s">
        <v>867</v>
      </c>
      <c r="L131" s="4" t="s">
        <v>867</v>
      </c>
      <c r="M131" s="4" t="s">
        <v>25</v>
      </c>
      <c r="N131" s="4" t="s">
        <v>867</v>
      </c>
      <c r="O131" s="4" t="s">
        <v>867</v>
      </c>
      <c r="P131" s="4" t="s">
        <v>867</v>
      </c>
      <c r="Q131" s="5">
        <v>435000</v>
      </c>
      <c r="R131" s="4" t="s">
        <v>25</v>
      </c>
      <c r="S131" s="5">
        <f t="shared" si="12"/>
        <v>0.19954128440366972</v>
      </c>
      <c r="T131" s="34">
        <f t="shared" si="13"/>
        <v>4.4352041284403665</v>
      </c>
      <c r="U131" s="33">
        <f t="shared" si="14"/>
        <v>9.05827909008186E-5</v>
      </c>
      <c r="V131" s="4">
        <v>22227</v>
      </c>
      <c r="W131" s="4" t="s">
        <v>587</v>
      </c>
    </row>
    <row r="132" spans="1:23" x14ac:dyDescent="0.25">
      <c r="A132" s="4">
        <v>150</v>
      </c>
      <c r="B132" s="4">
        <v>120</v>
      </c>
      <c r="C132" s="4" t="s">
        <v>659</v>
      </c>
      <c r="D132" s="4" t="s">
        <v>21</v>
      </c>
      <c r="E132" s="4">
        <v>7</v>
      </c>
      <c r="F132" s="4">
        <v>3</v>
      </c>
      <c r="G132" s="4">
        <v>3</v>
      </c>
      <c r="I132" s="4" t="s">
        <v>1504</v>
      </c>
      <c r="J132" s="4" t="s">
        <v>1504</v>
      </c>
      <c r="K132" s="4" t="s">
        <v>1504</v>
      </c>
      <c r="L132" s="4" t="s">
        <v>1504</v>
      </c>
      <c r="M132" s="4" t="s">
        <v>25</v>
      </c>
      <c r="N132" s="4" t="s">
        <v>1504</v>
      </c>
      <c r="O132" s="4" t="s">
        <v>1504</v>
      </c>
      <c r="P132" s="4" t="s">
        <v>1504</v>
      </c>
      <c r="Q132" s="5">
        <v>153000</v>
      </c>
      <c r="R132" s="4" t="s">
        <v>25</v>
      </c>
      <c r="S132" s="5">
        <f t="shared" si="12"/>
        <v>7.0183486238532114E-2</v>
      </c>
      <c r="T132" s="34">
        <f t="shared" si="13"/>
        <v>3.7845041284403673</v>
      </c>
      <c r="U132" s="33">
        <f t="shared" si="14"/>
        <v>7.7293160856239455E-5</v>
      </c>
      <c r="V132" s="4">
        <v>53923</v>
      </c>
      <c r="W132" s="4" t="s">
        <v>661</v>
      </c>
    </row>
    <row r="133" spans="1:23" x14ac:dyDescent="0.25">
      <c r="A133" s="4">
        <v>146</v>
      </c>
      <c r="B133" s="4">
        <v>135</v>
      </c>
      <c r="C133" s="4" t="s">
        <v>1505</v>
      </c>
      <c r="D133" s="4" t="s">
        <v>21</v>
      </c>
      <c r="E133" s="4">
        <v>9</v>
      </c>
      <c r="F133" s="4">
        <v>3</v>
      </c>
      <c r="G133" s="4">
        <v>3</v>
      </c>
      <c r="I133" s="5">
        <v>200000</v>
      </c>
      <c r="J133" s="5">
        <v>200000</v>
      </c>
      <c r="K133" s="5">
        <v>200000</v>
      </c>
      <c r="L133" s="5">
        <v>200000</v>
      </c>
      <c r="M133" s="4" t="s">
        <v>25</v>
      </c>
      <c r="N133" s="5">
        <v>200000</v>
      </c>
      <c r="O133" s="5">
        <v>200000</v>
      </c>
      <c r="P133" s="5">
        <v>200000</v>
      </c>
      <c r="Q133" s="5">
        <v>200000</v>
      </c>
      <c r="R133" s="4" t="s">
        <v>25</v>
      </c>
      <c r="S133" s="5">
        <f t="shared" si="12"/>
        <v>9.1743119266055051E-2</v>
      </c>
      <c r="T133" s="34">
        <f t="shared" si="13"/>
        <v>3.4989908256880735</v>
      </c>
      <c r="U133" s="33">
        <f t="shared" si="14"/>
        <v>7.1461954207424459E-5</v>
      </c>
      <c r="V133" s="4">
        <v>38139</v>
      </c>
      <c r="W133" s="4" t="s">
        <v>1506</v>
      </c>
    </row>
    <row r="134" spans="1:23" x14ac:dyDescent="0.25">
      <c r="A134" s="4">
        <v>154</v>
      </c>
      <c r="B134" s="4">
        <v>116</v>
      </c>
      <c r="C134" s="4" t="s">
        <v>571</v>
      </c>
      <c r="D134" s="4" t="s">
        <v>21</v>
      </c>
      <c r="E134" s="4">
        <v>7</v>
      </c>
      <c r="F134" s="4">
        <v>3</v>
      </c>
      <c r="G134" s="4">
        <v>3</v>
      </c>
      <c r="I134" s="4" t="s">
        <v>1507</v>
      </c>
      <c r="J134" s="4" t="s">
        <v>1507</v>
      </c>
      <c r="K134" s="4" t="s">
        <v>1507</v>
      </c>
      <c r="L134" s="4" t="s">
        <v>1507</v>
      </c>
      <c r="M134" s="4" t="s">
        <v>25</v>
      </c>
      <c r="N134" s="4" t="s">
        <v>1507</v>
      </c>
      <c r="O134" s="4" t="s">
        <v>1507</v>
      </c>
      <c r="P134" s="4" t="s">
        <v>1507</v>
      </c>
      <c r="Q134" s="5">
        <v>127000</v>
      </c>
      <c r="R134" s="4" t="s">
        <v>25</v>
      </c>
      <c r="S134" s="5">
        <f t="shared" si="12"/>
        <v>5.8256880733944957E-2</v>
      </c>
      <c r="T134" s="34">
        <f t="shared" si="13"/>
        <v>3.4263784403669728</v>
      </c>
      <c r="U134" s="33">
        <f t="shared" si="14"/>
        <v>6.9978948617180331E-5</v>
      </c>
      <c r="V134" s="4">
        <v>58815</v>
      </c>
      <c r="W134" s="4" t="s">
        <v>574</v>
      </c>
    </row>
    <row r="135" spans="1:23" x14ac:dyDescent="0.25">
      <c r="A135" s="4">
        <v>131</v>
      </c>
      <c r="B135" s="4">
        <v>124</v>
      </c>
      <c r="C135" s="4" t="s">
        <v>509</v>
      </c>
      <c r="D135" s="4" t="s">
        <v>21</v>
      </c>
      <c r="E135" s="4">
        <v>18</v>
      </c>
      <c r="F135" s="4">
        <v>3</v>
      </c>
      <c r="G135" s="4">
        <v>3</v>
      </c>
      <c r="H135" s="4" t="s">
        <v>113</v>
      </c>
      <c r="I135" s="4" t="s">
        <v>1508</v>
      </c>
      <c r="J135" s="4" t="s">
        <v>1508</v>
      </c>
      <c r="K135" s="4" t="s">
        <v>1508</v>
      </c>
      <c r="L135" s="4" t="s">
        <v>1508</v>
      </c>
      <c r="M135" s="4" t="s">
        <v>25</v>
      </c>
      <c r="N135" s="4" t="s">
        <v>1508</v>
      </c>
      <c r="O135" s="4" t="s">
        <v>1508</v>
      </c>
      <c r="P135" s="4" t="s">
        <v>1508</v>
      </c>
      <c r="Q135" s="5">
        <v>326000</v>
      </c>
      <c r="R135" s="4" t="s">
        <v>25</v>
      </c>
      <c r="S135" s="5">
        <f t="shared" si="12"/>
        <v>0.14954128440366973</v>
      </c>
      <c r="T135" s="34">
        <f t="shared" si="13"/>
        <v>3.364230275229358</v>
      </c>
      <c r="U135" s="33">
        <f t="shared" si="14"/>
        <v>6.8709659970141277E-5</v>
      </c>
      <c r="V135" s="4">
        <v>22497</v>
      </c>
      <c r="W135" s="4" t="s">
        <v>512</v>
      </c>
    </row>
    <row r="136" spans="1:23" x14ac:dyDescent="0.25">
      <c r="A136" s="4">
        <v>147</v>
      </c>
      <c r="B136" s="4">
        <v>112</v>
      </c>
      <c r="C136" s="4" t="s">
        <v>1509</v>
      </c>
      <c r="D136" s="4" t="s">
        <v>21</v>
      </c>
      <c r="E136" s="4">
        <v>12</v>
      </c>
      <c r="F136" s="4">
        <v>4</v>
      </c>
      <c r="G136" s="4">
        <v>4</v>
      </c>
      <c r="I136" s="4" t="s">
        <v>1510</v>
      </c>
      <c r="J136" s="4" t="s">
        <v>1510</v>
      </c>
      <c r="K136" s="4" t="s">
        <v>1511</v>
      </c>
      <c r="L136" s="4" t="s">
        <v>1511</v>
      </c>
      <c r="M136" s="4" t="s">
        <v>25</v>
      </c>
      <c r="N136" s="4" t="s">
        <v>1510</v>
      </c>
      <c r="O136" s="4" t="s">
        <v>1510</v>
      </c>
      <c r="P136" s="4" t="s">
        <v>1511</v>
      </c>
      <c r="Q136" s="5">
        <v>149000</v>
      </c>
      <c r="R136" s="4" t="s">
        <v>25</v>
      </c>
      <c r="S136" s="5">
        <f t="shared" si="12"/>
        <v>6.8348623853211013E-2</v>
      </c>
      <c r="T136" s="34">
        <f t="shared" si="13"/>
        <v>3.1944779816513766</v>
      </c>
      <c r="U136" s="33">
        <f t="shared" si="14"/>
        <v>6.5242708716306693E-5</v>
      </c>
      <c r="V136" s="4">
        <v>46738</v>
      </c>
      <c r="W136" s="4" t="s">
        <v>1512</v>
      </c>
    </row>
    <row r="137" spans="1:23" x14ac:dyDescent="0.25">
      <c r="A137" s="4">
        <v>145</v>
      </c>
      <c r="B137" s="4">
        <v>127</v>
      </c>
      <c r="C137" s="4" t="s">
        <v>1513</v>
      </c>
      <c r="D137" s="4" t="s">
        <v>21</v>
      </c>
      <c r="E137" s="4">
        <v>10</v>
      </c>
      <c r="F137" s="4">
        <v>3</v>
      </c>
      <c r="G137" s="4">
        <v>3</v>
      </c>
      <c r="I137" s="4" t="s">
        <v>1514</v>
      </c>
      <c r="J137" s="4" t="s">
        <v>1514</v>
      </c>
      <c r="K137" s="4" t="s">
        <v>1514</v>
      </c>
      <c r="L137" s="4" t="s">
        <v>1514</v>
      </c>
      <c r="M137" s="4" t="s">
        <v>25</v>
      </c>
      <c r="N137" s="4" t="s">
        <v>1514</v>
      </c>
      <c r="O137" s="4" t="s">
        <v>1514</v>
      </c>
      <c r="P137" s="4" t="s">
        <v>1514</v>
      </c>
      <c r="Q137" s="5">
        <v>202000</v>
      </c>
      <c r="R137" s="4" t="s">
        <v>25</v>
      </c>
      <c r="S137" s="5">
        <f t="shared" si="12"/>
        <v>9.2660550458715601E-2</v>
      </c>
      <c r="T137" s="34">
        <f t="shared" si="13"/>
        <v>3.0236990825688075</v>
      </c>
      <c r="U137" s="33">
        <f t="shared" si="14"/>
        <v>6.1754790492504834E-5</v>
      </c>
      <c r="V137" s="4">
        <v>32632</v>
      </c>
      <c r="W137" s="4" t="s">
        <v>1515</v>
      </c>
    </row>
    <row r="138" spans="1:23" x14ac:dyDescent="0.25">
      <c r="A138" s="4">
        <v>138</v>
      </c>
      <c r="B138" s="4">
        <v>129</v>
      </c>
      <c r="C138" s="4" t="s">
        <v>1049</v>
      </c>
      <c r="D138" s="4" t="s">
        <v>21</v>
      </c>
      <c r="E138" s="4">
        <v>39</v>
      </c>
      <c r="F138" s="4">
        <v>4</v>
      </c>
      <c r="G138" s="4">
        <v>4</v>
      </c>
      <c r="H138" s="4" t="s">
        <v>1516</v>
      </c>
      <c r="I138" s="4" t="s">
        <v>1517</v>
      </c>
      <c r="J138" s="4" t="s">
        <v>1517</v>
      </c>
      <c r="K138" s="4" t="s">
        <v>1201</v>
      </c>
      <c r="L138" s="4" t="s">
        <v>1201</v>
      </c>
      <c r="M138" s="4" t="s">
        <v>25</v>
      </c>
      <c r="N138" s="4" t="s">
        <v>1517</v>
      </c>
      <c r="O138" s="4" t="s">
        <v>1517</v>
      </c>
      <c r="P138" s="4" t="s">
        <v>1201</v>
      </c>
      <c r="Q138" s="5">
        <v>411000</v>
      </c>
      <c r="R138" s="4" t="s">
        <v>25</v>
      </c>
      <c r="S138" s="5">
        <f t="shared" si="12"/>
        <v>0.18853211009174312</v>
      </c>
      <c r="T138" s="34">
        <f t="shared" si="13"/>
        <v>3.0233009174311927</v>
      </c>
      <c r="U138" s="33">
        <f t="shared" si="14"/>
        <v>6.1746658530962577E-5</v>
      </c>
      <c r="V138" s="4">
        <v>16036</v>
      </c>
      <c r="W138" s="4" t="s">
        <v>1051</v>
      </c>
    </row>
    <row r="139" spans="1:23" ht="15.75" thickBot="1" x14ac:dyDescent="0.3">
      <c r="A139" s="4">
        <v>155</v>
      </c>
      <c r="B139" s="4">
        <v>140</v>
      </c>
      <c r="C139" s="4" t="s">
        <v>1518</v>
      </c>
      <c r="D139" s="4" t="s">
        <v>21</v>
      </c>
      <c r="E139" s="4">
        <v>11</v>
      </c>
      <c r="F139" s="4">
        <v>3</v>
      </c>
      <c r="G139" s="4">
        <v>3</v>
      </c>
      <c r="I139" s="4" t="s">
        <v>1519</v>
      </c>
      <c r="J139" s="4" t="s">
        <v>1519</v>
      </c>
      <c r="K139" s="4" t="s">
        <v>1519</v>
      </c>
      <c r="L139" s="4" t="s">
        <v>1519</v>
      </c>
      <c r="M139" s="4" t="s">
        <v>25</v>
      </c>
      <c r="N139" s="4" t="s">
        <v>1519</v>
      </c>
      <c r="O139" s="4" t="s">
        <v>1519</v>
      </c>
      <c r="P139" s="4" t="s">
        <v>1519</v>
      </c>
      <c r="Q139" s="5">
        <v>119000</v>
      </c>
      <c r="R139" s="4" t="s">
        <v>25</v>
      </c>
      <c r="S139" s="5">
        <f t="shared" si="12"/>
        <v>5.4587155963302755E-2</v>
      </c>
      <c r="T139" s="35">
        <f t="shared" si="13"/>
        <v>1.9396454128440368</v>
      </c>
      <c r="U139" s="36">
        <f t="shared" si="14"/>
        <v>3.9614522751440419E-5</v>
      </c>
      <c r="V139" s="4">
        <v>35533</v>
      </c>
      <c r="W139" s="4" t="s">
        <v>1520</v>
      </c>
    </row>
    <row r="140" spans="1:23" x14ac:dyDescent="0.25">
      <c r="A140" s="9">
        <v>50</v>
      </c>
      <c r="B140" s="9">
        <v>30</v>
      </c>
      <c r="C140" s="9" t="s">
        <v>253</v>
      </c>
      <c r="D140" s="9" t="s">
        <v>21</v>
      </c>
      <c r="E140" s="9">
        <v>22</v>
      </c>
      <c r="F140" s="9">
        <v>20</v>
      </c>
      <c r="G140" s="9">
        <v>20</v>
      </c>
      <c r="H140" s="9"/>
      <c r="I140" s="9" t="s">
        <v>1521</v>
      </c>
      <c r="J140" s="9" t="s">
        <v>1521</v>
      </c>
      <c r="K140" s="9" t="s">
        <v>1456</v>
      </c>
      <c r="L140" s="9" t="s">
        <v>1456</v>
      </c>
      <c r="M140" s="9" t="s">
        <v>25</v>
      </c>
      <c r="N140" s="9" t="s">
        <v>1521</v>
      </c>
      <c r="O140" s="9" t="s">
        <v>1521</v>
      </c>
      <c r="P140" s="9" t="s">
        <v>1456</v>
      </c>
      <c r="Q140" s="10">
        <v>2180000</v>
      </c>
      <c r="R140" s="9" t="s">
        <v>25</v>
      </c>
      <c r="S140" s="10"/>
      <c r="T140" s="37"/>
      <c r="U140" s="38"/>
      <c r="V140" s="9">
        <v>97289</v>
      </c>
      <c r="W140" s="9" t="s">
        <v>257</v>
      </c>
    </row>
    <row r="142" spans="1:23" x14ac:dyDescent="0.25">
      <c r="S142" s="5"/>
      <c r="T142" s="37">
        <f>SUM(T2:T140)</f>
        <v>48962.988271100898</v>
      </c>
    </row>
  </sheetData>
  <autoFilter ref="A1:AC1">
    <sortState ref="A2:AC140">
      <sortCondition descending="1" ref="U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6"/>
  <sheetViews>
    <sheetView topLeftCell="R1" workbookViewId="0">
      <selection activeCell="W23" sqref="W23"/>
    </sheetView>
  </sheetViews>
  <sheetFormatPr defaultRowHeight="15" x14ac:dyDescent="0.25"/>
  <cols>
    <col min="1" max="1" width="13.5703125" style="4" bestFit="1" customWidth="1"/>
    <col min="2" max="2" width="9.85546875" style="4" bestFit="1" customWidth="1"/>
    <col min="3" max="3" width="14.42578125" style="4" bestFit="1" customWidth="1"/>
    <col min="4" max="4" width="11.5703125" style="4" bestFit="1" customWidth="1"/>
    <col min="5" max="5" width="12.7109375" style="4" bestFit="1" customWidth="1"/>
    <col min="6" max="6" width="9.85546875" style="4" bestFit="1" customWidth="1"/>
    <col min="7" max="7" width="8.42578125" style="4" bestFit="1" customWidth="1"/>
    <col min="8" max="8" width="81.140625" style="4" bestFit="1" customWidth="1"/>
    <col min="9" max="10" width="13.7109375" style="4" bestFit="1" customWidth="1"/>
    <col min="11" max="12" width="29" style="4" bestFit="1" customWidth="1"/>
    <col min="13" max="13" width="20.7109375" style="4" bestFit="1" customWidth="1"/>
    <col min="14" max="15" width="12.42578125" style="4" bestFit="1" customWidth="1"/>
    <col min="16" max="17" width="27.85546875" style="4" bestFit="1" customWidth="1"/>
    <col min="18" max="18" width="19.5703125" style="4" bestFit="1" customWidth="1"/>
    <col min="19" max="19" width="19.5703125" style="4" customWidth="1"/>
    <col min="20" max="20" width="19.5703125" style="29" customWidth="1"/>
    <col min="21" max="21" width="19.5703125" style="28" customWidth="1"/>
    <col min="22" max="22" width="9.7109375" style="4" bestFit="1" customWidth="1"/>
    <col min="23" max="23" width="81.140625" style="4" bestFit="1" customWidth="1"/>
    <col min="24" max="16384" width="9.140625" style="4"/>
  </cols>
  <sheetData>
    <row r="1" spans="1:23" s="2" customFormat="1" ht="15.75" thickBo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335</v>
      </c>
      <c r="T1" s="21" t="s">
        <v>1336</v>
      </c>
      <c r="U1" s="40" t="s">
        <v>1775</v>
      </c>
      <c r="V1" s="2" t="s">
        <v>18</v>
      </c>
      <c r="W1" s="2" t="s">
        <v>19</v>
      </c>
    </row>
    <row r="2" spans="1:23" x14ac:dyDescent="0.25">
      <c r="A2" s="4">
        <v>1</v>
      </c>
      <c r="B2" s="4">
        <v>1</v>
      </c>
      <c r="C2" s="4" t="s">
        <v>20</v>
      </c>
      <c r="D2" s="4" t="s">
        <v>21</v>
      </c>
      <c r="E2" s="4">
        <v>93</v>
      </c>
      <c r="F2" s="4">
        <v>95</v>
      </c>
      <c r="G2" s="4">
        <v>78</v>
      </c>
      <c r="H2" s="4" t="s">
        <v>1522</v>
      </c>
      <c r="I2" s="4" t="s">
        <v>1523</v>
      </c>
      <c r="J2" s="4" t="s">
        <v>1523</v>
      </c>
      <c r="K2" s="4" t="s">
        <v>1524</v>
      </c>
      <c r="L2" s="4" t="s">
        <v>1524</v>
      </c>
      <c r="M2" s="4" t="s">
        <v>25</v>
      </c>
      <c r="N2" s="4" t="s">
        <v>1523</v>
      </c>
      <c r="O2" s="4" t="s">
        <v>1523</v>
      </c>
      <c r="P2" s="4" t="s">
        <v>1524</v>
      </c>
      <c r="Q2" s="5">
        <v>1410000000</v>
      </c>
      <c r="R2" s="4" t="s">
        <v>25</v>
      </c>
      <c r="S2" s="5">
        <f t="shared" ref="S2:S33" si="0">Q2/$Q$164</f>
        <v>589.95815899581589</v>
      </c>
      <c r="T2" s="22">
        <f t="shared" ref="T2:T33" si="1">S2*V2/1000</f>
        <v>23897.435146443517</v>
      </c>
      <c r="U2" s="41">
        <f t="shared" ref="U2:U33" si="2">T2/$T$166</f>
        <v>0.51355401765169739</v>
      </c>
      <c r="V2" s="4">
        <v>40507</v>
      </c>
      <c r="W2" s="4" t="s">
        <v>26</v>
      </c>
    </row>
    <row r="3" spans="1:23" x14ac:dyDescent="0.25">
      <c r="A3" s="4">
        <v>2</v>
      </c>
      <c r="B3" s="4">
        <v>3</v>
      </c>
      <c r="C3" s="4" t="s">
        <v>27</v>
      </c>
      <c r="D3" s="4" t="s">
        <v>21</v>
      </c>
      <c r="E3" s="4">
        <v>79</v>
      </c>
      <c r="F3" s="4">
        <v>59</v>
      </c>
      <c r="G3" s="4">
        <v>59</v>
      </c>
      <c r="H3" s="4" t="s">
        <v>1525</v>
      </c>
      <c r="I3" s="4" t="s">
        <v>24</v>
      </c>
      <c r="J3" s="4" t="s">
        <v>24</v>
      </c>
      <c r="K3" s="4" t="s">
        <v>1526</v>
      </c>
      <c r="L3" s="4" t="s">
        <v>1526</v>
      </c>
      <c r="M3" s="4" t="s">
        <v>25</v>
      </c>
      <c r="N3" s="4" t="s">
        <v>24</v>
      </c>
      <c r="O3" s="4" t="s">
        <v>24</v>
      </c>
      <c r="P3" s="4" t="s">
        <v>1526</v>
      </c>
      <c r="Q3" s="5">
        <v>410000000</v>
      </c>
      <c r="R3" s="4" t="s">
        <v>25</v>
      </c>
      <c r="S3" s="5">
        <f t="shared" si="0"/>
        <v>171.54811715481171</v>
      </c>
      <c r="T3" s="24">
        <f t="shared" si="1"/>
        <v>6381.7615062761506</v>
      </c>
      <c r="U3" s="23">
        <f t="shared" si="2"/>
        <v>0.13714355708716355</v>
      </c>
      <c r="V3" s="4">
        <v>37201</v>
      </c>
      <c r="W3" s="4" t="s">
        <v>31</v>
      </c>
    </row>
    <row r="4" spans="1:23" x14ac:dyDescent="0.25">
      <c r="A4" s="4">
        <v>3</v>
      </c>
      <c r="B4" s="4">
        <v>4</v>
      </c>
      <c r="C4" s="4" t="s">
        <v>42</v>
      </c>
      <c r="D4" s="4" t="s">
        <v>21</v>
      </c>
      <c r="E4" s="4">
        <v>65</v>
      </c>
      <c r="F4" s="4">
        <v>46</v>
      </c>
      <c r="G4" s="4">
        <v>46</v>
      </c>
      <c r="H4" s="4" t="s">
        <v>1527</v>
      </c>
      <c r="I4" s="4" t="s">
        <v>1528</v>
      </c>
      <c r="J4" s="4" t="s">
        <v>1528</v>
      </c>
      <c r="K4" s="4" t="s">
        <v>1529</v>
      </c>
      <c r="L4" s="4" t="s">
        <v>1529</v>
      </c>
      <c r="M4" s="4" t="s">
        <v>25</v>
      </c>
      <c r="N4" s="4" t="s">
        <v>1528</v>
      </c>
      <c r="O4" s="4" t="s">
        <v>1528</v>
      </c>
      <c r="P4" s="4" t="s">
        <v>1529</v>
      </c>
      <c r="Q4" s="5">
        <v>74800000</v>
      </c>
      <c r="R4" s="4" t="s">
        <v>25</v>
      </c>
      <c r="S4" s="5">
        <f t="shared" si="0"/>
        <v>31.297071129707113</v>
      </c>
      <c r="T4" s="24">
        <f t="shared" si="1"/>
        <v>1544.6356485355648</v>
      </c>
      <c r="U4" s="23">
        <f t="shared" si="2"/>
        <v>3.3194099628366551E-2</v>
      </c>
      <c r="V4" s="4">
        <v>49354</v>
      </c>
      <c r="W4" s="4" t="s">
        <v>46</v>
      </c>
    </row>
    <row r="5" spans="1:23" x14ac:dyDescent="0.25">
      <c r="A5" s="4">
        <v>11</v>
      </c>
      <c r="B5" s="4">
        <v>28</v>
      </c>
      <c r="C5" s="4" t="s">
        <v>37</v>
      </c>
      <c r="D5" s="4" t="s">
        <v>21</v>
      </c>
      <c r="E5" s="4">
        <v>66</v>
      </c>
      <c r="F5" s="4">
        <v>24</v>
      </c>
      <c r="G5" s="4">
        <v>17</v>
      </c>
      <c r="H5" s="4" t="s">
        <v>1530</v>
      </c>
      <c r="I5" s="4" t="s">
        <v>703</v>
      </c>
      <c r="J5" s="4" t="s">
        <v>703</v>
      </c>
      <c r="K5" s="4" t="s">
        <v>1531</v>
      </c>
      <c r="L5" s="4" t="s">
        <v>1531</v>
      </c>
      <c r="M5" s="4" t="s">
        <v>25</v>
      </c>
      <c r="N5" s="4" t="s">
        <v>703</v>
      </c>
      <c r="O5" s="4" t="s">
        <v>703</v>
      </c>
      <c r="P5" s="4" t="s">
        <v>1531</v>
      </c>
      <c r="Q5" s="5">
        <v>59200000</v>
      </c>
      <c r="R5" s="4" t="s">
        <v>25</v>
      </c>
      <c r="S5" s="5">
        <f t="shared" si="0"/>
        <v>24.769874476987447</v>
      </c>
      <c r="T5" s="24">
        <f t="shared" si="1"/>
        <v>981.55581589958149</v>
      </c>
      <c r="U5" s="23">
        <f t="shared" si="2"/>
        <v>2.1093557936891764E-2</v>
      </c>
      <c r="V5" s="4">
        <v>39627</v>
      </c>
      <c r="W5" s="4" t="s">
        <v>41</v>
      </c>
    </row>
    <row r="6" spans="1:23" x14ac:dyDescent="0.25">
      <c r="A6" s="4">
        <v>8</v>
      </c>
      <c r="B6" s="4">
        <v>20</v>
      </c>
      <c r="C6" s="4" t="s">
        <v>32</v>
      </c>
      <c r="D6" s="4" t="s">
        <v>21</v>
      </c>
      <c r="E6" s="4">
        <v>66</v>
      </c>
      <c r="F6" s="4">
        <v>25</v>
      </c>
      <c r="G6" s="4">
        <v>23</v>
      </c>
      <c r="H6" s="4" t="s">
        <v>1532</v>
      </c>
      <c r="I6" s="4" t="s">
        <v>139</v>
      </c>
      <c r="J6" s="4" t="s">
        <v>139</v>
      </c>
      <c r="K6" s="4" t="s">
        <v>1099</v>
      </c>
      <c r="L6" s="4" t="s">
        <v>1099</v>
      </c>
      <c r="M6" s="4" t="s">
        <v>25</v>
      </c>
      <c r="N6" s="4" t="s">
        <v>139</v>
      </c>
      <c r="O6" s="4" t="s">
        <v>139</v>
      </c>
      <c r="P6" s="4" t="s">
        <v>1099</v>
      </c>
      <c r="Q6" s="5">
        <v>56600000</v>
      </c>
      <c r="R6" s="4" t="s">
        <v>25</v>
      </c>
      <c r="S6" s="5">
        <f t="shared" si="0"/>
        <v>23.682008368200837</v>
      </c>
      <c r="T6" s="24">
        <f t="shared" si="1"/>
        <v>931.81598326359824</v>
      </c>
      <c r="U6" s="23">
        <f t="shared" si="2"/>
        <v>2.0024652812513439E-2</v>
      </c>
      <c r="V6" s="4">
        <v>39347</v>
      </c>
      <c r="W6" s="4" t="s">
        <v>36</v>
      </c>
    </row>
    <row r="7" spans="1:23" x14ac:dyDescent="0.25">
      <c r="A7" s="4">
        <v>10</v>
      </c>
      <c r="B7" s="4">
        <v>59</v>
      </c>
      <c r="C7" s="4" t="s">
        <v>67</v>
      </c>
      <c r="D7" s="4" t="s">
        <v>21</v>
      </c>
      <c r="E7" s="4">
        <v>84</v>
      </c>
      <c r="F7" s="4">
        <v>13</v>
      </c>
      <c r="G7" s="4">
        <v>13</v>
      </c>
      <c r="H7" s="4" t="s">
        <v>1533</v>
      </c>
      <c r="I7" s="4" t="s">
        <v>1076</v>
      </c>
      <c r="J7" s="4" t="s">
        <v>1076</v>
      </c>
      <c r="K7" s="4" t="s">
        <v>1534</v>
      </c>
      <c r="L7" s="4" t="s">
        <v>1534</v>
      </c>
      <c r="M7" s="4" t="s">
        <v>25</v>
      </c>
      <c r="N7" s="4" t="s">
        <v>1076</v>
      </c>
      <c r="O7" s="4" t="s">
        <v>1076</v>
      </c>
      <c r="P7" s="4" t="s">
        <v>1534</v>
      </c>
      <c r="Q7" s="5">
        <v>119000000</v>
      </c>
      <c r="R7" s="4" t="s">
        <v>25</v>
      </c>
      <c r="S7" s="5">
        <f t="shared" si="0"/>
        <v>49.7907949790795</v>
      </c>
      <c r="T7" s="24">
        <f t="shared" si="1"/>
        <v>926.25815899581585</v>
      </c>
      <c r="U7" s="23">
        <f t="shared" si="2"/>
        <v>1.9905215602426626E-2</v>
      </c>
      <c r="V7" s="4">
        <v>18603</v>
      </c>
      <c r="W7" s="4" t="s">
        <v>71</v>
      </c>
    </row>
    <row r="8" spans="1:23" x14ac:dyDescent="0.25">
      <c r="A8" s="4">
        <v>4</v>
      </c>
      <c r="B8" s="4">
        <v>2</v>
      </c>
      <c r="C8" s="4" t="s">
        <v>62</v>
      </c>
      <c r="D8" s="4" t="s">
        <v>21</v>
      </c>
      <c r="E8" s="4">
        <v>76</v>
      </c>
      <c r="F8" s="4">
        <v>37</v>
      </c>
      <c r="G8" s="4">
        <v>37</v>
      </c>
      <c r="H8" s="4" t="s">
        <v>1535</v>
      </c>
      <c r="I8" s="4" t="s">
        <v>1536</v>
      </c>
      <c r="J8" s="4" t="s">
        <v>1536</v>
      </c>
      <c r="K8" s="4" t="s">
        <v>1393</v>
      </c>
      <c r="L8" s="4" t="s">
        <v>1393</v>
      </c>
      <c r="M8" s="4" t="s">
        <v>25</v>
      </c>
      <c r="N8" s="4" t="s">
        <v>1536</v>
      </c>
      <c r="O8" s="4" t="s">
        <v>1536</v>
      </c>
      <c r="P8" s="4" t="s">
        <v>1393</v>
      </c>
      <c r="Q8" s="5">
        <v>39500000</v>
      </c>
      <c r="R8" s="4" t="s">
        <v>25</v>
      </c>
      <c r="S8" s="5">
        <f t="shared" si="0"/>
        <v>16.527196652719667</v>
      </c>
      <c r="T8" s="24">
        <f t="shared" si="1"/>
        <v>888.18807531380753</v>
      </c>
      <c r="U8" s="23">
        <f t="shared" si="2"/>
        <v>1.9087092473001947E-2</v>
      </c>
      <c r="V8" s="4">
        <v>53741</v>
      </c>
      <c r="W8" s="4" t="s">
        <v>66</v>
      </c>
    </row>
    <row r="9" spans="1:23" x14ac:dyDescent="0.25">
      <c r="A9" s="4">
        <v>6</v>
      </c>
      <c r="B9" s="4">
        <v>5</v>
      </c>
      <c r="C9" s="4" t="s">
        <v>47</v>
      </c>
      <c r="D9" s="4" t="s">
        <v>21</v>
      </c>
      <c r="E9" s="4">
        <v>65</v>
      </c>
      <c r="F9" s="4">
        <v>55</v>
      </c>
      <c r="G9" s="4">
        <v>55</v>
      </c>
      <c r="H9" s="4" t="s">
        <v>1537</v>
      </c>
      <c r="I9" s="4" t="s">
        <v>70</v>
      </c>
      <c r="J9" s="4" t="s">
        <v>70</v>
      </c>
      <c r="K9" s="4" t="s">
        <v>1538</v>
      </c>
      <c r="L9" s="4" t="s">
        <v>1538</v>
      </c>
      <c r="M9" s="4" t="s">
        <v>25</v>
      </c>
      <c r="N9" s="4" t="s">
        <v>70</v>
      </c>
      <c r="O9" s="4" t="s">
        <v>70</v>
      </c>
      <c r="P9" s="4" t="s">
        <v>1538</v>
      </c>
      <c r="Q9" s="5">
        <v>22300000</v>
      </c>
      <c r="R9" s="4" t="s">
        <v>25</v>
      </c>
      <c r="S9" s="5">
        <f t="shared" si="0"/>
        <v>9.3305439330543933</v>
      </c>
      <c r="T9" s="24">
        <f t="shared" si="1"/>
        <v>844.90874476987449</v>
      </c>
      <c r="U9" s="23">
        <f t="shared" si="2"/>
        <v>1.8157023034758468E-2</v>
      </c>
      <c r="V9" s="4">
        <v>90553</v>
      </c>
      <c r="W9" s="4" t="s">
        <v>51</v>
      </c>
    </row>
    <row r="10" spans="1:23" x14ac:dyDescent="0.25">
      <c r="A10" s="4">
        <v>104</v>
      </c>
      <c r="B10" s="4">
        <v>81</v>
      </c>
      <c r="C10" s="4" t="s">
        <v>319</v>
      </c>
      <c r="D10" s="4" t="s">
        <v>21</v>
      </c>
      <c r="E10" s="4">
        <v>13</v>
      </c>
      <c r="F10" s="4">
        <v>6</v>
      </c>
      <c r="G10" s="4">
        <v>6</v>
      </c>
      <c r="I10" s="4" t="s">
        <v>124</v>
      </c>
      <c r="J10" s="4" t="s">
        <v>124</v>
      </c>
      <c r="K10" s="4" t="s">
        <v>124</v>
      </c>
      <c r="L10" s="4" t="s">
        <v>124</v>
      </c>
      <c r="M10" s="4" t="s">
        <v>25</v>
      </c>
      <c r="N10" s="4" t="s">
        <v>124</v>
      </c>
      <c r="O10" s="4" t="s">
        <v>124</v>
      </c>
      <c r="P10" s="4" t="s">
        <v>124</v>
      </c>
      <c r="Q10" s="5">
        <v>30700000</v>
      </c>
      <c r="R10" s="4" t="s">
        <v>25</v>
      </c>
      <c r="S10" s="5">
        <f t="shared" si="0"/>
        <v>12.845188284518828</v>
      </c>
      <c r="T10" s="24">
        <f t="shared" si="1"/>
        <v>781.06451882845181</v>
      </c>
      <c r="U10" s="23">
        <f t="shared" si="2"/>
        <v>1.6785015598179659E-2</v>
      </c>
      <c r="V10" s="4">
        <v>60806</v>
      </c>
      <c r="W10" s="4" t="s">
        <v>323</v>
      </c>
    </row>
    <row r="11" spans="1:23" x14ac:dyDescent="0.25">
      <c r="A11" s="4">
        <v>13</v>
      </c>
      <c r="B11" s="4">
        <v>83</v>
      </c>
      <c r="C11" s="4" t="s">
        <v>92</v>
      </c>
      <c r="D11" s="4" t="s">
        <v>21</v>
      </c>
      <c r="E11" s="4">
        <v>48</v>
      </c>
      <c r="F11" s="4">
        <v>9</v>
      </c>
      <c r="G11" s="4">
        <v>9</v>
      </c>
      <c r="H11" s="4" t="s">
        <v>1539</v>
      </c>
      <c r="I11" s="4" t="s">
        <v>70</v>
      </c>
      <c r="J11" s="4" t="s">
        <v>70</v>
      </c>
      <c r="K11" s="4" t="s">
        <v>1540</v>
      </c>
      <c r="L11" s="4" t="s">
        <v>1540</v>
      </c>
      <c r="M11" s="4" t="s">
        <v>25</v>
      </c>
      <c r="N11" s="4" t="s">
        <v>70</v>
      </c>
      <c r="O11" s="4" t="s">
        <v>70</v>
      </c>
      <c r="P11" s="4" t="s">
        <v>1540</v>
      </c>
      <c r="Q11" s="5">
        <v>96200000</v>
      </c>
      <c r="R11" s="4" t="s">
        <v>25</v>
      </c>
      <c r="S11" s="5">
        <f t="shared" si="0"/>
        <v>40.2510460251046</v>
      </c>
      <c r="T11" s="24">
        <f t="shared" si="1"/>
        <v>627.996820083682</v>
      </c>
      <c r="U11" s="23">
        <f t="shared" si="2"/>
        <v>1.3495602689163983E-2</v>
      </c>
      <c r="V11" s="4">
        <v>15602</v>
      </c>
      <c r="W11" s="4" t="s">
        <v>96</v>
      </c>
    </row>
    <row r="12" spans="1:23" x14ac:dyDescent="0.25">
      <c r="A12" s="4">
        <v>15</v>
      </c>
      <c r="B12" s="4">
        <v>65</v>
      </c>
      <c r="C12" s="4" t="s">
        <v>52</v>
      </c>
      <c r="D12" s="4" t="s">
        <v>21</v>
      </c>
      <c r="E12" s="4">
        <v>54</v>
      </c>
      <c r="F12" s="4">
        <v>16</v>
      </c>
      <c r="G12" s="4">
        <v>16</v>
      </c>
      <c r="H12" s="4" t="s">
        <v>1541</v>
      </c>
      <c r="I12" s="4" t="s">
        <v>1542</v>
      </c>
      <c r="J12" s="4" t="s">
        <v>1542</v>
      </c>
      <c r="K12" s="4" t="s">
        <v>1543</v>
      </c>
      <c r="L12" s="4" t="s">
        <v>1543</v>
      </c>
      <c r="M12" s="4" t="s">
        <v>25</v>
      </c>
      <c r="N12" s="4" t="s">
        <v>1542</v>
      </c>
      <c r="O12" s="4" t="s">
        <v>1542</v>
      </c>
      <c r="P12" s="4" t="s">
        <v>1543</v>
      </c>
      <c r="Q12" s="5">
        <v>60500000</v>
      </c>
      <c r="R12" s="4" t="s">
        <v>25</v>
      </c>
      <c r="S12" s="5">
        <f t="shared" si="0"/>
        <v>25.313807531380753</v>
      </c>
      <c r="T12" s="24">
        <f t="shared" si="1"/>
        <v>562.21966527196651</v>
      </c>
      <c r="U12" s="23">
        <f t="shared" si="2"/>
        <v>1.2082056761902354E-2</v>
      </c>
      <c r="V12" s="4">
        <v>22210</v>
      </c>
      <c r="W12" s="4" t="s">
        <v>56</v>
      </c>
    </row>
    <row r="13" spans="1:23" x14ac:dyDescent="0.25">
      <c r="A13" s="4">
        <v>14</v>
      </c>
      <c r="B13" s="4">
        <v>7</v>
      </c>
      <c r="C13" s="4" t="s">
        <v>1419</v>
      </c>
      <c r="D13" s="4" t="s">
        <v>21</v>
      </c>
      <c r="E13" s="4">
        <v>49</v>
      </c>
      <c r="F13" s="4">
        <v>26</v>
      </c>
      <c r="G13" s="4">
        <v>26</v>
      </c>
      <c r="H13" s="4" t="s">
        <v>1544</v>
      </c>
      <c r="I13" s="4" t="s">
        <v>1545</v>
      </c>
      <c r="J13" s="4" t="s">
        <v>1545</v>
      </c>
      <c r="K13" s="4" t="s">
        <v>1546</v>
      </c>
      <c r="L13" s="4" t="s">
        <v>1546</v>
      </c>
      <c r="M13" s="4" t="s">
        <v>25</v>
      </c>
      <c r="N13" s="4" t="s">
        <v>1545</v>
      </c>
      <c r="O13" s="4" t="s">
        <v>1545</v>
      </c>
      <c r="P13" s="4" t="s">
        <v>1546</v>
      </c>
      <c r="Q13" s="5">
        <v>21800000</v>
      </c>
      <c r="R13" s="4" t="s">
        <v>25</v>
      </c>
      <c r="S13" s="5">
        <f t="shared" si="0"/>
        <v>9.1213389121338917</v>
      </c>
      <c r="T13" s="24">
        <f t="shared" si="1"/>
        <v>522.91723849372386</v>
      </c>
      <c r="U13" s="23">
        <f t="shared" si="2"/>
        <v>1.1237450675444075E-2</v>
      </c>
      <c r="V13" s="4">
        <v>57329</v>
      </c>
      <c r="W13" s="4" t="s">
        <v>1420</v>
      </c>
    </row>
    <row r="14" spans="1:23" x14ac:dyDescent="0.25">
      <c r="A14" s="4">
        <v>12</v>
      </c>
      <c r="B14" s="4">
        <v>8</v>
      </c>
      <c r="C14" s="4" t="s">
        <v>77</v>
      </c>
      <c r="D14" s="4" t="s">
        <v>21</v>
      </c>
      <c r="E14" s="4">
        <v>63</v>
      </c>
      <c r="F14" s="4">
        <v>24</v>
      </c>
      <c r="G14" s="4">
        <v>24</v>
      </c>
      <c r="H14" s="4" t="s">
        <v>78</v>
      </c>
      <c r="I14" s="4" t="s">
        <v>1547</v>
      </c>
      <c r="J14" s="4" t="s">
        <v>1547</v>
      </c>
      <c r="K14" s="4" t="s">
        <v>1548</v>
      </c>
      <c r="L14" s="4" t="s">
        <v>1548</v>
      </c>
      <c r="M14" s="4" t="s">
        <v>25</v>
      </c>
      <c r="N14" s="4" t="s">
        <v>1547</v>
      </c>
      <c r="O14" s="4" t="s">
        <v>1547</v>
      </c>
      <c r="P14" s="4" t="s">
        <v>1548</v>
      </c>
      <c r="Q14" s="5">
        <v>27100000</v>
      </c>
      <c r="R14" s="4" t="s">
        <v>25</v>
      </c>
      <c r="S14" s="5">
        <f t="shared" si="0"/>
        <v>11.338912133891213</v>
      </c>
      <c r="T14" s="24">
        <f t="shared" si="1"/>
        <v>521.09104602510456</v>
      </c>
      <c r="U14" s="23">
        <f t="shared" si="2"/>
        <v>1.1198205941709364E-2</v>
      </c>
      <c r="V14" s="4">
        <v>45956</v>
      </c>
      <c r="W14" s="4" t="s">
        <v>81</v>
      </c>
    </row>
    <row r="15" spans="1:23" x14ac:dyDescent="0.25">
      <c r="A15" s="4">
        <v>9</v>
      </c>
      <c r="B15" s="4">
        <v>139</v>
      </c>
      <c r="C15" s="4" t="s">
        <v>57</v>
      </c>
      <c r="D15" s="4" t="s">
        <v>21</v>
      </c>
      <c r="E15" s="4">
        <v>63</v>
      </c>
      <c r="F15" s="4">
        <v>11</v>
      </c>
      <c r="G15" s="4">
        <v>11</v>
      </c>
      <c r="H15" s="4" t="s">
        <v>1527</v>
      </c>
      <c r="I15" s="4" t="s">
        <v>1549</v>
      </c>
      <c r="J15" s="4" t="s">
        <v>1549</v>
      </c>
      <c r="K15" s="4" t="s">
        <v>1550</v>
      </c>
      <c r="L15" s="4" t="s">
        <v>1550</v>
      </c>
      <c r="M15" s="4" t="s">
        <v>25</v>
      </c>
      <c r="N15" s="4" t="s">
        <v>1549</v>
      </c>
      <c r="O15" s="4" t="s">
        <v>1549</v>
      </c>
      <c r="P15" s="4" t="s">
        <v>1550</v>
      </c>
      <c r="Q15" s="5">
        <v>115000000</v>
      </c>
      <c r="R15" s="4" t="s">
        <v>25</v>
      </c>
      <c r="S15" s="5">
        <f t="shared" si="0"/>
        <v>48.11715481171548</v>
      </c>
      <c r="T15" s="24">
        <f t="shared" si="1"/>
        <v>400.47907949790795</v>
      </c>
      <c r="U15" s="23">
        <f t="shared" si="2"/>
        <v>8.6062641869837711E-3</v>
      </c>
      <c r="V15" s="4">
        <v>8323</v>
      </c>
      <c r="W15" s="4" t="s">
        <v>61</v>
      </c>
    </row>
    <row r="16" spans="1:23" x14ac:dyDescent="0.25">
      <c r="A16" s="4">
        <v>17</v>
      </c>
      <c r="B16" s="4">
        <v>10</v>
      </c>
      <c r="C16" s="4" t="s">
        <v>1450</v>
      </c>
      <c r="D16" s="4" t="s">
        <v>21</v>
      </c>
      <c r="E16" s="4">
        <v>56</v>
      </c>
      <c r="F16" s="4">
        <v>22</v>
      </c>
      <c r="G16" s="4">
        <v>22</v>
      </c>
      <c r="H16" s="4" t="s">
        <v>1551</v>
      </c>
      <c r="I16" s="4" t="s">
        <v>1552</v>
      </c>
      <c r="J16" s="4" t="s">
        <v>1552</v>
      </c>
      <c r="K16" s="4" t="s">
        <v>1553</v>
      </c>
      <c r="L16" s="4" t="s">
        <v>1553</v>
      </c>
      <c r="M16" s="4" t="s">
        <v>25</v>
      </c>
      <c r="N16" s="4" t="s">
        <v>1552</v>
      </c>
      <c r="O16" s="4" t="s">
        <v>1552</v>
      </c>
      <c r="P16" s="4" t="s">
        <v>1553</v>
      </c>
      <c r="Q16" s="5">
        <v>15100000</v>
      </c>
      <c r="R16" s="4" t="s">
        <v>25</v>
      </c>
      <c r="S16" s="5">
        <f t="shared" si="0"/>
        <v>6.3179916317991633</v>
      </c>
      <c r="T16" s="24">
        <f t="shared" si="1"/>
        <v>327.9290376569038</v>
      </c>
      <c r="U16" s="23">
        <f t="shared" si="2"/>
        <v>7.0471694456474268E-3</v>
      </c>
      <c r="V16" s="4">
        <v>51904</v>
      </c>
      <c r="W16" s="4" t="s">
        <v>1452</v>
      </c>
    </row>
    <row r="17" spans="1:23" x14ac:dyDescent="0.25">
      <c r="A17" s="4">
        <v>18</v>
      </c>
      <c r="B17" s="4">
        <v>18</v>
      </c>
      <c r="C17" s="4" t="s">
        <v>127</v>
      </c>
      <c r="D17" s="4" t="s">
        <v>21</v>
      </c>
      <c r="E17" s="4">
        <v>74</v>
      </c>
      <c r="F17" s="4">
        <v>21</v>
      </c>
      <c r="G17" s="4">
        <v>21</v>
      </c>
      <c r="H17" s="4" t="s">
        <v>1554</v>
      </c>
      <c r="I17" s="4" t="s">
        <v>1555</v>
      </c>
      <c r="J17" s="4" t="s">
        <v>1555</v>
      </c>
      <c r="K17" s="4" t="s">
        <v>1556</v>
      </c>
      <c r="L17" s="4" t="s">
        <v>1556</v>
      </c>
      <c r="M17" s="4" t="s">
        <v>25</v>
      </c>
      <c r="N17" s="4" t="s">
        <v>1555</v>
      </c>
      <c r="O17" s="4" t="s">
        <v>1555</v>
      </c>
      <c r="P17" s="4" t="s">
        <v>1556</v>
      </c>
      <c r="Q17" s="5">
        <v>17900000</v>
      </c>
      <c r="R17" s="4" t="s">
        <v>25</v>
      </c>
      <c r="S17" s="5">
        <f t="shared" si="0"/>
        <v>7.489539748953975</v>
      </c>
      <c r="T17" s="24">
        <f t="shared" si="1"/>
        <v>275.92962343096235</v>
      </c>
      <c r="U17" s="23">
        <f t="shared" si="2"/>
        <v>5.9297060891147372E-3</v>
      </c>
      <c r="V17" s="4">
        <v>36842</v>
      </c>
      <c r="W17" s="4" t="s">
        <v>131</v>
      </c>
    </row>
    <row r="18" spans="1:23" x14ac:dyDescent="0.25">
      <c r="A18" s="4">
        <v>16</v>
      </c>
      <c r="B18" s="4">
        <v>31</v>
      </c>
      <c r="C18" s="4" t="s">
        <v>157</v>
      </c>
      <c r="D18" s="4" t="s">
        <v>21</v>
      </c>
      <c r="E18" s="4">
        <v>55</v>
      </c>
      <c r="F18" s="4">
        <v>19</v>
      </c>
      <c r="G18" s="4">
        <v>19</v>
      </c>
      <c r="H18" s="4" t="s">
        <v>1557</v>
      </c>
      <c r="I18" s="4" t="s">
        <v>1558</v>
      </c>
      <c r="J18" s="4" t="s">
        <v>1558</v>
      </c>
      <c r="K18" s="4" t="s">
        <v>794</v>
      </c>
      <c r="L18" s="4" t="s">
        <v>794</v>
      </c>
      <c r="M18" s="4" t="s">
        <v>25</v>
      </c>
      <c r="N18" s="4" t="s">
        <v>1558</v>
      </c>
      <c r="O18" s="4" t="s">
        <v>1558</v>
      </c>
      <c r="P18" s="4" t="s">
        <v>794</v>
      </c>
      <c r="Q18" s="5">
        <v>14700000</v>
      </c>
      <c r="R18" s="4" t="s">
        <v>25</v>
      </c>
      <c r="S18" s="5">
        <f t="shared" si="0"/>
        <v>6.1506276150627617</v>
      </c>
      <c r="T18" s="24">
        <f t="shared" si="1"/>
        <v>257.44682008368204</v>
      </c>
      <c r="U18" s="23">
        <f t="shared" si="2"/>
        <v>5.5325120865661135E-3</v>
      </c>
      <c r="V18" s="4">
        <v>41857</v>
      </c>
      <c r="W18" s="4" t="s">
        <v>161</v>
      </c>
    </row>
    <row r="19" spans="1:23" x14ac:dyDescent="0.25">
      <c r="A19" s="4">
        <v>26</v>
      </c>
      <c r="B19" s="4">
        <v>85</v>
      </c>
      <c r="C19" s="4" t="s">
        <v>167</v>
      </c>
      <c r="D19" s="4" t="s">
        <v>21</v>
      </c>
      <c r="E19" s="4">
        <v>55</v>
      </c>
      <c r="F19" s="4">
        <v>9</v>
      </c>
      <c r="G19" s="4">
        <v>9</v>
      </c>
      <c r="H19" s="4" t="s">
        <v>1559</v>
      </c>
      <c r="I19" s="4" t="s">
        <v>233</v>
      </c>
      <c r="J19" s="4" t="s">
        <v>233</v>
      </c>
      <c r="K19" s="4" t="s">
        <v>1560</v>
      </c>
      <c r="L19" s="4" t="s">
        <v>1560</v>
      </c>
      <c r="M19" s="4" t="s">
        <v>25</v>
      </c>
      <c r="N19" s="4" t="s">
        <v>233</v>
      </c>
      <c r="O19" s="4" t="s">
        <v>233</v>
      </c>
      <c r="P19" s="4" t="s">
        <v>1560</v>
      </c>
      <c r="Q19" s="5">
        <v>28800000</v>
      </c>
      <c r="R19" s="4" t="s">
        <v>25</v>
      </c>
      <c r="S19" s="5">
        <f t="shared" si="0"/>
        <v>12.05020920502092</v>
      </c>
      <c r="T19" s="24">
        <f t="shared" si="1"/>
        <v>226.8331380753138</v>
      </c>
      <c r="U19" s="23">
        <f t="shared" si="2"/>
        <v>4.8746264476192593E-3</v>
      </c>
      <c r="V19" s="4">
        <v>18824</v>
      </c>
      <c r="W19" s="4" t="s">
        <v>171</v>
      </c>
    </row>
    <row r="20" spans="1:23" x14ac:dyDescent="0.25">
      <c r="A20" s="4">
        <v>21</v>
      </c>
      <c r="B20" s="4">
        <v>37</v>
      </c>
      <c r="C20" s="4" t="s">
        <v>408</v>
      </c>
      <c r="D20" s="4" t="s">
        <v>21</v>
      </c>
      <c r="E20" s="4">
        <v>76</v>
      </c>
      <c r="F20" s="4">
        <v>14</v>
      </c>
      <c r="G20" s="4">
        <v>14</v>
      </c>
      <c r="H20" s="4" t="s">
        <v>366</v>
      </c>
      <c r="I20" s="4" t="s">
        <v>189</v>
      </c>
      <c r="J20" s="4" t="s">
        <v>189</v>
      </c>
      <c r="K20" s="4" t="s">
        <v>707</v>
      </c>
      <c r="L20" s="4" t="s">
        <v>707</v>
      </c>
      <c r="M20" s="4" t="s">
        <v>25</v>
      </c>
      <c r="N20" s="4" t="s">
        <v>189</v>
      </c>
      <c r="O20" s="4" t="s">
        <v>189</v>
      </c>
      <c r="P20" s="4" t="s">
        <v>707</v>
      </c>
      <c r="Q20" s="5">
        <v>17300000</v>
      </c>
      <c r="R20" s="4" t="s">
        <v>25</v>
      </c>
      <c r="S20" s="5">
        <f t="shared" si="0"/>
        <v>7.2384937238493725</v>
      </c>
      <c r="T20" s="24">
        <f t="shared" si="1"/>
        <v>212.94200836820082</v>
      </c>
      <c r="U20" s="23">
        <f t="shared" si="2"/>
        <v>4.5761071535154151E-3</v>
      </c>
      <c r="V20" s="4">
        <v>29418</v>
      </c>
      <c r="W20" s="4" t="s">
        <v>410</v>
      </c>
    </row>
    <row r="21" spans="1:23" x14ac:dyDescent="0.25">
      <c r="A21" s="4">
        <v>23</v>
      </c>
      <c r="B21" s="4">
        <v>13</v>
      </c>
      <c r="C21" s="4" t="s">
        <v>107</v>
      </c>
      <c r="D21" s="4" t="s">
        <v>21</v>
      </c>
      <c r="E21" s="4">
        <v>32</v>
      </c>
      <c r="F21" s="4">
        <v>21</v>
      </c>
      <c r="G21" s="4">
        <v>21</v>
      </c>
      <c r="H21" s="4" t="s">
        <v>736</v>
      </c>
      <c r="I21" s="4" t="s">
        <v>164</v>
      </c>
      <c r="J21" s="4" t="s">
        <v>164</v>
      </c>
      <c r="K21" s="4" t="s">
        <v>760</v>
      </c>
      <c r="L21" s="4" t="s">
        <v>760</v>
      </c>
      <c r="M21" s="4" t="s">
        <v>25</v>
      </c>
      <c r="N21" s="4" t="s">
        <v>164</v>
      </c>
      <c r="O21" s="4" t="s">
        <v>164</v>
      </c>
      <c r="P21" s="4" t="s">
        <v>760</v>
      </c>
      <c r="Q21" s="5">
        <v>6920000</v>
      </c>
      <c r="R21" s="4" t="s">
        <v>25</v>
      </c>
      <c r="S21" s="5">
        <f t="shared" si="0"/>
        <v>2.8953974895397487</v>
      </c>
      <c r="T21" s="24">
        <f t="shared" si="1"/>
        <v>210.98471966527197</v>
      </c>
      <c r="U21" s="23">
        <f t="shared" si="2"/>
        <v>4.5340451719289533E-3</v>
      </c>
      <c r="V21" s="4">
        <v>72869</v>
      </c>
      <c r="W21" s="4" t="s">
        <v>111</v>
      </c>
    </row>
    <row r="22" spans="1:23" x14ac:dyDescent="0.25">
      <c r="A22" s="4">
        <v>20</v>
      </c>
      <c r="B22" s="4">
        <v>9</v>
      </c>
      <c r="C22" s="4" t="s">
        <v>117</v>
      </c>
      <c r="D22" s="4" t="s">
        <v>21</v>
      </c>
      <c r="E22" s="4">
        <v>61</v>
      </c>
      <c r="F22" s="4">
        <v>25</v>
      </c>
      <c r="G22" s="4">
        <v>25</v>
      </c>
      <c r="H22" s="4" t="s">
        <v>932</v>
      </c>
      <c r="I22" s="4" t="s">
        <v>946</v>
      </c>
      <c r="J22" s="4" t="s">
        <v>946</v>
      </c>
      <c r="K22" s="4" t="s">
        <v>1561</v>
      </c>
      <c r="L22" s="4" t="s">
        <v>1561</v>
      </c>
      <c r="M22" s="4" t="s">
        <v>25</v>
      </c>
      <c r="N22" s="4" t="s">
        <v>946</v>
      </c>
      <c r="O22" s="4" t="s">
        <v>946</v>
      </c>
      <c r="P22" s="4" t="s">
        <v>1561</v>
      </c>
      <c r="Q22" s="5">
        <v>9120000</v>
      </c>
      <c r="R22" s="4" t="s">
        <v>25</v>
      </c>
      <c r="S22" s="5">
        <f t="shared" si="0"/>
        <v>3.8158995815899583</v>
      </c>
      <c r="T22" s="24">
        <f t="shared" si="1"/>
        <v>180.0150627615063</v>
      </c>
      <c r="U22" s="23">
        <f t="shared" si="2"/>
        <v>3.8685096602407688E-3</v>
      </c>
      <c r="V22" s="4">
        <v>47175</v>
      </c>
      <c r="W22" s="4" t="s">
        <v>121</v>
      </c>
    </row>
    <row r="23" spans="1:23" x14ac:dyDescent="0.25">
      <c r="A23" s="4">
        <v>19</v>
      </c>
      <c r="B23" s="4">
        <v>6</v>
      </c>
      <c r="C23" s="4" t="s">
        <v>182</v>
      </c>
      <c r="D23" s="4" t="s">
        <v>21</v>
      </c>
      <c r="E23" s="4">
        <v>54</v>
      </c>
      <c r="F23" s="4">
        <v>32</v>
      </c>
      <c r="G23" s="4">
        <v>32</v>
      </c>
      <c r="H23" s="4" t="s">
        <v>1562</v>
      </c>
      <c r="I23" s="4" t="s">
        <v>202</v>
      </c>
      <c r="J23" s="4" t="s">
        <v>202</v>
      </c>
      <c r="K23" s="4" t="s">
        <v>1563</v>
      </c>
      <c r="L23" s="4" t="s">
        <v>1563</v>
      </c>
      <c r="M23" s="4" t="s">
        <v>25</v>
      </c>
      <c r="N23" s="4" t="s">
        <v>202</v>
      </c>
      <c r="O23" s="4" t="s">
        <v>202</v>
      </c>
      <c r="P23" s="4" t="s">
        <v>1563</v>
      </c>
      <c r="Q23" s="5">
        <v>4920000</v>
      </c>
      <c r="R23" s="4" t="s">
        <v>25</v>
      </c>
      <c r="S23" s="5">
        <f t="shared" si="0"/>
        <v>2.0585774058577404</v>
      </c>
      <c r="T23" s="24">
        <f t="shared" si="1"/>
        <v>166.38246025104601</v>
      </c>
      <c r="U23" s="23">
        <f t="shared" si="2"/>
        <v>3.5755460954317053E-3</v>
      </c>
      <c r="V23" s="4">
        <v>80824</v>
      </c>
      <c r="W23" s="4" t="s">
        <v>186</v>
      </c>
    </row>
    <row r="24" spans="1:23" x14ac:dyDescent="0.25">
      <c r="A24" s="4">
        <v>48</v>
      </c>
      <c r="B24" s="4">
        <v>38</v>
      </c>
      <c r="C24" s="4" t="s">
        <v>244</v>
      </c>
      <c r="D24" s="4" t="s">
        <v>21</v>
      </c>
      <c r="E24" s="4">
        <v>12</v>
      </c>
      <c r="F24" s="4">
        <v>11</v>
      </c>
      <c r="G24" s="4">
        <v>11</v>
      </c>
      <c r="H24" s="4" t="s">
        <v>397</v>
      </c>
      <c r="I24" s="4" t="s">
        <v>1564</v>
      </c>
      <c r="J24" s="4" t="s">
        <v>1564</v>
      </c>
      <c r="K24" s="4" t="s">
        <v>1565</v>
      </c>
      <c r="L24" s="4" t="s">
        <v>1565</v>
      </c>
      <c r="M24" s="4" t="s">
        <v>25</v>
      </c>
      <c r="N24" s="4" t="s">
        <v>1564</v>
      </c>
      <c r="O24" s="4" t="s">
        <v>1564</v>
      </c>
      <c r="P24" s="4" t="s">
        <v>1565</v>
      </c>
      <c r="Q24" s="5">
        <v>2750000</v>
      </c>
      <c r="R24" s="4" t="s">
        <v>25</v>
      </c>
      <c r="S24" s="5">
        <f t="shared" si="0"/>
        <v>1.1506276150627615</v>
      </c>
      <c r="T24" s="24">
        <f t="shared" si="1"/>
        <v>160.78294979079499</v>
      </c>
      <c r="U24" s="23">
        <f t="shared" si="2"/>
        <v>3.4552130523196464E-3</v>
      </c>
      <c r="V24" s="4">
        <v>139735</v>
      </c>
      <c r="W24" s="4" t="s">
        <v>248</v>
      </c>
    </row>
    <row r="25" spans="1:23" x14ac:dyDescent="0.25">
      <c r="A25" s="4">
        <v>36</v>
      </c>
      <c r="B25" s="4">
        <v>71</v>
      </c>
      <c r="C25" s="4" t="s">
        <v>354</v>
      </c>
      <c r="D25" s="4" t="s">
        <v>21</v>
      </c>
      <c r="E25" s="4">
        <v>54</v>
      </c>
      <c r="F25" s="4">
        <v>8</v>
      </c>
      <c r="G25" s="4">
        <v>8</v>
      </c>
      <c r="H25" s="4" t="s">
        <v>956</v>
      </c>
      <c r="I25" s="4" t="s">
        <v>1566</v>
      </c>
      <c r="J25" s="4" t="s">
        <v>1566</v>
      </c>
      <c r="K25" s="4" t="s">
        <v>179</v>
      </c>
      <c r="L25" s="4" t="s">
        <v>179</v>
      </c>
      <c r="M25" s="4" t="s">
        <v>25</v>
      </c>
      <c r="N25" s="4" t="s">
        <v>1566</v>
      </c>
      <c r="O25" s="4" t="s">
        <v>1566</v>
      </c>
      <c r="P25" s="4" t="s">
        <v>179</v>
      </c>
      <c r="Q25" s="5">
        <v>18600000</v>
      </c>
      <c r="R25" s="4" t="s">
        <v>25</v>
      </c>
      <c r="S25" s="5">
        <f t="shared" si="0"/>
        <v>7.7824267782426775</v>
      </c>
      <c r="T25" s="24">
        <f t="shared" si="1"/>
        <v>147.13456066945605</v>
      </c>
      <c r="U25" s="23">
        <f t="shared" si="2"/>
        <v>3.161910234473922E-3</v>
      </c>
      <c r="V25" s="4">
        <v>18906</v>
      </c>
      <c r="W25" s="4" t="s">
        <v>356</v>
      </c>
    </row>
    <row r="26" spans="1:23" x14ac:dyDescent="0.25">
      <c r="A26" s="4">
        <v>22</v>
      </c>
      <c r="B26" s="4">
        <v>39</v>
      </c>
      <c r="C26" s="4" t="s">
        <v>72</v>
      </c>
      <c r="D26" s="4" t="s">
        <v>21</v>
      </c>
      <c r="E26" s="4">
        <v>63</v>
      </c>
      <c r="F26" s="4">
        <v>20</v>
      </c>
      <c r="G26" s="4">
        <v>20</v>
      </c>
      <c r="H26" s="4" t="s">
        <v>714</v>
      </c>
      <c r="I26" s="4" t="s">
        <v>1567</v>
      </c>
      <c r="J26" s="4" t="s">
        <v>1567</v>
      </c>
      <c r="K26" s="4" t="s">
        <v>1568</v>
      </c>
      <c r="L26" s="4" t="s">
        <v>1568</v>
      </c>
      <c r="M26" s="4" t="s">
        <v>25</v>
      </c>
      <c r="N26" s="4" t="s">
        <v>1567</v>
      </c>
      <c r="O26" s="4" t="s">
        <v>1567</v>
      </c>
      <c r="P26" s="4" t="s">
        <v>1568</v>
      </c>
      <c r="Q26" s="5">
        <v>12100000</v>
      </c>
      <c r="R26" s="4" t="s">
        <v>25</v>
      </c>
      <c r="S26" s="5">
        <f t="shared" si="0"/>
        <v>5.0627615062761508</v>
      </c>
      <c r="T26" s="24">
        <f t="shared" si="1"/>
        <v>146.37456066945609</v>
      </c>
      <c r="U26" s="23">
        <f t="shared" si="2"/>
        <v>3.1455778937426468E-3</v>
      </c>
      <c r="V26" s="4">
        <v>28912</v>
      </c>
      <c r="W26" s="4" t="s">
        <v>76</v>
      </c>
    </row>
    <row r="27" spans="1:23" x14ac:dyDescent="0.25">
      <c r="A27" s="4">
        <v>52</v>
      </c>
      <c r="B27" s="4">
        <v>57</v>
      </c>
      <c r="C27" s="4" t="s">
        <v>258</v>
      </c>
      <c r="D27" s="4" t="s">
        <v>21</v>
      </c>
      <c r="E27" s="4">
        <v>24</v>
      </c>
      <c r="F27" s="4">
        <v>8</v>
      </c>
      <c r="G27" s="4">
        <v>8</v>
      </c>
      <c r="H27" s="4" t="s">
        <v>749</v>
      </c>
      <c r="I27" s="4" t="s">
        <v>160</v>
      </c>
      <c r="J27" s="4" t="s">
        <v>160</v>
      </c>
      <c r="K27" s="4" t="s">
        <v>1569</v>
      </c>
      <c r="L27" s="4" t="s">
        <v>1569</v>
      </c>
      <c r="M27" s="4" t="s">
        <v>25</v>
      </c>
      <c r="N27" s="4" t="s">
        <v>160</v>
      </c>
      <c r="O27" s="4" t="s">
        <v>160</v>
      </c>
      <c r="P27" s="4" t="s">
        <v>1569</v>
      </c>
      <c r="Q27" s="5">
        <v>7210000</v>
      </c>
      <c r="R27" s="4" t="s">
        <v>25</v>
      </c>
      <c r="S27" s="5">
        <f t="shared" si="0"/>
        <v>3.01673640167364</v>
      </c>
      <c r="T27" s="24">
        <f t="shared" si="1"/>
        <v>146.34489958158994</v>
      </c>
      <c r="U27" s="23">
        <f t="shared" si="2"/>
        <v>3.144940479277528E-3</v>
      </c>
      <c r="V27" s="4">
        <v>48511</v>
      </c>
      <c r="W27" s="4" t="s">
        <v>262</v>
      </c>
    </row>
    <row r="28" spans="1:23" x14ac:dyDescent="0.25">
      <c r="A28" s="4">
        <v>31</v>
      </c>
      <c r="B28" s="4">
        <v>17</v>
      </c>
      <c r="C28" s="4" t="s">
        <v>112</v>
      </c>
      <c r="D28" s="4" t="s">
        <v>21</v>
      </c>
      <c r="E28" s="4">
        <v>32</v>
      </c>
      <c r="F28" s="4">
        <v>20</v>
      </c>
      <c r="G28" s="4">
        <v>20</v>
      </c>
      <c r="H28" s="4" t="s">
        <v>366</v>
      </c>
      <c r="I28" s="4" t="s">
        <v>1570</v>
      </c>
      <c r="J28" s="4" t="s">
        <v>1570</v>
      </c>
      <c r="K28" s="4" t="s">
        <v>1571</v>
      </c>
      <c r="L28" s="4" t="s">
        <v>1571</v>
      </c>
      <c r="M28" s="4" t="s">
        <v>25</v>
      </c>
      <c r="N28" s="4" t="s">
        <v>1570</v>
      </c>
      <c r="O28" s="4" t="s">
        <v>1570</v>
      </c>
      <c r="P28" s="4" t="s">
        <v>1571</v>
      </c>
      <c r="Q28" s="5">
        <v>4090000</v>
      </c>
      <c r="R28" s="4" t="s">
        <v>25</v>
      </c>
      <c r="S28" s="5">
        <f t="shared" si="0"/>
        <v>1.7112970711297071</v>
      </c>
      <c r="T28" s="24">
        <f t="shared" si="1"/>
        <v>146.00615481171548</v>
      </c>
      <c r="U28" s="23">
        <f t="shared" si="2"/>
        <v>3.137660880589992E-3</v>
      </c>
      <c r="V28" s="4">
        <v>85319</v>
      </c>
      <c r="W28" s="4" t="s">
        <v>116</v>
      </c>
    </row>
    <row r="29" spans="1:23" x14ac:dyDescent="0.25">
      <c r="A29" s="4">
        <v>29</v>
      </c>
      <c r="B29" s="4">
        <v>12</v>
      </c>
      <c r="C29" s="4" t="s">
        <v>236</v>
      </c>
      <c r="D29" s="4" t="s">
        <v>21</v>
      </c>
      <c r="E29" s="4">
        <v>31</v>
      </c>
      <c r="F29" s="4">
        <v>21</v>
      </c>
      <c r="G29" s="4">
        <v>21</v>
      </c>
      <c r="I29" s="4" t="s">
        <v>741</v>
      </c>
      <c r="J29" s="4" t="s">
        <v>741</v>
      </c>
      <c r="K29" s="4" t="s">
        <v>995</v>
      </c>
      <c r="L29" s="4" t="s">
        <v>995</v>
      </c>
      <c r="M29" s="4" t="s">
        <v>25</v>
      </c>
      <c r="N29" s="4" t="s">
        <v>741</v>
      </c>
      <c r="O29" s="4" t="s">
        <v>741</v>
      </c>
      <c r="P29" s="4" t="s">
        <v>995</v>
      </c>
      <c r="Q29" s="5">
        <v>3870000</v>
      </c>
      <c r="R29" s="4" t="s">
        <v>25</v>
      </c>
      <c r="S29" s="5">
        <f t="shared" si="0"/>
        <v>1.6192468619246863</v>
      </c>
      <c r="T29" s="24">
        <f t="shared" si="1"/>
        <v>145.22215481171548</v>
      </c>
      <c r="U29" s="23">
        <f t="shared" si="2"/>
        <v>3.1208127817303599E-3</v>
      </c>
      <c r="V29" s="4">
        <v>89685</v>
      </c>
      <c r="W29" s="4" t="s">
        <v>239</v>
      </c>
    </row>
    <row r="30" spans="1:23" x14ac:dyDescent="0.25">
      <c r="A30" s="4">
        <v>24</v>
      </c>
      <c r="B30" s="4">
        <v>21</v>
      </c>
      <c r="C30" s="4" t="s">
        <v>122</v>
      </c>
      <c r="D30" s="4" t="s">
        <v>21</v>
      </c>
      <c r="E30" s="4">
        <v>41</v>
      </c>
      <c r="F30" s="4">
        <v>17</v>
      </c>
      <c r="G30" s="4">
        <v>17</v>
      </c>
      <c r="H30" s="4" t="s">
        <v>123</v>
      </c>
      <c r="I30" s="4" t="s">
        <v>707</v>
      </c>
      <c r="J30" s="4" t="s">
        <v>707</v>
      </c>
      <c r="K30" s="4" t="s">
        <v>1572</v>
      </c>
      <c r="L30" s="4" t="s">
        <v>1572</v>
      </c>
      <c r="M30" s="4" t="s">
        <v>25</v>
      </c>
      <c r="N30" s="4" t="s">
        <v>707</v>
      </c>
      <c r="O30" s="4" t="s">
        <v>707</v>
      </c>
      <c r="P30" s="4" t="s">
        <v>1572</v>
      </c>
      <c r="Q30" s="5">
        <v>7110000</v>
      </c>
      <c r="R30" s="4" t="s">
        <v>25</v>
      </c>
      <c r="S30" s="5">
        <f t="shared" si="0"/>
        <v>2.9748953974895396</v>
      </c>
      <c r="T30" s="24">
        <f t="shared" si="1"/>
        <v>140.66495397489538</v>
      </c>
      <c r="U30" s="23">
        <f t="shared" si="2"/>
        <v>3.0228788911411458E-3</v>
      </c>
      <c r="V30" s="4">
        <v>47284</v>
      </c>
      <c r="W30" s="4" t="s">
        <v>126</v>
      </c>
    </row>
    <row r="31" spans="1:23" x14ac:dyDescent="0.25">
      <c r="A31" s="4">
        <v>27</v>
      </c>
      <c r="B31" s="4">
        <v>14</v>
      </c>
      <c r="C31" s="4" t="s">
        <v>479</v>
      </c>
      <c r="D31" s="4" t="s">
        <v>21</v>
      </c>
      <c r="E31" s="4">
        <v>34</v>
      </c>
      <c r="F31" s="4">
        <v>19</v>
      </c>
      <c r="G31" s="4">
        <v>19</v>
      </c>
      <c r="H31" s="4" t="s">
        <v>397</v>
      </c>
      <c r="I31" s="4" t="s">
        <v>1573</v>
      </c>
      <c r="J31" s="4" t="s">
        <v>1573</v>
      </c>
      <c r="K31" s="4" t="s">
        <v>506</v>
      </c>
      <c r="L31" s="4" t="s">
        <v>506</v>
      </c>
      <c r="M31" s="4" t="s">
        <v>25</v>
      </c>
      <c r="N31" s="4" t="s">
        <v>1573</v>
      </c>
      <c r="O31" s="4" t="s">
        <v>1573</v>
      </c>
      <c r="P31" s="4" t="s">
        <v>506</v>
      </c>
      <c r="Q31" s="5">
        <v>3910000</v>
      </c>
      <c r="R31" s="4" t="s">
        <v>25</v>
      </c>
      <c r="S31" s="5">
        <f t="shared" si="0"/>
        <v>1.6359832635983265</v>
      </c>
      <c r="T31" s="24">
        <f t="shared" si="1"/>
        <v>134.32894979079498</v>
      </c>
      <c r="U31" s="23">
        <f t="shared" si="2"/>
        <v>2.8867186553391466E-3</v>
      </c>
      <c r="V31" s="4">
        <v>82109</v>
      </c>
      <c r="W31" s="4" t="s">
        <v>482</v>
      </c>
    </row>
    <row r="32" spans="1:23" x14ac:dyDescent="0.25">
      <c r="A32" s="4">
        <v>50</v>
      </c>
      <c r="B32" s="4">
        <v>26</v>
      </c>
      <c r="C32" s="4" t="s">
        <v>87</v>
      </c>
      <c r="D32" s="4" t="s">
        <v>21</v>
      </c>
      <c r="E32" s="4">
        <v>38</v>
      </c>
      <c r="F32" s="4">
        <v>13</v>
      </c>
      <c r="G32" s="4">
        <v>13</v>
      </c>
      <c r="H32" s="4" t="s">
        <v>770</v>
      </c>
      <c r="I32" s="4" t="s">
        <v>1574</v>
      </c>
      <c r="J32" s="4" t="s">
        <v>1574</v>
      </c>
      <c r="K32" s="4" t="s">
        <v>362</v>
      </c>
      <c r="L32" s="4" t="s">
        <v>362</v>
      </c>
      <c r="M32" s="4" t="s">
        <v>25</v>
      </c>
      <c r="N32" s="4" t="s">
        <v>1574</v>
      </c>
      <c r="O32" s="4" t="s">
        <v>1574</v>
      </c>
      <c r="P32" s="4" t="s">
        <v>362</v>
      </c>
      <c r="Q32" s="5">
        <v>6320000</v>
      </c>
      <c r="R32" s="4" t="s">
        <v>25</v>
      </c>
      <c r="S32" s="5">
        <f t="shared" si="0"/>
        <v>2.6443514644351462</v>
      </c>
      <c r="T32" s="24">
        <f t="shared" si="1"/>
        <v>132.1699748953975</v>
      </c>
      <c r="U32" s="23">
        <f t="shared" si="2"/>
        <v>2.8403224532050639E-3</v>
      </c>
      <c r="V32" s="4">
        <v>49982</v>
      </c>
      <c r="W32" s="4" t="s">
        <v>91</v>
      </c>
    </row>
    <row r="33" spans="1:23" x14ac:dyDescent="0.25">
      <c r="A33" s="4">
        <v>28</v>
      </c>
      <c r="B33" s="4">
        <v>306</v>
      </c>
      <c r="C33" s="4" t="s">
        <v>137</v>
      </c>
      <c r="D33" s="4" t="s">
        <v>21</v>
      </c>
      <c r="E33" s="4">
        <v>40</v>
      </c>
      <c r="F33" s="4">
        <v>5</v>
      </c>
      <c r="G33" s="4">
        <v>5</v>
      </c>
      <c r="H33" s="4" t="s">
        <v>1575</v>
      </c>
      <c r="I33" s="4" t="s">
        <v>1576</v>
      </c>
      <c r="J33" s="4" t="s">
        <v>1576</v>
      </c>
      <c r="K33" s="4" t="s">
        <v>1577</v>
      </c>
      <c r="L33" s="4" t="s">
        <v>1577</v>
      </c>
      <c r="M33" s="4" t="s">
        <v>25</v>
      </c>
      <c r="N33" s="4" t="s">
        <v>1576</v>
      </c>
      <c r="O33" s="4" t="s">
        <v>1576</v>
      </c>
      <c r="P33" s="4" t="s">
        <v>1577</v>
      </c>
      <c r="Q33" s="5">
        <v>60900000</v>
      </c>
      <c r="R33" s="4" t="s">
        <v>25</v>
      </c>
      <c r="S33" s="5">
        <f t="shared" si="0"/>
        <v>25.481171548117153</v>
      </c>
      <c r="T33" s="24">
        <f t="shared" si="1"/>
        <v>122.5644351464435</v>
      </c>
      <c r="U33" s="23">
        <f t="shared" si="2"/>
        <v>2.633900153089625E-3</v>
      </c>
      <c r="V33" s="4">
        <v>4810</v>
      </c>
      <c r="W33" s="4" t="s">
        <v>141</v>
      </c>
    </row>
    <row r="34" spans="1:23" x14ac:dyDescent="0.25">
      <c r="A34" s="4">
        <v>25</v>
      </c>
      <c r="B34" s="4">
        <v>125</v>
      </c>
      <c r="C34" s="4" t="s">
        <v>102</v>
      </c>
      <c r="D34" s="4" t="s">
        <v>21</v>
      </c>
      <c r="E34" s="4">
        <v>70</v>
      </c>
      <c r="F34" s="4">
        <v>9</v>
      </c>
      <c r="G34" s="4">
        <v>9</v>
      </c>
      <c r="H34" s="4" t="s">
        <v>1578</v>
      </c>
      <c r="I34" s="4" t="s">
        <v>1579</v>
      </c>
      <c r="J34" s="4" t="s">
        <v>1579</v>
      </c>
      <c r="K34" s="4" t="s">
        <v>1100</v>
      </c>
      <c r="L34" s="4" t="s">
        <v>1100</v>
      </c>
      <c r="M34" s="4" t="s">
        <v>25</v>
      </c>
      <c r="N34" s="4" t="s">
        <v>1579</v>
      </c>
      <c r="O34" s="4" t="s">
        <v>1579</v>
      </c>
      <c r="P34" s="4" t="s">
        <v>1100</v>
      </c>
      <c r="Q34" s="5">
        <v>23300000</v>
      </c>
      <c r="R34" s="4" t="s">
        <v>25</v>
      </c>
      <c r="S34" s="5">
        <f t="shared" ref="S34:S65" si="3">Q34/$Q$164</f>
        <v>9.7489539748953966</v>
      </c>
      <c r="T34" s="24">
        <f t="shared" ref="T34:T65" si="4">S34*V34/1000</f>
        <v>117.19217573221756</v>
      </c>
      <c r="U34" s="23">
        <f t="shared" ref="U34:U65" si="5">T34/$T$166</f>
        <v>2.5184507172344352E-3</v>
      </c>
      <c r="V34" s="4">
        <v>12021</v>
      </c>
      <c r="W34" s="4" t="s">
        <v>106</v>
      </c>
    </row>
    <row r="35" spans="1:23" x14ac:dyDescent="0.25">
      <c r="A35" s="4">
        <v>68</v>
      </c>
      <c r="B35" s="4">
        <v>94</v>
      </c>
      <c r="C35" s="4" t="s">
        <v>401</v>
      </c>
      <c r="D35" s="4" t="s">
        <v>21</v>
      </c>
      <c r="E35" s="4">
        <v>24</v>
      </c>
      <c r="F35" s="4">
        <v>5</v>
      </c>
      <c r="G35" s="4">
        <v>5</v>
      </c>
      <c r="H35" s="4" t="s">
        <v>397</v>
      </c>
      <c r="I35" s="4" t="s">
        <v>130</v>
      </c>
      <c r="J35" s="4" t="s">
        <v>130</v>
      </c>
      <c r="K35" s="4" t="s">
        <v>955</v>
      </c>
      <c r="L35" s="4" t="s">
        <v>955</v>
      </c>
      <c r="M35" s="4" t="s">
        <v>25</v>
      </c>
      <c r="N35" s="4" t="s">
        <v>130</v>
      </c>
      <c r="O35" s="4" t="s">
        <v>130</v>
      </c>
      <c r="P35" s="4" t="s">
        <v>955</v>
      </c>
      <c r="Q35" s="5">
        <v>11000000</v>
      </c>
      <c r="R35" s="4" t="s">
        <v>25</v>
      </c>
      <c r="S35" s="5">
        <f t="shared" si="3"/>
        <v>4.6025104602510458</v>
      </c>
      <c r="T35" s="24">
        <f t="shared" si="4"/>
        <v>114.87405857740586</v>
      </c>
      <c r="U35" s="23">
        <f t="shared" si="5"/>
        <v>2.4686345603562756E-3</v>
      </c>
      <c r="V35" s="4">
        <v>24959</v>
      </c>
      <c r="W35" s="4" t="s">
        <v>403</v>
      </c>
    </row>
    <row r="36" spans="1:23" x14ac:dyDescent="0.25">
      <c r="A36" s="4">
        <v>58</v>
      </c>
      <c r="B36" s="4">
        <v>110</v>
      </c>
      <c r="C36" s="4" t="s">
        <v>231</v>
      </c>
      <c r="D36" s="4" t="s">
        <v>21</v>
      </c>
      <c r="E36" s="4">
        <v>26</v>
      </c>
      <c r="F36" s="4">
        <v>7</v>
      </c>
      <c r="G36" s="4">
        <v>7</v>
      </c>
      <c r="H36" s="4" t="s">
        <v>751</v>
      </c>
      <c r="I36" s="4" t="s">
        <v>1424</v>
      </c>
      <c r="J36" s="4" t="s">
        <v>1424</v>
      </c>
      <c r="K36" s="4" t="s">
        <v>961</v>
      </c>
      <c r="L36" s="4" t="s">
        <v>961</v>
      </c>
      <c r="M36" s="4" t="s">
        <v>25</v>
      </c>
      <c r="N36" s="4" t="s">
        <v>1424</v>
      </c>
      <c r="O36" s="4" t="s">
        <v>1424</v>
      </c>
      <c r="P36" s="4" t="s">
        <v>961</v>
      </c>
      <c r="Q36" s="5">
        <v>11800000</v>
      </c>
      <c r="R36" s="4" t="s">
        <v>25</v>
      </c>
      <c r="S36" s="5">
        <f t="shared" si="3"/>
        <v>4.9372384937238492</v>
      </c>
      <c r="T36" s="24">
        <f t="shared" si="4"/>
        <v>113.40343096234309</v>
      </c>
      <c r="U36" s="23">
        <f t="shared" si="5"/>
        <v>2.4370308875957111E-3</v>
      </c>
      <c r="V36" s="4">
        <v>22969</v>
      </c>
      <c r="W36" s="4" t="s">
        <v>235</v>
      </c>
    </row>
    <row r="37" spans="1:23" x14ac:dyDescent="0.25">
      <c r="A37" s="4">
        <v>32</v>
      </c>
      <c r="B37" s="4">
        <v>48</v>
      </c>
      <c r="C37" s="4" t="s">
        <v>263</v>
      </c>
      <c r="D37" s="4" t="s">
        <v>21</v>
      </c>
      <c r="E37" s="4">
        <v>69</v>
      </c>
      <c r="F37" s="4">
        <v>12</v>
      </c>
      <c r="G37" s="4">
        <v>12</v>
      </c>
      <c r="H37" s="4" t="s">
        <v>774</v>
      </c>
      <c r="I37" s="4" t="s">
        <v>753</v>
      </c>
      <c r="J37" s="4" t="s">
        <v>753</v>
      </c>
      <c r="K37" s="4" t="s">
        <v>1580</v>
      </c>
      <c r="L37" s="4" t="s">
        <v>1580</v>
      </c>
      <c r="M37" s="4" t="s">
        <v>25</v>
      </c>
      <c r="N37" s="4" t="s">
        <v>753</v>
      </c>
      <c r="O37" s="4" t="s">
        <v>753</v>
      </c>
      <c r="P37" s="4" t="s">
        <v>1580</v>
      </c>
      <c r="Q37" s="5">
        <v>12600000</v>
      </c>
      <c r="R37" s="4" t="s">
        <v>25</v>
      </c>
      <c r="S37" s="5">
        <f t="shared" si="3"/>
        <v>5.2719665271966525</v>
      </c>
      <c r="T37" s="24">
        <f t="shared" si="4"/>
        <v>105.74510460251045</v>
      </c>
      <c r="U37" s="23">
        <f t="shared" si="5"/>
        <v>2.2724540513587368E-3</v>
      </c>
      <c r="V37" s="4">
        <v>20058</v>
      </c>
      <c r="W37" s="4" t="s">
        <v>267</v>
      </c>
    </row>
    <row r="38" spans="1:23" x14ac:dyDescent="0.25">
      <c r="A38" s="4">
        <v>37</v>
      </c>
      <c r="B38" s="4">
        <v>103</v>
      </c>
      <c r="C38" s="4" t="s">
        <v>82</v>
      </c>
      <c r="D38" s="4" t="s">
        <v>21</v>
      </c>
      <c r="E38" s="4">
        <v>69</v>
      </c>
      <c r="F38" s="4">
        <v>9</v>
      </c>
      <c r="G38" s="4">
        <v>9</v>
      </c>
      <c r="H38" s="4" t="s">
        <v>1581</v>
      </c>
      <c r="I38" s="4" t="s">
        <v>794</v>
      </c>
      <c r="J38" s="4" t="s">
        <v>794</v>
      </c>
      <c r="K38" s="4" t="s">
        <v>326</v>
      </c>
      <c r="L38" s="4" t="s">
        <v>326</v>
      </c>
      <c r="M38" s="4" t="s">
        <v>25</v>
      </c>
      <c r="N38" s="4" t="s">
        <v>794</v>
      </c>
      <c r="O38" s="4" t="s">
        <v>794</v>
      </c>
      <c r="P38" s="4" t="s">
        <v>326</v>
      </c>
      <c r="Q38" s="5">
        <v>12500000</v>
      </c>
      <c r="R38" s="4" t="s">
        <v>25</v>
      </c>
      <c r="S38" s="5">
        <f t="shared" si="3"/>
        <v>5.2301255230125525</v>
      </c>
      <c r="T38" s="24">
        <f t="shared" si="4"/>
        <v>102.08682008368201</v>
      </c>
      <c r="U38" s="23">
        <f t="shared" si="5"/>
        <v>2.1938378023410279E-3</v>
      </c>
      <c r="V38" s="4">
        <v>19519</v>
      </c>
      <c r="W38" s="4" t="s">
        <v>86</v>
      </c>
    </row>
    <row r="39" spans="1:23" x14ac:dyDescent="0.25">
      <c r="A39" s="4">
        <v>40</v>
      </c>
      <c r="B39" s="4">
        <v>19</v>
      </c>
      <c r="C39" s="4" t="s">
        <v>1582</v>
      </c>
      <c r="D39" s="4" t="s">
        <v>21</v>
      </c>
      <c r="E39" s="4">
        <v>24</v>
      </c>
      <c r="F39" s="4">
        <v>19</v>
      </c>
      <c r="G39" s="4">
        <v>19</v>
      </c>
      <c r="H39" s="4" t="s">
        <v>292</v>
      </c>
      <c r="I39" s="4" t="s">
        <v>1583</v>
      </c>
      <c r="J39" s="4" t="s">
        <v>1583</v>
      </c>
      <c r="K39" s="4" t="s">
        <v>456</v>
      </c>
      <c r="L39" s="4" t="s">
        <v>456</v>
      </c>
      <c r="M39" s="4" t="s">
        <v>25</v>
      </c>
      <c r="N39" s="4" t="s">
        <v>1583</v>
      </c>
      <c r="O39" s="4" t="s">
        <v>1583</v>
      </c>
      <c r="P39" s="4" t="s">
        <v>456</v>
      </c>
      <c r="Q39" s="5">
        <v>2320000</v>
      </c>
      <c r="R39" s="4" t="s">
        <v>25</v>
      </c>
      <c r="S39" s="5">
        <f t="shared" si="3"/>
        <v>0.97071129707112969</v>
      </c>
      <c r="T39" s="24">
        <f t="shared" si="4"/>
        <v>96.761472803347274</v>
      </c>
      <c r="U39" s="23">
        <f t="shared" si="5"/>
        <v>2.0793965045847098E-3</v>
      </c>
      <c r="V39" s="4">
        <v>99681</v>
      </c>
      <c r="W39" s="4" t="s">
        <v>1584</v>
      </c>
    </row>
    <row r="40" spans="1:23" x14ac:dyDescent="0.25">
      <c r="A40" s="4">
        <v>34</v>
      </c>
      <c r="B40" s="4">
        <v>32</v>
      </c>
      <c r="C40" s="4" t="s">
        <v>200</v>
      </c>
      <c r="D40" s="4" t="s">
        <v>21</v>
      </c>
      <c r="E40" s="4">
        <v>61</v>
      </c>
      <c r="F40" s="4">
        <v>15</v>
      </c>
      <c r="G40" s="4">
        <v>15</v>
      </c>
      <c r="H40" s="4" t="s">
        <v>1585</v>
      </c>
      <c r="I40" s="4" t="s">
        <v>943</v>
      </c>
      <c r="J40" s="4" t="s">
        <v>943</v>
      </c>
      <c r="K40" s="4" t="s">
        <v>1586</v>
      </c>
      <c r="L40" s="4" t="s">
        <v>1586</v>
      </c>
      <c r="M40" s="4" t="s">
        <v>25</v>
      </c>
      <c r="N40" s="4" t="s">
        <v>943</v>
      </c>
      <c r="O40" s="4" t="s">
        <v>943</v>
      </c>
      <c r="P40" s="4" t="s">
        <v>1586</v>
      </c>
      <c r="Q40" s="5">
        <v>7300000</v>
      </c>
      <c r="R40" s="4" t="s">
        <v>25</v>
      </c>
      <c r="S40" s="5">
        <f t="shared" si="3"/>
        <v>3.0543933054393304</v>
      </c>
      <c r="T40" s="24">
        <f t="shared" si="4"/>
        <v>85.000711297071135</v>
      </c>
      <c r="U40" s="23">
        <f t="shared" si="5"/>
        <v>1.8266586569797379E-3</v>
      </c>
      <c r="V40" s="4">
        <v>27829</v>
      </c>
      <c r="W40" s="4" t="s">
        <v>204</v>
      </c>
    </row>
    <row r="41" spans="1:23" x14ac:dyDescent="0.25">
      <c r="A41" s="4">
        <v>33</v>
      </c>
      <c r="B41" s="4">
        <v>15</v>
      </c>
      <c r="C41" s="4" t="s">
        <v>1587</v>
      </c>
      <c r="D41" s="4" t="s">
        <v>21</v>
      </c>
      <c r="E41" s="4">
        <v>43</v>
      </c>
      <c r="F41" s="4">
        <v>20</v>
      </c>
      <c r="G41" s="4">
        <v>20</v>
      </c>
      <c r="I41" s="4" t="s">
        <v>495</v>
      </c>
      <c r="J41" s="4" t="s">
        <v>495</v>
      </c>
      <c r="K41" s="5">
        <v>3000000</v>
      </c>
      <c r="L41" s="5">
        <v>3000000</v>
      </c>
      <c r="M41" s="4" t="s">
        <v>25</v>
      </c>
      <c r="N41" s="4" t="s">
        <v>495</v>
      </c>
      <c r="O41" s="4" t="s">
        <v>495</v>
      </c>
      <c r="P41" s="5">
        <v>3000000</v>
      </c>
      <c r="Q41" s="5">
        <v>3000000</v>
      </c>
      <c r="R41" s="4" t="s">
        <v>25</v>
      </c>
      <c r="S41" s="5">
        <f t="shared" si="3"/>
        <v>1.2552301255230125</v>
      </c>
      <c r="T41" s="24">
        <f t="shared" si="4"/>
        <v>83.177824267782412</v>
      </c>
      <c r="U41" s="23">
        <f t="shared" si="5"/>
        <v>1.7874849568784653E-3</v>
      </c>
      <c r="V41" s="4">
        <v>66265</v>
      </c>
      <c r="W41" s="4" t="s">
        <v>1588</v>
      </c>
    </row>
    <row r="42" spans="1:23" x14ac:dyDescent="0.25">
      <c r="A42" s="4">
        <v>54</v>
      </c>
      <c r="B42" s="4">
        <v>51</v>
      </c>
      <c r="C42" s="4" t="s">
        <v>333</v>
      </c>
      <c r="D42" s="4" t="s">
        <v>21</v>
      </c>
      <c r="E42" s="4">
        <v>28</v>
      </c>
      <c r="F42" s="4">
        <v>9</v>
      </c>
      <c r="G42" s="4">
        <v>9</v>
      </c>
      <c r="H42" s="4" t="s">
        <v>774</v>
      </c>
      <c r="I42" s="4" t="s">
        <v>115</v>
      </c>
      <c r="J42" s="4" t="s">
        <v>115</v>
      </c>
      <c r="K42" s="4" t="s">
        <v>1589</v>
      </c>
      <c r="L42" s="4" t="s">
        <v>1589</v>
      </c>
      <c r="M42" s="4" t="s">
        <v>25</v>
      </c>
      <c r="N42" s="4" t="s">
        <v>115</v>
      </c>
      <c r="O42" s="4" t="s">
        <v>115</v>
      </c>
      <c r="P42" s="4" t="s">
        <v>1589</v>
      </c>
      <c r="Q42" s="5">
        <v>4180000</v>
      </c>
      <c r="R42" s="4" t="s">
        <v>25</v>
      </c>
      <c r="S42" s="5">
        <f t="shared" si="3"/>
        <v>1.7489539748953975</v>
      </c>
      <c r="T42" s="24">
        <f t="shared" si="4"/>
        <v>80.62677824267783</v>
      </c>
      <c r="U42" s="23">
        <f t="shared" si="5"/>
        <v>1.7326631767427077E-3</v>
      </c>
      <c r="V42" s="4">
        <v>46100</v>
      </c>
      <c r="W42" s="4" t="s">
        <v>337</v>
      </c>
    </row>
    <row r="43" spans="1:23" x14ac:dyDescent="0.25">
      <c r="A43" s="4">
        <v>41</v>
      </c>
      <c r="B43" s="4">
        <v>30</v>
      </c>
      <c r="C43" s="4" t="s">
        <v>97</v>
      </c>
      <c r="D43" s="4" t="s">
        <v>21</v>
      </c>
      <c r="E43" s="4">
        <v>56</v>
      </c>
      <c r="F43" s="4">
        <v>15</v>
      </c>
      <c r="G43" s="4">
        <v>15</v>
      </c>
      <c r="H43" s="4" t="s">
        <v>774</v>
      </c>
      <c r="I43" s="4" t="s">
        <v>1590</v>
      </c>
      <c r="J43" s="4" t="s">
        <v>1590</v>
      </c>
      <c r="K43" s="4" t="s">
        <v>983</v>
      </c>
      <c r="L43" s="4" t="s">
        <v>983</v>
      </c>
      <c r="M43" s="4" t="s">
        <v>25</v>
      </c>
      <c r="N43" s="4" t="s">
        <v>1590</v>
      </c>
      <c r="O43" s="4" t="s">
        <v>1590</v>
      </c>
      <c r="P43" s="4" t="s">
        <v>983</v>
      </c>
      <c r="Q43" s="5">
        <v>5530000</v>
      </c>
      <c r="R43" s="4" t="s">
        <v>25</v>
      </c>
      <c r="S43" s="5">
        <f t="shared" si="3"/>
        <v>2.3138075313807533</v>
      </c>
      <c r="T43" s="24">
        <f t="shared" si="4"/>
        <v>78.482037656903771</v>
      </c>
      <c r="U43" s="23">
        <f t="shared" si="5"/>
        <v>1.6865728688123672E-3</v>
      </c>
      <c r="V43" s="4">
        <v>33919</v>
      </c>
      <c r="W43" s="4" t="s">
        <v>101</v>
      </c>
    </row>
    <row r="44" spans="1:23" x14ac:dyDescent="0.25">
      <c r="A44" s="4">
        <v>44</v>
      </c>
      <c r="B44" s="4">
        <v>45</v>
      </c>
      <c r="C44" s="4" t="s">
        <v>296</v>
      </c>
      <c r="D44" s="4" t="s">
        <v>21</v>
      </c>
      <c r="E44" s="4">
        <v>35</v>
      </c>
      <c r="F44" s="4">
        <v>10</v>
      </c>
      <c r="G44" s="4">
        <v>10</v>
      </c>
      <c r="H44" s="4" t="s">
        <v>264</v>
      </c>
      <c r="I44" s="5">
        <v>7000000</v>
      </c>
      <c r="J44" s="5">
        <v>7000000</v>
      </c>
      <c r="K44" s="4" t="s">
        <v>1407</v>
      </c>
      <c r="L44" s="4" t="s">
        <v>1407</v>
      </c>
      <c r="M44" s="4" t="s">
        <v>25</v>
      </c>
      <c r="N44" s="5">
        <v>7000000</v>
      </c>
      <c r="O44" s="5">
        <v>7000000</v>
      </c>
      <c r="P44" s="4" t="s">
        <v>1407</v>
      </c>
      <c r="Q44" s="5">
        <v>4230000</v>
      </c>
      <c r="R44" s="4" t="s">
        <v>25</v>
      </c>
      <c r="S44" s="5">
        <f t="shared" si="3"/>
        <v>1.7698744769874477</v>
      </c>
      <c r="T44" s="24">
        <f t="shared" si="4"/>
        <v>73.876330543933051</v>
      </c>
      <c r="U44" s="23">
        <f t="shared" si="5"/>
        <v>1.5875965821314461E-3</v>
      </c>
      <c r="V44" s="4">
        <v>41741</v>
      </c>
      <c r="W44" s="4" t="s">
        <v>300</v>
      </c>
    </row>
    <row r="45" spans="1:23" x14ac:dyDescent="0.25">
      <c r="A45" s="4">
        <v>43</v>
      </c>
      <c r="B45" s="4">
        <v>52</v>
      </c>
      <c r="C45" s="4" t="s">
        <v>291</v>
      </c>
      <c r="D45" s="4" t="s">
        <v>21</v>
      </c>
      <c r="E45" s="4">
        <v>36</v>
      </c>
      <c r="F45" s="4">
        <v>11</v>
      </c>
      <c r="G45" s="4">
        <v>11</v>
      </c>
      <c r="H45" s="4" t="s">
        <v>292</v>
      </c>
      <c r="I45" s="4" t="s">
        <v>1591</v>
      </c>
      <c r="J45" s="4" t="s">
        <v>1591</v>
      </c>
      <c r="K45" s="4" t="s">
        <v>781</v>
      </c>
      <c r="L45" s="4" t="s">
        <v>781</v>
      </c>
      <c r="M45" s="4" t="s">
        <v>25</v>
      </c>
      <c r="N45" s="4" t="s">
        <v>1591</v>
      </c>
      <c r="O45" s="4" t="s">
        <v>1591</v>
      </c>
      <c r="P45" s="4" t="s">
        <v>781</v>
      </c>
      <c r="Q45" s="5">
        <v>4540000</v>
      </c>
      <c r="R45" s="4" t="s">
        <v>25</v>
      </c>
      <c r="S45" s="5">
        <f t="shared" si="3"/>
        <v>1.899581589958159</v>
      </c>
      <c r="T45" s="24">
        <f t="shared" si="4"/>
        <v>71.10323849372385</v>
      </c>
      <c r="U45" s="23">
        <f t="shared" si="5"/>
        <v>1.5280030502324857E-3</v>
      </c>
      <c r="V45" s="4">
        <v>37431</v>
      </c>
      <c r="W45" s="4" t="s">
        <v>295</v>
      </c>
    </row>
    <row r="46" spans="1:23" x14ac:dyDescent="0.25">
      <c r="A46" s="4">
        <v>49</v>
      </c>
      <c r="B46" s="4">
        <v>24</v>
      </c>
      <c r="C46" s="4" t="s">
        <v>1474</v>
      </c>
      <c r="D46" s="4" t="s">
        <v>21</v>
      </c>
      <c r="E46" s="4">
        <v>13</v>
      </c>
      <c r="F46" s="4">
        <v>17</v>
      </c>
      <c r="G46" s="4">
        <v>17</v>
      </c>
      <c r="I46" s="4" t="s">
        <v>1592</v>
      </c>
      <c r="J46" s="4" t="s">
        <v>1592</v>
      </c>
      <c r="K46" s="4" t="s">
        <v>1013</v>
      </c>
      <c r="L46" s="4" t="s">
        <v>1013</v>
      </c>
      <c r="M46" s="4" t="s">
        <v>25</v>
      </c>
      <c r="N46" s="4" t="s">
        <v>1592</v>
      </c>
      <c r="O46" s="4" t="s">
        <v>1592</v>
      </c>
      <c r="P46" s="4" t="s">
        <v>1013</v>
      </c>
      <c r="Q46" s="5">
        <v>1030000</v>
      </c>
      <c r="R46" s="4" t="s">
        <v>25</v>
      </c>
      <c r="S46" s="5">
        <f t="shared" si="3"/>
        <v>0.43096234309623432</v>
      </c>
      <c r="T46" s="24">
        <f t="shared" si="4"/>
        <v>66.868117154811713</v>
      </c>
      <c r="U46" s="23">
        <f t="shared" si="5"/>
        <v>1.4369906229358916E-3</v>
      </c>
      <c r="V46" s="4">
        <v>155160</v>
      </c>
      <c r="W46" s="4" t="s">
        <v>1477</v>
      </c>
    </row>
    <row r="47" spans="1:23" x14ac:dyDescent="0.25">
      <c r="A47" s="4">
        <v>39</v>
      </c>
      <c r="B47" s="4">
        <v>22</v>
      </c>
      <c r="C47" s="4" t="s">
        <v>1593</v>
      </c>
      <c r="D47" s="4" t="s">
        <v>21</v>
      </c>
      <c r="E47" s="4">
        <v>37</v>
      </c>
      <c r="F47" s="4">
        <v>16</v>
      </c>
      <c r="G47" s="4">
        <v>16</v>
      </c>
      <c r="H47" s="4" t="s">
        <v>531</v>
      </c>
      <c r="I47" s="4" t="s">
        <v>1594</v>
      </c>
      <c r="J47" s="4" t="s">
        <v>1594</v>
      </c>
      <c r="K47" s="4" t="s">
        <v>1138</v>
      </c>
      <c r="L47" s="4" t="s">
        <v>1138</v>
      </c>
      <c r="M47" s="4" t="s">
        <v>25</v>
      </c>
      <c r="N47" s="4" t="s">
        <v>1594</v>
      </c>
      <c r="O47" s="4" t="s">
        <v>1594</v>
      </c>
      <c r="P47" s="4" t="s">
        <v>1138</v>
      </c>
      <c r="Q47" s="5">
        <v>2720000</v>
      </c>
      <c r="R47" s="4" t="s">
        <v>25</v>
      </c>
      <c r="S47" s="5">
        <f t="shared" si="3"/>
        <v>1.1380753138075315</v>
      </c>
      <c r="T47" s="24">
        <f t="shared" si="4"/>
        <v>62.845656903765693</v>
      </c>
      <c r="U47" s="23">
        <f t="shared" si="5"/>
        <v>1.3505482658331309E-3</v>
      </c>
      <c r="V47" s="4">
        <v>55221</v>
      </c>
      <c r="W47" s="4" t="s">
        <v>1595</v>
      </c>
    </row>
    <row r="48" spans="1:23" x14ac:dyDescent="0.25">
      <c r="A48" s="4">
        <v>102</v>
      </c>
      <c r="B48" s="4">
        <v>108</v>
      </c>
      <c r="C48" s="4" t="s">
        <v>493</v>
      </c>
      <c r="D48" s="4" t="s">
        <v>21</v>
      </c>
      <c r="E48" s="4">
        <v>19</v>
      </c>
      <c r="F48" s="4">
        <v>5</v>
      </c>
      <c r="G48" s="4">
        <v>5</v>
      </c>
      <c r="I48" s="4" t="s">
        <v>1131</v>
      </c>
      <c r="J48" s="4" t="s">
        <v>1131</v>
      </c>
      <c r="K48" s="4" t="s">
        <v>768</v>
      </c>
      <c r="L48" s="4" t="s">
        <v>768</v>
      </c>
      <c r="M48" s="4" t="s">
        <v>25</v>
      </c>
      <c r="N48" s="4" t="s">
        <v>1131</v>
      </c>
      <c r="O48" s="4" t="s">
        <v>1131</v>
      </c>
      <c r="P48" s="4" t="s">
        <v>768</v>
      </c>
      <c r="Q48" s="5">
        <v>5030000</v>
      </c>
      <c r="R48" s="4" t="s">
        <v>25</v>
      </c>
      <c r="S48" s="5">
        <f t="shared" si="3"/>
        <v>2.1046025104602513</v>
      </c>
      <c r="T48" s="24">
        <f t="shared" si="4"/>
        <v>58.945707112970716</v>
      </c>
      <c r="U48" s="23">
        <f t="shared" si="5"/>
        <v>1.2667386489671666E-3</v>
      </c>
      <c r="V48" s="4">
        <v>28008</v>
      </c>
      <c r="W48" s="4" t="s">
        <v>497</v>
      </c>
    </row>
    <row r="49" spans="1:23" x14ac:dyDescent="0.25">
      <c r="A49" s="4">
        <v>51</v>
      </c>
      <c r="B49" s="4">
        <v>27</v>
      </c>
      <c r="C49" s="4" t="s">
        <v>462</v>
      </c>
      <c r="D49" s="4" t="s">
        <v>21</v>
      </c>
      <c r="E49" s="4">
        <v>23</v>
      </c>
      <c r="F49" s="4">
        <v>15</v>
      </c>
      <c r="G49" s="4">
        <v>15</v>
      </c>
      <c r="H49" s="4" t="s">
        <v>397</v>
      </c>
      <c r="I49" s="4" t="s">
        <v>1162</v>
      </c>
      <c r="J49" s="4" t="s">
        <v>1162</v>
      </c>
      <c r="K49" s="4" t="s">
        <v>822</v>
      </c>
      <c r="L49" s="4" t="s">
        <v>822</v>
      </c>
      <c r="M49" s="4" t="s">
        <v>25</v>
      </c>
      <c r="N49" s="4" t="s">
        <v>1162</v>
      </c>
      <c r="O49" s="4" t="s">
        <v>1162</v>
      </c>
      <c r="P49" s="4" t="s">
        <v>822</v>
      </c>
      <c r="Q49" s="5">
        <v>1730000</v>
      </c>
      <c r="R49" s="4" t="s">
        <v>25</v>
      </c>
      <c r="S49" s="5">
        <f t="shared" si="3"/>
        <v>0.72384937238493718</v>
      </c>
      <c r="T49" s="24">
        <f t="shared" si="4"/>
        <v>58.574615062761502</v>
      </c>
      <c r="U49" s="23">
        <f t="shared" si="5"/>
        <v>1.2587639097478447E-3</v>
      </c>
      <c r="V49" s="4">
        <v>80921</v>
      </c>
      <c r="W49" s="4" t="s">
        <v>465</v>
      </c>
    </row>
    <row r="50" spans="1:23" x14ac:dyDescent="0.25">
      <c r="A50" s="4">
        <v>30</v>
      </c>
      <c r="B50" s="4">
        <v>11</v>
      </c>
      <c r="C50" s="4" t="s">
        <v>1596</v>
      </c>
      <c r="D50" s="4" t="s">
        <v>21</v>
      </c>
      <c r="E50" s="4">
        <v>46</v>
      </c>
      <c r="F50" s="4">
        <v>22</v>
      </c>
      <c r="G50" s="4">
        <v>22</v>
      </c>
      <c r="H50" s="4" t="s">
        <v>770</v>
      </c>
      <c r="I50" s="4" t="s">
        <v>1586</v>
      </c>
      <c r="J50" s="4" t="s">
        <v>1586</v>
      </c>
      <c r="K50" s="4" t="s">
        <v>603</v>
      </c>
      <c r="L50" s="4" t="s">
        <v>603</v>
      </c>
      <c r="M50" s="4" t="s">
        <v>25</v>
      </c>
      <c r="N50" s="4" t="s">
        <v>1586</v>
      </c>
      <c r="O50" s="4" t="s">
        <v>1586</v>
      </c>
      <c r="P50" s="4" t="s">
        <v>603</v>
      </c>
      <c r="Q50" s="5">
        <v>2120000</v>
      </c>
      <c r="R50" s="4" t="s">
        <v>25</v>
      </c>
      <c r="S50" s="5">
        <f t="shared" si="3"/>
        <v>0.88702928870292885</v>
      </c>
      <c r="T50" s="24">
        <f t="shared" si="4"/>
        <v>56.761004184100422</v>
      </c>
      <c r="U50" s="23">
        <f t="shared" si="5"/>
        <v>1.2197895534001579E-3</v>
      </c>
      <c r="V50" s="4">
        <v>63990</v>
      </c>
      <c r="W50" s="4" t="s">
        <v>1597</v>
      </c>
    </row>
    <row r="51" spans="1:23" x14ac:dyDescent="0.25">
      <c r="A51" s="4">
        <v>56</v>
      </c>
      <c r="B51" s="4">
        <v>29</v>
      </c>
      <c r="C51" s="4" t="s">
        <v>1458</v>
      </c>
      <c r="D51" s="4" t="s">
        <v>21</v>
      </c>
      <c r="E51" s="4">
        <v>19</v>
      </c>
      <c r="F51" s="4">
        <v>16</v>
      </c>
      <c r="G51" s="4">
        <v>16</v>
      </c>
      <c r="I51" s="4" t="s">
        <v>810</v>
      </c>
      <c r="J51" s="4" t="s">
        <v>810</v>
      </c>
      <c r="K51" s="4" t="s">
        <v>1224</v>
      </c>
      <c r="L51" s="4" t="s">
        <v>1224</v>
      </c>
      <c r="M51" s="4" t="s">
        <v>25</v>
      </c>
      <c r="N51" s="4" t="s">
        <v>810</v>
      </c>
      <c r="O51" s="4" t="s">
        <v>810</v>
      </c>
      <c r="P51" s="4" t="s">
        <v>1224</v>
      </c>
      <c r="Q51" s="5">
        <v>1350000</v>
      </c>
      <c r="R51" s="4" t="s">
        <v>25</v>
      </c>
      <c r="S51" s="5">
        <f t="shared" si="3"/>
        <v>0.56485355648535562</v>
      </c>
      <c r="T51" s="24">
        <f t="shared" si="4"/>
        <v>54.29767782426778</v>
      </c>
      <c r="U51" s="23">
        <f t="shared" si="5"/>
        <v>1.166852862030262E-3</v>
      </c>
      <c r="V51" s="4">
        <v>96127</v>
      </c>
      <c r="W51" s="4" t="s">
        <v>1461</v>
      </c>
    </row>
    <row r="52" spans="1:23" x14ac:dyDescent="0.25">
      <c r="A52" s="4">
        <v>53</v>
      </c>
      <c r="B52" s="4">
        <v>49</v>
      </c>
      <c r="C52" s="4" t="s">
        <v>142</v>
      </c>
      <c r="D52" s="4" t="s">
        <v>21</v>
      </c>
      <c r="E52" s="4">
        <v>48</v>
      </c>
      <c r="F52" s="4">
        <v>13</v>
      </c>
      <c r="G52" s="4">
        <v>13</v>
      </c>
      <c r="H52" s="4" t="s">
        <v>264</v>
      </c>
      <c r="I52" s="4" t="s">
        <v>1598</v>
      </c>
      <c r="J52" s="4" t="s">
        <v>1598</v>
      </c>
      <c r="K52" s="4" t="s">
        <v>1599</v>
      </c>
      <c r="L52" s="4" t="s">
        <v>1599</v>
      </c>
      <c r="M52" s="4" t="s">
        <v>25</v>
      </c>
      <c r="N52" s="4" t="s">
        <v>1598</v>
      </c>
      <c r="O52" s="4" t="s">
        <v>1598</v>
      </c>
      <c r="P52" s="4" t="s">
        <v>1599</v>
      </c>
      <c r="Q52" s="5">
        <v>4810000</v>
      </c>
      <c r="R52" s="4" t="s">
        <v>25</v>
      </c>
      <c r="S52" s="5">
        <f t="shared" si="3"/>
        <v>2.01255230125523</v>
      </c>
      <c r="T52" s="24">
        <f t="shared" si="4"/>
        <v>53.604330543933052</v>
      </c>
      <c r="U52" s="23">
        <f t="shared" si="5"/>
        <v>1.1519528830466693E-3</v>
      </c>
      <c r="V52" s="4">
        <v>26635</v>
      </c>
      <c r="W52" s="4" t="s">
        <v>146</v>
      </c>
    </row>
    <row r="53" spans="1:23" x14ac:dyDescent="0.25">
      <c r="A53" s="4">
        <v>55</v>
      </c>
      <c r="B53" s="4">
        <v>35</v>
      </c>
      <c r="C53" s="4" t="s">
        <v>1059</v>
      </c>
      <c r="D53" s="4" t="s">
        <v>21</v>
      </c>
      <c r="E53" s="4">
        <v>40</v>
      </c>
      <c r="F53" s="4">
        <v>13</v>
      </c>
      <c r="G53" s="4">
        <v>13</v>
      </c>
      <c r="H53" s="4" t="s">
        <v>1600</v>
      </c>
      <c r="I53" s="4" t="s">
        <v>970</v>
      </c>
      <c r="J53" s="4" t="s">
        <v>970</v>
      </c>
      <c r="K53" s="4" t="s">
        <v>1601</v>
      </c>
      <c r="L53" s="4" t="s">
        <v>1601</v>
      </c>
      <c r="M53" s="4" t="s">
        <v>25</v>
      </c>
      <c r="N53" s="4" t="s">
        <v>970</v>
      </c>
      <c r="O53" s="4" t="s">
        <v>970</v>
      </c>
      <c r="P53" s="4" t="s">
        <v>1601</v>
      </c>
      <c r="Q53" s="5">
        <v>2870000</v>
      </c>
      <c r="R53" s="4" t="s">
        <v>25</v>
      </c>
      <c r="S53" s="5">
        <f t="shared" si="3"/>
        <v>1.2008368200836821</v>
      </c>
      <c r="T53" s="24">
        <f t="shared" si="4"/>
        <v>52.0130460251046</v>
      </c>
      <c r="U53" s="23">
        <f t="shared" si="5"/>
        <v>1.1177563028336283E-3</v>
      </c>
      <c r="V53" s="4">
        <v>43314</v>
      </c>
      <c r="W53" s="4" t="s">
        <v>1062</v>
      </c>
    </row>
    <row r="54" spans="1:23" x14ac:dyDescent="0.25">
      <c r="A54" s="4">
        <v>55</v>
      </c>
      <c r="B54" s="4">
        <v>34</v>
      </c>
      <c r="C54" s="4" t="s">
        <v>1063</v>
      </c>
      <c r="D54" s="4" t="s">
        <v>21</v>
      </c>
      <c r="E54" s="4">
        <v>40</v>
      </c>
      <c r="F54" s="4">
        <v>13</v>
      </c>
      <c r="G54" s="4">
        <v>13</v>
      </c>
      <c r="H54" s="4" t="s">
        <v>1600</v>
      </c>
      <c r="I54" s="4" t="s">
        <v>970</v>
      </c>
      <c r="J54" s="4" t="s">
        <v>970</v>
      </c>
      <c r="K54" s="4" t="s">
        <v>1601</v>
      </c>
      <c r="L54" s="4" t="s">
        <v>1601</v>
      </c>
      <c r="M54" s="4" t="s">
        <v>25</v>
      </c>
      <c r="N54" s="4" t="s">
        <v>970</v>
      </c>
      <c r="O54" s="4" t="s">
        <v>970</v>
      </c>
      <c r="P54" s="4" t="s">
        <v>1601</v>
      </c>
      <c r="Q54" s="5">
        <v>2870000</v>
      </c>
      <c r="R54" s="4" t="s">
        <v>25</v>
      </c>
      <c r="S54" s="5">
        <f t="shared" si="3"/>
        <v>1.2008368200836821</v>
      </c>
      <c r="T54" s="24">
        <f t="shared" si="4"/>
        <v>51.977020920502092</v>
      </c>
      <c r="U54" s="23">
        <f t="shared" si="5"/>
        <v>1.1169821261451441E-3</v>
      </c>
      <c r="V54" s="4">
        <v>43284</v>
      </c>
      <c r="W54" s="4" t="s">
        <v>1064</v>
      </c>
    </row>
    <row r="55" spans="1:23" x14ac:dyDescent="0.25">
      <c r="A55" s="4">
        <v>73</v>
      </c>
      <c r="B55" s="4">
        <v>42</v>
      </c>
      <c r="C55" s="4" t="s">
        <v>1602</v>
      </c>
      <c r="D55" s="4" t="s">
        <v>21</v>
      </c>
      <c r="E55" s="4">
        <v>30</v>
      </c>
      <c r="F55" s="4">
        <v>12</v>
      </c>
      <c r="G55" s="4">
        <v>12</v>
      </c>
      <c r="H55" s="4" t="s">
        <v>397</v>
      </c>
      <c r="I55" s="4" t="s">
        <v>1121</v>
      </c>
      <c r="J55" s="4" t="s">
        <v>1121</v>
      </c>
      <c r="K55" s="4" t="s">
        <v>1603</v>
      </c>
      <c r="L55" s="4" t="s">
        <v>1603</v>
      </c>
      <c r="M55" s="4" t="s">
        <v>25</v>
      </c>
      <c r="N55" s="4" t="s">
        <v>1121</v>
      </c>
      <c r="O55" s="4" t="s">
        <v>1121</v>
      </c>
      <c r="P55" s="4" t="s">
        <v>1603</v>
      </c>
      <c r="Q55" s="5">
        <v>2350000</v>
      </c>
      <c r="R55" s="4" t="s">
        <v>25</v>
      </c>
      <c r="S55" s="5">
        <f t="shared" si="3"/>
        <v>0.98326359832635979</v>
      </c>
      <c r="T55" s="24">
        <f t="shared" si="4"/>
        <v>49.840648535564853</v>
      </c>
      <c r="U55" s="23">
        <f t="shared" si="5"/>
        <v>1.0710716501981913E-3</v>
      </c>
      <c r="V55" s="4">
        <v>50689</v>
      </c>
      <c r="W55" s="4" t="s">
        <v>1604</v>
      </c>
    </row>
    <row r="56" spans="1:23" x14ac:dyDescent="0.25">
      <c r="A56" s="4">
        <v>84</v>
      </c>
      <c r="B56" s="4">
        <v>33</v>
      </c>
      <c r="C56" s="4" t="s">
        <v>1605</v>
      </c>
      <c r="D56" s="4" t="s">
        <v>21</v>
      </c>
      <c r="E56" s="4">
        <v>9</v>
      </c>
      <c r="F56" s="4">
        <v>13</v>
      </c>
      <c r="G56" s="4">
        <v>13</v>
      </c>
      <c r="H56" s="4" t="s">
        <v>770</v>
      </c>
      <c r="I56" s="4" t="s">
        <v>980</v>
      </c>
      <c r="J56" s="4" t="s">
        <v>980</v>
      </c>
      <c r="K56" s="4" t="s">
        <v>839</v>
      </c>
      <c r="L56" s="4" t="s">
        <v>839</v>
      </c>
      <c r="M56" s="4" t="s">
        <v>25</v>
      </c>
      <c r="N56" s="4" t="s">
        <v>980</v>
      </c>
      <c r="O56" s="4" t="s">
        <v>980</v>
      </c>
      <c r="P56" s="4" t="s">
        <v>839</v>
      </c>
      <c r="Q56" s="5">
        <v>755000</v>
      </c>
      <c r="R56" s="4" t="s">
        <v>25</v>
      </c>
      <c r="S56" s="5">
        <f t="shared" si="3"/>
        <v>0.31589958158995818</v>
      </c>
      <c r="T56" s="24">
        <f t="shared" si="4"/>
        <v>47.584585774058581</v>
      </c>
      <c r="U56" s="23">
        <f t="shared" si="5"/>
        <v>1.0225890373928438E-3</v>
      </c>
      <c r="V56" s="4">
        <v>150632</v>
      </c>
      <c r="W56" s="4" t="s">
        <v>1606</v>
      </c>
    </row>
    <row r="57" spans="1:23" x14ac:dyDescent="0.25">
      <c r="A57" s="4">
        <v>60</v>
      </c>
      <c r="B57" s="4">
        <v>80</v>
      </c>
      <c r="C57" s="4" t="s">
        <v>187</v>
      </c>
      <c r="D57" s="4" t="s">
        <v>21</v>
      </c>
      <c r="E57" s="4">
        <v>34</v>
      </c>
      <c r="F57" s="4">
        <v>6</v>
      </c>
      <c r="G57" s="4">
        <v>6</v>
      </c>
      <c r="H57" s="4" t="s">
        <v>749</v>
      </c>
      <c r="I57" s="4" t="s">
        <v>1607</v>
      </c>
      <c r="J57" s="4" t="s">
        <v>1607</v>
      </c>
      <c r="K57" s="4" t="s">
        <v>1608</v>
      </c>
      <c r="L57" s="4" t="s">
        <v>1608</v>
      </c>
      <c r="M57" s="4" t="s">
        <v>25</v>
      </c>
      <c r="N57" s="4" t="s">
        <v>1607</v>
      </c>
      <c r="O57" s="4" t="s">
        <v>1607</v>
      </c>
      <c r="P57" s="4" t="s">
        <v>1608</v>
      </c>
      <c r="Q57" s="5">
        <v>6340000</v>
      </c>
      <c r="R57" s="4" t="s">
        <v>25</v>
      </c>
      <c r="S57" s="5">
        <f t="shared" si="3"/>
        <v>2.6527196652719667</v>
      </c>
      <c r="T57" s="24">
        <f t="shared" si="4"/>
        <v>46.921305439330553</v>
      </c>
      <c r="U57" s="23">
        <f t="shared" si="5"/>
        <v>1.0083351947255633E-3</v>
      </c>
      <c r="V57" s="4">
        <v>17688</v>
      </c>
      <c r="W57" s="4" t="s">
        <v>190</v>
      </c>
    </row>
    <row r="58" spans="1:23" x14ac:dyDescent="0.25">
      <c r="A58" s="4">
        <v>77</v>
      </c>
      <c r="B58" s="4">
        <v>55</v>
      </c>
      <c r="C58" s="4" t="s">
        <v>196</v>
      </c>
      <c r="D58" s="4" t="s">
        <v>21</v>
      </c>
      <c r="E58" s="4">
        <v>14</v>
      </c>
      <c r="F58" s="4">
        <v>9</v>
      </c>
      <c r="G58" s="4">
        <v>9</v>
      </c>
      <c r="I58" s="4" t="s">
        <v>1470</v>
      </c>
      <c r="J58" s="4" t="s">
        <v>1470</v>
      </c>
      <c r="K58" s="4" t="s">
        <v>1609</v>
      </c>
      <c r="L58" s="4" t="s">
        <v>1609</v>
      </c>
      <c r="M58" s="4" t="s">
        <v>25</v>
      </c>
      <c r="N58" s="4" t="s">
        <v>1470</v>
      </c>
      <c r="O58" s="4" t="s">
        <v>1470</v>
      </c>
      <c r="P58" s="4" t="s">
        <v>1609</v>
      </c>
      <c r="Q58" s="5">
        <v>1770000</v>
      </c>
      <c r="R58" s="4" t="s">
        <v>25</v>
      </c>
      <c r="S58" s="5">
        <f t="shared" si="3"/>
        <v>0.7405857740585774</v>
      </c>
      <c r="T58" s="24">
        <f t="shared" si="4"/>
        <v>44.675096234309628</v>
      </c>
      <c r="U58" s="23">
        <f t="shared" si="5"/>
        <v>9.6006433408065458E-4</v>
      </c>
      <c r="V58" s="4">
        <v>60324</v>
      </c>
      <c r="W58" s="4" t="s">
        <v>199</v>
      </c>
    </row>
    <row r="59" spans="1:23" x14ac:dyDescent="0.25">
      <c r="A59" s="4">
        <v>69</v>
      </c>
      <c r="B59" s="4">
        <v>128</v>
      </c>
      <c r="C59" s="4" t="s">
        <v>1488</v>
      </c>
      <c r="D59" s="4" t="s">
        <v>21</v>
      </c>
      <c r="E59" s="4">
        <v>31</v>
      </c>
      <c r="F59" s="4">
        <v>6</v>
      </c>
      <c r="G59" s="4">
        <v>6</v>
      </c>
      <c r="I59" s="4" t="s">
        <v>343</v>
      </c>
      <c r="J59" s="4" t="s">
        <v>343</v>
      </c>
      <c r="K59" s="4" t="s">
        <v>1610</v>
      </c>
      <c r="L59" s="4" t="s">
        <v>1610</v>
      </c>
      <c r="M59" s="4" t="s">
        <v>25</v>
      </c>
      <c r="N59" s="4" t="s">
        <v>343</v>
      </c>
      <c r="O59" s="4" t="s">
        <v>343</v>
      </c>
      <c r="P59" s="4" t="s">
        <v>1610</v>
      </c>
      <c r="Q59" s="5">
        <v>5340000</v>
      </c>
      <c r="R59" s="4" t="s">
        <v>25</v>
      </c>
      <c r="S59" s="5">
        <f t="shared" si="3"/>
        <v>2.2343096234309625</v>
      </c>
      <c r="T59" s="24">
        <f t="shared" si="4"/>
        <v>43.399230125523012</v>
      </c>
      <c r="U59" s="23">
        <f t="shared" si="5"/>
        <v>9.3264607090145656E-4</v>
      </c>
      <c r="V59" s="4">
        <v>19424</v>
      </c>
      <c r="W59" s="4" t="s">
        <v>1489</v>
      </c>
    </row>
    <row r="60" spans="1:23" x14ac:dyDescent="0.25">
      <c r="A60" s="4">
        <v>97</v>
      </c>
      <c r="B60" s="4">
        <v>72</v>
      </c>
      <c r="C60" s="4" t="s">
        <v>505</v>
      </c>
      <c r="D60" s="4" t="s">
        <v>21</v>
      </c>
      <c r="E60" s="4">
        <v>16</v>
      </c>
      <c r="F60" s="4">
        <v>6</v>
      </c>
      <c r="G60" s="4">
        <v>6</v>
      </c>
      <c r="I60" s="4" t="s">
        <v>1611</v>
      </c>
      <c r="J60" s="4" t="s">
        <v>1611</v>
      </c>
      <c r="K60" s="4" t="s">
        <v>1612</v>
      </c>
      <c r="L60" s="4" t="s">
        <v>1612</v>
      </c>
      <c r="M60" s="4" t="s">
        <v>25</v>
      </c>
      <c r="N60" s="4" t="s">
        <v>1611</v>
      </c>
      <c r="O60" s="4" t="s">
        <v>1611</v>
      </c>
      <c r="P60" s="4" t="s">
        <v>1612</v>
      </c>
      <c r="Q60" s="5">
        <v>2570000</v>
      </c>
      <c r="R60" s="4" t="s">
        <v>25</v>
      </c>
      <c r="S60" s="5">
        <f t="shared" si="3"/>
        <v>1.0753138075313808</v>
      </c>
      <c r="T60" s="24">
        <f t="shared" si="4"/>
        <v>43.17277405857741</v>
      </c>
      <c r="U60" s="23">
        <f t="shared" si="5"/>
        <v>9.2777954768300886E-4</v>
      </c>
      <c r="V60" s="4">
        <v>40149</v>
      </c>
      <c r="W60" s="4" t="s">
        <v>508</v>
      </c>
    </row>
    <row r="61" spans="1:23" x14ac:dyDescent="0.25">
      <c r="A61" s="4">
        <v>74</v>
      </c>
      <c r="B61" s="4">
        <v>67</v>
      </c>
      <c r="C61" s="4" t="s">
        <v>538</v>
      </c>
      <c r="D61" s="4" t="s">
        <v>21</v>
      </c>
      <c r="E61" s="4">
        <v>57</v>
      </c>
      <c r="F61" s="4">
        <v>7</v>
      </c>
      <c r="G61" s="4">
        <v>7</v>
      </c>
      <c r="H61" s="4" t="s">
        <v>1004</v>
      </c>
      <c r="I61" s="4" t="s">
        <v>1143</v>
      </c>
      <c r="J61" s="4" t="s">
        <v>1143</v>
      </c>
      <c r="K61" s="4" t="s">
        <v>834</v>
      </c>
      <c r="L61" s="4" t="s">
        <v>834</v>
      </c>
      <c r="M61" s="4" t="s">
        <v>25</v>
      </c>
      <c r="N61" s="4" t="s">
        <v>1143</v>
      </c>
      <c r="O61" s="4" t="s">
        <v>1143</v>
      </c>
      <c r="P61" s="4" t="s">
        <v>834</v>
      </c>
      <c r="Q61" s="5">
        <v>4930000</v>
      </c>
      <c r="R61" s="4" t="s">
        <v>25</v>
      </c>
      <c r="S61" s="5">
        <f t="shared" si="3"/>
        <v>2.0627615062761508</v>
      </c>
      <c r="T61" s="24">
        <f t="shared" si="4"/>
        <v>43.107589958158997</v>
      </c>
      <c r="U61" s="23">
        <f t="shared" si="5"/>
        <v>9.2637874644840986E-4</v>
      </c>
      <c r="V61" s="4">
        <v>20898</v>
      </c>
      <c r="W61" s="4" t="s">
        <v>542</v>
      </c>
    </row>
    <row r="62" spans="1:23" x14ac:dyDescent="0.25">
      <c r="A62" s="4">
        <v>47</v>
      </c>
      <c r="B62" s="4">
        <v>44</v>
      </c>
      <c r="C62" s="4" t="s">
        <v>1480</v>
      </c>
      <c r="D62" s="4" t="s">
        <v>21</v>
      </c>
      <c r="E62" s="4">
        <v>39</v>
      </c>
      <c r="F62" s="4">
        <v>11</v>
      </c>
      <c r="G62" s="4">
        <v>11</v>
      </c>
      <c r="H62" s="4" t="s">
        <v>584</v>
      </c>
      <c r="I62" s="4" t="s">
        <v>1613</v>
      </c>
      <c r="J62" s="4" t="s">
        <v>1613</v>
      </c>
      <c r="K62" s="4" t="s">
        <v>185</v>
      </c>
      <c r="L62" s="4" t="s">
        <v>185</v>
      </c>
      <c r="M62" s="4" t="s">
        <v>25</v>
      </c>
      <c r="N62" s="4" t="s">
        <v>1613</v>
      </c>
      <c r="O62" s="4" t="s">
        <v>1613</v>
      </c>
      <c r="P62" s="4" t="s">
        <v>185</v>
      </c>
      <c r="Q62" s="5">
        <v>3330000</v>
      </c>
      <c r="R62" s="4" t="s">
        <v>25</v>
      </c>
      <c r="S62" s="5">
        <f t="shared" si="3"/>
        <v>1.393305439330544</v>
      </c>
      <c r="T62" s="24">
        <f t="shared" si="4"/>
        <v>41.604100418410049</v>
      </c>
      <c r="U62" s="23">
        <f t="shared" si="5"/>
        <v>8.9406887348908166E-4</v>
      </c>
      <c r="V62" s="4">
        <v>29860</v>
      </c>
      <c r="W62" s="4" t="s">
        <v>1482</v>
      </c>
    </row>
    <row r="63" spans="1:23" x14ac:dyDescent="0.25">
      <c r="A63" s="4">
        <v>42</v>
      </c>
      <c r="B63" s="4">
        <v>16</v>
      </c>
      <c r="C63" s="4" t="s">
        <v>632</v>
      </c>
      <c r="D63" s="4" t="s">
        <v>21</v>
      </c>
      <c r="E63" s="4">
        <v>32</v>
      </c>
      <c r="F63" s="4">
        <v>19</v>
      </c>
      <c r="G63" s="4">
        <v>19</v>
      </c>
      <c r="I63" s="4" t="s">
        <v>1614</v>
      </c>
      <c r="J63" s="4" t="s">
        <v>1614</v>
      </c>
      <c r="K63" s="4" t="s">
        <v>598</v>
      </c>
      <c r="L63" s="4" t="s">
        <v>598</v>
      </c>
      <c r="M63" s="4" t="s">
        <v>25</v>
      </c>
      <c r="N63" s="4" t="s">
        <v>1614</v>
      </c>
      <c r="O63" s="4" t="s">
        <v>1614</v>
      </c>
      <c r="P63" s="4" t="s">
        <v>598</v>
      </c>
      <c r="Q63" s="5">
        <v>1320000</v>
      </c>
      <c r="R63" s="4" t="s">
        <v>25</v>
      </c>
      <c r="S63" s="5">
        <f t="shared" si="3"/>
        <v>0.55230125523012552</v>
      </c>
      <c r="T63" s="24">
        <f t="shared" si="4"/>
        <v>40.828317991631799</v>
      </c>
      <c r="U63" s="23">
        <f t="shared" si="5"/>
        <v>8.7739736963713603E-4</v>
      </c>
      <c r="V63" s="4">
        <v>73924</v>
      </c>
      <c r="W63" s="4" t="s">
        <v>635</v>
      </c>
    </row>
    <row r="64" spans="1:23" x14ac:dyDescent="0.25">
      <c r="A64" s="4">
        <v>70</v>
      </c>
      <c r="B64" s="4">
        <v>54</v>
      </c>
      <c r="C64" s="4" t="s">
        <v>172</v>
      </c>
      <c r="D64" s="4" t="s">
        <v>21</v>
      </c>
      <c r="E64" s="4">
        <v>16</v>
      </c>
      <c r="F64" s="4">
        <v>11</v>
      </c>
      <c r="G64" s="4">
        <v>11</v>
      </c>
      <c r="H64" s="4" t="s">
        <v>1615</v>
      </c>
      <c r="I64" s="4" t="s">
        <v>1616</v>
      </c>
      <c r="J64" s="4" t="s">
        <v>1616</v>
      </c>
      <c r="K64" s="4" t="s">
        <v>998</v>
      </c>
      <c r="L64" s="4" t="s">
        <v>998</v>
      </c>
      <c r="M64" s="4" t="s">
        <v>25</v>
      </c>
      <c r="N64" s="4" t="s">
        <v>1616</v>
      </c>
      <c r="O64" s="4" t="s">
        <v>1616</v>
      </c>
      <c r="P64" s="4" t="s">
        <v>998</v>
      </c>
      <c r="Q64" s="5">
        <v>1230000</v>
      </c>
      <c r="R64" s="4" t="s">
        <v>25</v>
      </c>
      <c r="S64" s="5">
        <f t="shared" si="3"/>
        <v>0.5146443514644351</v>
      </c>
      <c r="T64" s="24">
        <f t="shared" si="4"/>
        <v>39.41609623430962</v>
      </c>
      <c r="U64" s="23">
        <f t="shared" si="5"/>
        <v>8.4704883420462626E-4</v>
      </c>
      <c r="V64" s="4">
        <v>76589</v>
      </c>
      <c r="W64" s="4" t="s">
        <v>176</v>
      </c>
    </row>
    <row r="65" spans="1:23" x14ac:dyDescent="0.25">
      <c r="A65" s="4">
        <v>46</v>
      </c>
      <c r="B65" s="4">
        <v>25</v>
      </c>
      <c r="C65" s="4" t="s">
        <v>1617</v>
      </c>
      <c r="D65" s="4" t="s">
        <v>21</v>
      </c>
      <c r="E65" s="4">
        <v>41</v>
      </c>
      <c r="F65" s="4">
        <v>14</v>
      </c>
      <c r="G65" s="4">
        <v>14</v>
      </c>
      <c r="H65" s="4" t="s">
        <v>397</v>
      </c>
      <c r="I65" s="4" t="s">
        <v>299</v>
      </c>
      <c r="J65" s="4" t="s">
        <v>299</v>
      </c>
      <c r="K65" s="4" t="s">
        <v>836</v>
      </c>
      <c r="L65" s="4" t="s">
        <v>836</v>
      </c>
      <c r="M65" s="4" t="s">
        <v>25</v>
      </c>
      <c r="N65" s="4" t="s">
        <v>299</v>
      </c>
      <c r="O65" s="4" t="s">
        <v>299</v>
      </c>
      <c r="P65" s="4" t="s">
        <v>836</v>
      </c>
      <c r="Q65" s="5">
        <v>1840000</v>
      </c>
      <c r="R65" s="4" t="s">
        <v>25</v>
      </c>
      <c r="S65" s="5">
        <f t="shared" si="3"/>
        <v>0.76987447698744771</v>
      </c>
      <c r="T65" s="24">
        <f t="shared" si="4"/>
        <v>38.743933054393302</v>
      </c>
      <c r="U65" s="23">
        <f t="shared" si="5"/>
        <v>8.3260409988697979E-4</v>
      </c>
      <c r="V65" s="4">
        <v>50325</v>
      </c>
      <c r="W65" s="4" t="s">
        <v>1618</v>
      </c>
    </row>
    <row r="66" spans="1:23" x14ac:dyDescent="0.25">
      <c r="A66" s="4">
        <v>67</v>
      </c>
      <c r="B66" s="4">
        <v>123</v>
      </c>
      <c r="C66" s="4" t="s">
        <v>475</v>
      </c>
      <c r="D66" s="4" t="s">
        <v>21</v>
      </c>
      <c r="E66" s="4">
        <v>49</v>
      </c>
      <c r="F66" s="4">
        <v>4</v>
      </c>
      <c r="G66" s="4">
        <v>4</v>
      </c>
      <c r="H66" s="4" t="s">
        <v>1619</v>
      </c>
      <c r="I66" s="4" t="s">
        <v>1620</v>
      </c>
      <c r="J66" s="4" t="s">
        <v>1620</v>
      </c>
      <c r="K66" s="4" t="s">
        <v>1621</v>
      </c>
      <c r="L66" s="4" t="s">
        <v>1621</v>
      </c>
      <c r="M66" s="4" t="s">
        <v>25</v>
      </c>
      <c r="N66" s="4" t="s">
        <v>1620</v>
      </c>
      <c r="O66" s="4" t="s">
        <v>1620</v>
      </c>
      <c r="P66" s="4" t="s">
        <v>1621</v>
      </c>
      <c r="Q66" s="5">
        <v>7520000</v>
      </c>
      <c r="R66" s="4" t="s">
        <v>25</v>
      </c>
      <c r="S66" s="5">
        <f t="shared" ref="S66:S97" si="6">Q66/$Q$164</f>
        <v>3.1464435146443517</v>
      </c>
      <c r="T66" s="24">
        <f t="shared" ref="T66:T97" si="7">S66*V66/1000</f>
        <v>37.625171548117159</v>
      </c>
      <c r="U66" s="23">
        <f t="shared" ref="U66:U97" si="8">T66/$T$166</f>
        <v>8.0856200236390375E-4</v>
      </c>
      <c r="V66" s="4">
        <v>11958</v>
      </c>
      <c r="W66" s="4" t="s">
        <v>478</v>
      </c>
    </row>
    <row r="67" spans="1:23" x14ac:dyDescent="0.25">
      <c r="A67" s="4">
        <v>66</v>
      </c>
      <c r="B67" s="4">
        <v>43</v>
      </c>
      <c r="C67" s="4" t="s">
        <v>1622</v>
      </c>
      <c r="D67" s="4" t="s">
        <v>21</v>
      </c>
      <c r="E67" s="4">
        <v>17</v>
      </c>
      <c r="F67" s="4">
        <v>9</v>
      </c>
      <c r="G67" s="4">
        <v>9</v>
      </c>
      <c r="I67" s="4" t="s">
        <v>1603</v>
      </c>
      <c r="J67" s="4" t="s">
        <v>1603</v>
      </c>
      <c r="K67" s="4" t="s">
        <v>884</v>
      </c>
      <c r="L67" s="4" t="s">
        <v>884</v>
      </c>
      <c r="M67" s="4" t="s">
        <v>25</v>
      </c>
      <c r="N67" s="4" t="s">
        <v>1603</v>
      </c>
      <c r="O67" s="4" t="s">
        <v>1603</v>
      </c>
      <c r="P67" s="4" t="s">
        <v>884</v>
      </c>
      <c r="Q67" s="5">
        <v>1290000</v>
      </c>
      <c r="R67" s="4" t="s">
        <v>25</v>
      </c>
      <c r="S67" s="5">
        <f t="shared" si="6"/>
        <v>0.53974895397489542</v>
      </c>
      <c r="T67" s="24">
        <f t="shared" si="7"/>
        <v>35.669849372384938</v>
      </c>
      <c r="U67" s="23">
        <f t="shared" si="8"/>
        <v>7.665422812935368E-4</v>
      </c>
      <c r="V67" s="4">
        <v>66086</v>
      </c>
      <c r="W67" s="4" t="s">
        <v>1623</v>
      </c>
    </row>
    <row r="68" spans="1:23" x14ac:dyDescent="0.25">
      <c r="A68" s="4">
        <v>63</v>
      </c>
      <c r="B68" s="4">
        <v>36</v>
      </c>
      <c r="C68" s="4" t="s">
        <v>147</v>
      </c>
      <c r="D68" s="4" t="s">
        <v>21</v>
      </c>
      <c r="E68" s="4">
        <v>26</v>
      </c>
      <c r="F68" s="4">
        <v>11</v>
      </c>
      <c r="G68" s="4">
        <v>11</v>
      </c>
      <c r="I68" s="4" t="s">
        <v>835</v>
      </c>
      <c r="J68" s="4" t="s">
        <v>835</v>
      </c>
      <c r="K68" s="4" t="s">
        <v>1224</v>
      </c>
      <c r="L68" s="4" t="s">
        <v>1224</v>
      </c>
      <c r="M68" s="4" t="s">
        <v>25</v>
      </c>
      <c r="N68" s="4" t="s">
        <v>835</v>
      </c>
      <c r="O68" s="4" t="s">
        <v>835</v>
      </c>
      <c r="P68" s="4" t="s">
        <v>1224</v>
      </c>
      <c r="Q68" s="5">
        <v>1350000</v>
      </c>
      <c r="R68" s="4" t="s">
        <v>25</v>
      </c>
      <c r="S68" s="5">
        <f t="shared" si="6"/>
        <v>0.56485355648535562</v>
      </c>
      <c r="T68" s="24">
        <f t="shared" si="7"/>
        <v>34.459456066945606</v>
      </c>
      <c r="U68" s="23">
        <f t="shared" si="8"/>
        <v>7.405310235523647E-4</v>
      </c>
      <c r="V68" s="4">
        <v>61006</v>
      </c>
      <c r="W68" s="4" t="s">
        <v>151</v>
      </c>
    </row>
    <row r="69" spans="1:23" x14ac:dyDescent="0.25">
      <c r="A69" s="4">
        <v>64</v>
      </c>
      <c r="B69" s="4">
        <v>124</v>
      </c>
      <c r="C69" s="4" t="s">
        <v>433</v>
      </c>
      <c r="D69" s="4" t="s">
        <v>21</v>
      </c>
      <c r="E69" s="4">
        <v>30</v>
      </c>
      <c r="F69" s="4">
        <v>4</v>
      </c>
      <c r="G69" s="4">
        <v>4</v>
      </c>
      <c r="H69" s="4" t="s">
        <v>434</v>
      </c>
      <c r="I69" s="4" t="s">
        <v>1624</v>
      </c>
      <c r="J69" s="4" t="s">
        <v>1624</v>
      </c>
      <c r="K69" s="4" t="s">
        <v>1156</v>
      </c>
      <c r="L69" s="4" t="s">
        <v>1156</v>
      </c>
      <c r="M69" s="4" t="s">
        <v>25</v>
      </c>
      <c r="N69" s="4" t="s">
        <v>1624</v>
      </c>
      <c r="O69" s="4" t="s">
        <v>1624</v>
      </c>
      <c r="P69" s="4" t="s">
        <v>1156</v>
      </c>
      <c r="Q69" s="5">
        <v>3570000</v>
      </c>
      <c r="R69" s="4" t="s">
        <v>25</v>
      </c>
      <c r="S69" s="5">
        <f t="shared" si="6"/>
        <v>1.493723849372385</v>
      </c>
      <c r="T69" s="24">
        <f t="shared" si="7"/>
        <v>33.632686192468626</v>
      </c>
      <c r="U69" s="23">
        <f t="shared" si="8"/>
        <v>7.2276380342563783E-4</v>
      </c>
      <c r="V69" s="4">
        <v>22516</v>
      </c>
      <c r="W69" s="4" t="s">
        <v>437</v>
      </c>
    </row>
    <row r="70" spans="1:23" x14ac:dyDescent="0.25">
      <c r="A70" s="4">
        <v>80</v>
      </c>
      <c r="B70" s="4">
        <v>50</v>
      </c>
      <c r="C70" s="4" t="s">
        <v>379</v>
      </c>
      <c r="D70" s="4" t="s">
        <v>21</v>
      </c>
      <c r="E70" s="4">
        <v>21</v>
      </c>
      <c r="F70" s="4">
        <v>7</v>
      </c>
      <c r="G70" s="4">
        <v>7</v>
      </c>
      <c r="H70" s="4" t="s">
        <v>254</v>
      </c>
      <c r="I70" s="4" t="s">
        <v>1160</v>
      </c>
      <c r="J70" s="4" t="s">
        <v>1160</v>
      </c>
      <c r="K70" s="4" t="s">
        <v>800</v>
      </c>
      <c r="L70" s="4" t="s">
        <v>800</v>
      </c>
      <c r="M70" s="4" t="s">
        <v>25</v>
      </c>
      <c r="N70" s="4" t="s">
        <v>1160</v>
      </c>
      <c r="O70" s="4" t="s">
        <v>1160</v>
      </c>
      <c r="P70" s="4" t="s">
        <v>800</v>
      </c>
      <c r="Q70" s="5">
        <v>1970000</v>
      </c>
      <c r="R70" s="4" t="s">
        <v>25</v>
      </c>
      <c r="S70" s="5">
        <f t="shared" si="6"/>
        <v>0.82426778242677823</v>
      </c>
      <c r="T70" s="24">
        <f t="shared" si="7"/>
        <v>33.309485355648533</v>
      </c>
      <c r="U70" s="23">
        <f t="shared" si="8"/>
        <v>7.15818242647244E-4</v>
      </c>
      <c r="V70" s="4">
        <v>40411</v>
      </c>
      <c r="W70" s="4" t="s">
        <v>381</v>
      </c>
    </row>
    <row r="71" spans="1:23" x14ac:dyDescent="0.25">
      <c r="A71" s="4">
        <v>81</v>
      </c>
      <c r="B71" s="4">
        <v>122</v>
      </c>
      <c r="C71" s="4" t="s">
        <v>466</v>
      </c>
      <c r="D71" s="4" t="s">
        <v>21</v>
      </c>
      <c r="E71" s="4">
        <v>23</v>
      </c>
      <c r="F71" s="4">
        <v>4</v>
      </c>
      <c r="G71" s="4">
        <v>4</v>
      </c>
      <c r="H71" s="4" t="s">
        <v>827</v>
      </c>
      <c r="I71" s="4" t="s">
        <v>1162</v>
      </c>
      <c r="J71" s="4" t="s">
        <v>1162</v>
      </c>
      <c r="K71" s="4" t="s">
        <v>344</v>
      </c>
      <c r="L71" s="4" t="s">
        <v>344</v>
      </c>
      <c r="M71" s="4" t="s">
        <v>25</v>
      </c>
      <c r="N71" s="4" t="s">
        <v>1162</v>
      </c>
      <c r="O71" s="4" t="s">
        <v>1162</v>
      </c>
      <c r="P71" s="4" t="s">
        <v>344</v>
      </c>
      <c r="Q71" s="5">
        <v>2800000</v>
      </c>
      <c r="R71" s="4" t="s">
        <v>25</v>
      </c>
      <c r="S71" s="5">
        <f t="shared" si="6"/>
        <v>1.1715481171548117</v>
      </c>
      <c r="T71" s="24">
        <f t="shared" si="7"/>
        <v>32.640502092050205</v>
      </c>
      <c r="U71" s="23">
        <f t="shared" si="8"/>
        <v>7.0144184448328476E-4</v>
      </c>
      <c r="V71" s="4">
        <v>27861</v>
      </c>
      <c r="W71" s="4" t="s">
        <v>470</v>
      </c>
    </row>
    <row r="72" spans="1:23" x14ac:dyDescent="0.25">
      <c r="A72" s="4">
        <v>112</v>
      </c>
      <c r="B72" s="4">
        <v>113</v>
      </c>
      <c r="C72" s="4" t="s">
        <v>459</v>
      </c>
      <c r="D72" s="4" t="s">
        <v>21</v>
      </c>
      <c r="E72" s="4">
        <v>14</v>
      </c>
      <c r="F72" s="4">
        <v>3</v>
      </c>
      <c r="G72" s="4">
        <v>3</v>
      </c>
      <c r="I72" s="4" t="s">
        <v>1625</v>
      </c>
      <c r="J72" s="4" t="s">
        <v>1625</v>
      </c>
      <c r="K72" s="4" t="s">
        <v>1625</v>
      </c>
      <c r="L72" s="4" t="s">
        <v>1625</v>
      </c>
      <c r="M72" s="4" t="s">
        <v>25</v>
      </c>
      <c r="N72" s="4" t="s">
        <v>1625</v>
      </c>
      <c r="O72" s="4" t="s">
        <v>1625</v>
      </c>
      <c r="P72" s="4" t="s">
        <v>1625</v>
      </c>
      <c r="Q72" s="5">
        <v>2210000</v>
      </c>
      <c r="R72" s="4" t="s">
        <v>25</v>
      </c>
      <c r="S72" s="5">
        <f t="shared" si="6"/>
        <v>0.92468619246861927</v>
      </c>
      <c r="T72" s="24">
        <f t="shared" si="7"/>
        <v>31.112916317991633</v>
      </c>
      <c r="U72" s="23">
        <f t="shared" si="8"/>
        <v>6.6861414532779146E-4</v>
      </c>
      <c r="V72" s="4">
        <v>33647</v>
      </c>
      <c r="W72" s="4" t="s">
        <v>461</v>
      </c>
    </row>
    <row r="73" spans="1:23" x14ac:dyDescent="0.25">
      <c r="A73" s="4">
        <v>105</v>
      </c>
      <c r="B73" s="4">
        <v>99</v>
      </c>
      <c r="C73" s="4" t="s">
        <v>1053</v>
      </c>
      <c r="D73" s="4" t="s">
        <v>21</v>
      </c>
      <c r="E73" s="4">
        <v>18</v>
      </c>
      <c r="F73" s="4">
        <v>5</v>
      </c>
      <c r="G73" s="4">
        <v>5</v>
      </c>
      <c r="H73" s="4" t="s">
        <v>397</v>
      </c>
      <c r="I73" s="4" t="s">
        <v>1464</v>
      </c>
      <c r="J73" s="4" t="s">
        <v>1464</v>
      </c>
      <c r="K73" s="4" t="s">
        <v>393</v>
      </c>
      <c r="L73" s="4" t="s">
        <v>393</v>
      </c>
      <c r="M73" s="4" t="s">
        <v>25</v>
      </c>
      <c r="N73" s="4" t="s">
        <v>1464</v>
      </c>
      <c r="O73" s="4" t="s">
        <v>1464</v>
      </c>
      <c r="P73" s="4" t="s">
        <v>393</v>
      </c>
      <c r="Q73" s="5">
        <v>2620000</v>
      </c>
      <c r="R73" s="4" t="s">
        <v>25</v>
      </c>
      <c r="S73" s="5">
        <f t="shared" si="6"/>
        <v>1.096234309623431</v>
      </c>
      <c r="T73" s="24">
        <f t="shared" si="7"/>
        <v>29.33303765690377</v>
      </c>
      <c r="U73" s="23">
        <f t="shared" si="8"/>
        <v>6.3036469170514066E-4</v>
      </c>
      <c r="V73" s="4">
        <v>26758</v>
      </c>
      <c r="W73" s="4" t="s">
        <v>1055</v>
      </c>
    </row>
    <row r="74" spans="1:23" x14ac:dyDescent="0.25">
      <c r="A74" s="4">
        <v>78</v>
      </c>
      <c r="B74" s="4">
        <v>64</v>
      </c>
      <c r="C74" s="4" t="s">
        <v>1505</v>
      </c>
      <c r="D74" s="4" t="s">
        <v>21</v>
      </c>
      <c r="E74" s="4">
        <v>25</v>
      </c>
      <c r="F74" s="4">
        <v>7</v>
      </c>
      <c r="G74" s="4">
        <v>7</v>
      </c>
      <c r="I74" s="4" t="s">
        <v>1626</v>
      </c>
      <c r="J74" s="4" t="s">
        <v>1626</v>
      </c>
      <c r="K74" s="4" t="s">
        <v>799</v>
      </c>
      <c r="L74" s="4" t="s">
        <v>799</v>
      </c>
      <c r="M74" s="4" t="s">
        <v>25</v>
      </c>
      <c r="N74" s="4" t="s">
        <v>1626</v>
      </c>
      <c r="O74" s="4" t="s">
        <v>1626</v>
      </c>
      <c r="P74" s="4" t="s">
        <v>799</v>
      </c>
      <c r="Q74" s="5">
        <v>1830000</v>
      </c>
      <c r="R74" s="4" t="s">
        <v>25</v>
      </c>
      <c r="S74" s="5">
        <f t="shared" si="6"/>
        <v>0.76569037656903771</v>
      </c>
      <c r="T74" s="24">
        <f t="shared" si="7"/>
        <v>29.202665271966531</v>
      </c>
      <c r="U74" s="23">
        <f t="shared" si="8"/>
        <v>6.2756299931995114E-4</v>
      </c>
      <c r="V74" s="4">
        <v>38139</v>
      </c>
      <c r="W74" s="4" t="s">
        <v>1506</v>
      </c>
    </row>
    <row r="75" spans="1:23" x14ac:dyDescent="0.25">
      <c r="A75" s="4">
        <v>100</v>
      </c>
      <c r="B75" s="4">
        <v>56</v>
      </c>
      <c r="C75" s="4" t="s">
        <v>1627</v>
      </c>
      <c r="D75" s="4" t="s">
        <v>21</v>
      </c>
      <c r="E75" s="4">
        <v>10</v>
      </c>
      <c r="F75" s="4">
        <v>8</v>
      </c>
      <c r="G75" s="4">
        <v>8</v>
      </c>
      <c r="I75" s="4" t="s">
        <v>491</v>
      </c>
      <c r="J75" s="4" t="s">
        <v>491</v>
      </c>
      <c r="K75" s="4" t="s">
        <v>1628</v>
      </c>
      <c r="L75" s="4" t="s">
        <v>1628</v>
      </c>
      <c r="M75" s="4" t="s">
        <v>25</v>
      </c>
      <c r="N75" s="4" t="s">
        <v>491</v>
      </c>
      <c r="O75" s="4" t="s">
        <v>491</v>
      </c>
      <c r="P75" s="4" t="s">
        <v>1628</v>
      </c>
      <c r="Q75" s="5">
        <v>782000</v>
      </c>
      <c r="R75" s="4" t="s">
        <v>25</v>
      </c>
      <c r="S75" s="5">
        <f t="shared" si="6"/>
        <v>0.32719665271966525</v>
      </c>
      <c r="T75" s="24">
        <f t="shared" si="7"/>
        <v>27.720427615062761</v>
      </c>
      <c r="U75" s="23">
        <f t="shared" si="8"/>
        <v>5.9570982766563431E-4</v>
      </c>
      <c r="V75" s="4">
        <v>84721</v>
      </c>
      <c r="W75" s="4" t="s">
        <v>1629</v>
      </c>
    </row>
    <row r="76" spans="1:23" x14ac:dyDescent="0.25">
      <c r="A76" s="4">
        <v>59</v>
      </c>
      <c r="B76" s="4">
        <v>68</v>
      </c>
      <c r="C76" s="4" t="s">
        <v>666</v>
      </c>
      <c r="D76" s="4" t="s">
        <v>21</v>
      </c>
      <c r="E76" s="4">
        <v>43</v>
      </c>
      <c r="F76" s="4">
        <v>9</v>
      </c>
      <c r="G76" s="4">
        <v>9</v>
      </c>
      <c r="I76" s="4" t="s">
        <v>1630</v>
      </c>
      <c r="J76" s="4" t="s">
        <v>1630</v>
      </c>
      <c r="K76" s="4" t="s">
        <v>1418</v>
      </c>
      <c r="L76" s="4" t="s">
        <v>1418</v>
      </c>
      <c r="M76" s="4" t="s">
        <v>25</v>
      </c>
      <c r="N76" s="4" t="s">
        <v>1630</v>
      </c>
      <c r="O76" s="4" t="s">
        <v>1630</v>
      </c>
      <c r="P76" s="4" t="s">
        <v>1418</v>
      </c>
      <c r="Q76" s="5">
        <v>2690000</v>
      </c>
      <c r="R76" s="4" t="s">
        <v>25</v>
      </c>
      <c r="S76" s="5">
        <f t="shared" si="6"/>
        <v>1.1255230125523012</v>
      </c>
      <c r="T76" s="24">
        <f t="shared" si="7"/>
        <v>26.414899581589957</v>
      </c>
      <c r="U76" s="23">
        <f t="shared" si="8"/>
        <v>5.6765413203812014E-4</v>
      </c>
      <c r="V76" s="4">
        <v>23469</v>
      </c>
      <c r="W76" s="4" t="s">
        <v>669</v>
      </c>
    </row>
    <row r="77" spans="1:23" x14ac:dyDescent="0.25">
      <c r="A77" s="4">
        <v>95</v>
      </c>
      <c r="B77" s="4">
        <v>60</v>
      </c>
      <c r="C77" s="4" t="s">
        <v>1631</v>
      </c>
      <c r="D77" s="4" t="s">
        <v>21</v>
      </c>
      <c r="E77" s="4">
        <v>23</v>
      </c>
      <c r="F77" s="4">
        <v>7</v>
      </c>
      <c r="G77" s="4">
        <v>7</v>
      </c>
      <c r="I77" s="4" t="s">
        <v>194</v>
      </c>
      <c r="J77" s="4" t="s">
        <v>194</v>
      </c>
      <c r="K77" s="4" t="s">
        <v>997</v>
      </c>
      <c r="L77" s="4" t="s">
        <v>997</v>
      </c>
      <c r="M77" s="4" t="s">
        <v>25</v>
      </c>
      <c r="N77" s="4" t="s">
        <v>194</v>
      </c>
      <c r="O77" s="4" t="s">
        <v>194</v>
      </c>
      <c r="P77" s="4" t="s">
        <v>997</v>
      </c>
      <c r="Q77" s="5">
        <v>1710000</v>
      </c>
      <c r="R77" s="4" t="s">
        <v>25</v>
      </c>
      <c r="S77" s="5">
        <f t="shared" si="6"/>
        <v>0.71548117154811719</v>
      </c>
      <c r="T77" s="24">
        <f t="shared" si="7"/>
        <v>26.123648535564854</v>
      </c>
      <c r="U77" s="23">
        <f t="shared" si="8"/>
        <v>5.6139516977230094E-4</v>
      </c>
      <c r="V77" s="4">
        <v>36512</v>
      </c>
      <c r="W77" s="4" t="s">
        <v>1632</v>
      </c>
    </row>
    <row r="78" spans="1:23" x14ac:dyDescent="0.25">
      <c r="A78" s="4">
        <v>57</v>
      </c>
      <c r="B78" s="4">
        <v>41</v>
      </c>
      <c r="C78" s="4" t="s">
        <v>1518</v>
      </c>
      <c r="D78" s="4" t="s">
        <v>21</v>
      </c>
      <c r="E78" s="4">
        <v>35</v>
      </c>
      <c r="F78" s="4">
        <v>11</v>
      </c>
      <c r="G78" s="4">
        <v>11</v>
      </c>
      <c r="H78" s="4" t="s">
        <v>397</v>
      </c>
      <c r="I78" s="4" t="s">
        <v>1633</v>
      </c>
      <c r="J78" s="4" t="s">
        <v>1633</v>
      </c>
      <c r="K78" s="4" t="s">
        <v>1006</v>
      </c>
      <c r="L78" s="4" t="s">
        <v>1006</v>
      </c>
      <c r="M78" s="4" t="s">
        <v>25</v>
      </c>
      <c r="N78" s="4" t="s">
        <v>1633</v>
      </c>
      <c r="O78" s="4" t="s">
        <v>1633</v>
      </c>
      <c r="P78" s="4" t="s">
        <v>1006</v>
      </c>
      <c r="Q78" s="5">
        <v>1750000</v>
      </c>
      <c r="R78" s="4" t="s">
        <v>25</v>
      </c>
      <c r="S78" s="5">
        <f t="shared" si="6"/>
        <v>0.73221757322175729</v>
      </c>
      <c r="T78" s="24">
        <f t="shared" si="7"/>
        <v>26.017887029288701</v>
      </c>
      <c r="U78" s="23">
        <f t="shared" si="8"/>
        <v>5.5912236325025475E-4</v>
      </c>
      <c r="V78" s="4">
        <v>35533</v>
      </c>
      <c r="W78" s="4" t="s">
        <v>1520</v>
      </c>
    </row>
    <row r="79" spans="1:23" x14ac:dyDescent="0.25">
      <c r="A79" s="4">
        <v>92</v>
      </c>
      <c r="B79" s="4">
        <v>66</v>
      </c>
      <c r="C79" s="4" t="s">
        <v>1634</v>
      </c>
      <c r="D79" s="4" t="s">
        <v>21</v>
      </c>
      <c r="E79" s="4">
        <v>30</v>
      </c>
      <c r="F79" s="4">
        <v>7</v>
      </c>
      <c r="G79" s="4">
        <v>7</v>
      </c>
      <c r="I79" s="4" t="s">
        <v>451</v>
      </c>
      <c r="J79" s="4" t="s">
        <v>451</v>
      </c>
      <c r="K79" s="4" t="s">
        <v>488</v>
      </c>
      <c r="L79" s="4" t="s">
        <v>488</v>
      </c>
      <c r="M79" s="4" t="s">
        <v>25</v>
      </c>
      <c r="N79" s="4" t="s">
        <v>451</v>
      </c>
      <c r="O79" s="4" t="s">
        <v>451</v>
      </c>
      <c r="P79" s="4" t="s">
        <v>488</v>
      </c>
      <c r="Q79" s="5">
        <v>1800000</v>
      </c>
      <c r="R79" s="4" t="s">
        <v>25</v>
      </c>
      <c r="S79" s="5">
        <f t="shared" si="6"/>
        <v>0.7531380753138075</v>
      </c>
      <c r="T79" s="24">
        <f t="shared" si="7"/>
        <v>25.770878661087863</v>
      </c>
      <c r="U79" s="23">
        <f t="shared" si="8"/>
        <v>5.538141726806066E-4</v>
      </c>
      <c r="V79" s="4">
        <v>34218</v>
      </c>
      <c r="W79" s="4" t="s">
        <v>1635</v>
      </c>
    </row>
    <row r="80" spans="1:23" x14ac:dyDescent="0.25">
      <c r="A80" s="4">
        <v>86</v>
      </c>
      <c r="B80" s="4">
        <v>75</v>
      </c>
      <c r="C80" s="4" t="s">
        <v>305</v>
      </c>
      <c r="D80" s="4" t="s">
        <v>21</v>
      </c>
      <c r="E80" s="4">
        <v>31</v>
      </c>
      <c r="F80" s="4">
        <v>6</v>
      </c>
      <c r="G80" s="4">
        <v>6</v>
      </c>
      <c r="H80" s="4" t="s">
        <v>397</v>
      </c>
      <c r="I80" s="4" t="s">
        <v>851</v>
      </c>
      <c r="J80" s="4" t="s">
        <v>851</v>
      </c>
      <c r="K80" s="4" t="s">
        <v>256</v>
      </c>
      <c r="L80" s="4" t="s">
        <v>256</v>
      </c>
      <c r="M80" s="4" t="s">
        <v>25</v>
      </c>
      <c r="N80" s="4" t="s">
        <v>851</v>
      </c>
      <c r="O80" s="4" t="s">
        <v>851</v>
      </c>
      <c r="P80" s="4" t="s">
        <v>256</v>
      </c>
      <c r="Q80" s="5">
        <v>2270000</v>
      </c>
      <c r="R80" s="4" t="s">
        <v>25</v>
      </c>
      <c r="S80" s="5">
        <f t="shared" si="6"/>
        <v>0.94979079497907948</v>
      </c>
      <c r="T80" s="24">
        <f t="shared" si="7"/>
        <v>25.495234309623427</v>
      </c>
      <c r="U80" s="23">
        <f t="shared" si="8"/>
        <v>5.478905970638055E-4</v>
      </c>
      <c r="V80" s="4">
        <v>26843</v>
      </c>
      <c r="W80" s="4" t="s">
        <v>308</v>
      </c>
    </row>
    <row r="81" spans="1:23" x14ac:dyDescent="0.25">
      <c r="A81" s="4">
        <v>71</v>
      </c>
      <c r="B81" s="4">
        <v>87</v>
      </c>
      <c r="C81" s="4" t="s">
        <v>1229</v>
      </c>
      <c r="D81" s="4" t="s">
        <v>21</v>
      </c>
      <c r="E81" s="4">
        <v>42</v>
      </c>
      <c r="F81" s="4">
        <v>7</v>
      </c>
      <c r="G81" s="4">
        <v>7</v>
      </c>
      <c r="H81" s="4" t="s">
        <v>434</v>
      </c>
      <c r="I81" s="4" t="s">
        <v>484</v>
      </c>
      <c r="J81" s="4" t="s">
        <v>484</v>
      </c>
      <c r="K81" s="4" t="s">
        <v>1467</v>
      </c>
      <c r="L81" s="4" t="s">
        <v>1467</v>
      </c>
      <c r="M81" s="4" t="s">
        <v>25</v>
      </c>
      <c r="N81" s="4" t="s">
        <v>484</v>
      </c>
      <c r="O81" s="4" t="s">
        <v>484</v>
      </c>
      <c r="P81" s="4" t="s">
        <v>1467</v>
      </c>
      <c r="Q81" s="5">
        <v>4420000</v>
      </c>
      <c r="R81" s="4" t="s">
        <v>25</v>
      </c>
      <c r="S81" s="5">
        <f t="shared" si="6"/>
        <v>1.8493723849372385</v>
      </c>
      <c r="T81" s="24">
        <f t="shared" si="7"/>
        <v>24.960979079497911</v>
      </c>
      <c r="U81" s="23">
        <f t="shared" si="8"/>
        <v>5.3640949383238932E-4</v>
      </c>
      <c r="V81" s="4">
        <v>13497</v>
      </c>
      <c r="W81" s="4" t="s">
        <v>1232</v>
      </c>
    </row>
    <row r="82" spans="1:23" x14ac:dyDescent="0.25">
      <c r="A82" s="4">
        <v>79</v>
      </c>
      <c r="B82" s="4">
        <v>46</v>
      </c>
      <c r="C82" s="4" t="s">
        <v>524</v>
      </c>
      <c r="D82" s="4" t="s">
        <v>21</v>
      </c>
      <c r="E82" s="4">
        <v>16</v>
      </c>
      <c r="F82" s="4">
        <v>8</v>
      </c>
      <c r="G82" s="4">
        <v>8</v>
      </c>
      <c r="I82" s="4" t="s">
        <v>491</v>
      </c>
      <c r="J82" s="4" t="s">
        <v>491</v>
      </c>
      <c r="K82" s="4" t="s">
        <v>1636</v>
      </c>
      <c r="L82" s="4" t="s">
        <v>1636</v>
      </c>
      <c r="M82" s="4" t="s">
        <v>25</v>
      </c>
      <c r="N82" s="4" t="s">
        <v>491</v>
      </c>
      <c r="O82" s="4" t="s">
        <v>491</v>
      </c>
      <c r="P82" s="4" t="s">
        <v>1636</v>
      </c>
      <c r="Q82" s="5">
        <v>719000</v>
      </c>
      <c r="R82" s="4" t="s">
        <v>25</v>
      </c>
      <c r="S82" s="5">
        <f t="shared" si="6"/>
        <v>0.30083682008368201</v>
      </c>
      <c r="T82" s="24">
        <f t="shared" si="7"/>
        <v>23.680671129707111</v>
      </c>
      <c r="U82" s="23">
        <f t="shared" si="8"/>
        <v>5.0889577583640921E-4</v>
      </c>
      <c r="V82" s="4">
        <v>78716</v>
      </c>
      <c r="W82" s="4" t="s">
        <v>526</v>
      </c>
    </row>
    <row r="83" spans="1:23" x14ac:dyDescent="0.25">
      <c r="A83" s="4">
        <v>91</v>
      </c>
      <c r="B83" s="4">
        <v>107</v>
      </c>
      <c r="C83" s="4" t="s">
        <v>404</v>
      </c>
      <c r="D83" s="4" t="s">
        <v>21</v>
      </c>
      <c r="E83" s="4">
        <v>55</v>
      </c>
      <c r="F83" s="4">
        <v>5</v>
      </c>
      <c r="G83" s="4">
        <v>5</v>
      </c>
      <c r="H83" s="4" t="s">
        <v>292</v>
      </c>
      <c r="I83" s="4" t="s">
        <v>1467</v>
      </c>
      <c r="J83" s="4" t="s">
        <v>1467</v>
      </c>
      <c r="K83" s="4" t="s">
        <v>1637</v>
      </c>
      <c r="L83" s="4" t="s">
        <v>1637</v>
      </c>
      <c r="M83" s="4" t="s">
        <v>25</v>
      </c>
      <c r="N83" s="4" t="s">
        <v>1467</v>
      </c>
      <c r="O83" s="4" t="s">
        <v>1467</v>
      </c>
      <c r="P83" s="4" t="s">
        <v>1637</v>
      </c>
      <c r="Q83" s="5">
        <v>3980000</v>
      </c>
      <c r="R83" s="4" t="s">
        <v>25</v>
      </c>
      <c r="S83" s="5">
        <f t="shared" si="6"/>
        <v>1.6652719665271967</v>
      </c>
      <c r="T83" s="24">
        <f t="shared" si="7"/>
        <v>23.613556485355648</v>
      </c>
      <c r="U83" s="23">
        <f t="shared" si="8"/>
        <v>5.0745348736324269E-4</v>
      </c>
      <c r="V83" s="4">
        <v>14180</v>
      </c>
      <c r="W83" s="4" t="s">
        <v>407</v>
      </c>
    </row>
    <row r="84" spans="1:23" x14ac:dyDescent="0.25">
      <c r="A84" s="4">
        <v>93</v>
      </c>
      <c r="B84" s="4">
        <v>105</v>
      </c>
      <c r="C84" s="4" t="s">
        <v>1638</v>
      </c>
      <c r="D84" s="4" t="s">
        <v>21</v>
      </c>
      <c r="E84" s="4">
        <v>32</v>
      </c>
      <c r="F84" s="4">
        <v>6</v>
      </c>
      <c r="G84" s="4">
        <v>6</v>
      </c>
      <c r="I84" s="4" t="s">
        <v>1639</v>
      </c>
      <c r="J84" s="4" t="s">
        <v>1639</v>
      </c>
      <c r="K84" s="4" t="s">
        <v>814</v>
      </c>
      <c r="L84" s="4" t="s">
        <v>814</v>
      </c>
      <c r="M84" s="4" t="s">
        <v>25</v>
      </c>
      <c r="N84" s="4" t="s">
        <v>1639</v>
      </c>
      <c r="O84" s="4" t="s">
        <v>1639</v>
      </c>
      <c r="P84" s="4" t="s">
        <v>814</v>
      </c>
      <c r="Q84" s="5">
        <v>2630000</v>
      </c>
      <c r="R84" s="4" t="s">
        <v>25</v>
      </c>
      <c r="S84" s="5">
        <f t="shared" si="6"/>
        <v>1.100418410041841</v>
      </c>
      <c r="T84" s="24">
        <f t="shared" si="7"/>
        <v>23.152803347280337</v>
      </c>
      <c r="U84" s="23">
        <f t="shared" si="8"/>
        <v>4.975519383579128E-4</v>
      </c>
      <c r="V84" s="4">
        <v>21040</v>
      </c>
      <c r="W84" s="4" t="s">
        <v>1640</v>
      </c>
    </row>
    <row r="85" spans="1:23" x14ac:dyDescent="0.25">
      <c r="A85" s="4">
        <v>45</v>
      </c>
      <c r="B85" s="4">
        <v>58</v>
      </c>
      <c r="C85" s="4" t="s">
        <v>382</v>
      </c>
      <c r="D85" s="4" t="s">
        <v>21</v>
      </c>
      <c r="E85" s="4">
        <v>48</v>
      </c>
      <c r="F85" s="4">
        <v>9</v>
      </c>
      <c r="G85" s="4">
        <v>9</v>
      </c>
      <c r="H85" s="4" t="s">
        <v>383</v>
      </c>
      <c r="I85" s="4" t="s">
        <v>1140</v>
      </c>
      <c r="J85" s="4" t="s">
        <v>1140</v>
      </c>
      <c r="K85" s="4" t="s">
        <v>803</v>
      </c>
      <c r="L85" s="4" t="s">
        <v>803</v>
      </c>
      <c r="M85" s="4" t="s">
        <v>25</v>
      </c>
      <c r="N85" s="4" t="s">
        <v>1140</v>
      </c>
      <c r="O85" s="4" t="s">
        <v>1140</v>
      </c>
      <c r="P85" s="4" t="s">
        <v>803</v>
      </c>
      <c r="Q85" s="5">
        <v>2550000</v>
      </c>
      <c r="R85" s="4" t="s">
        <v>25</v>
      </c>
      <c r="S85" s="5">
        <f t="shared" si="6"/>
        <v>1.0669456066945606</v>
      </c>
      <c r="T85" s="24">
        <f t="shared" si="7"/>
        <v>22.786757322175731</v>
      </c>
      <c r="U85" s="23">
        <f t="shared" si="8"/>
        <v>4.8968563782457377E-4</v>
      </c>
      <c r="V85" s="4">
        <v>21357</v>
      </c>
      <c r="W85" s="4" t="s">
        <v>386</v>
      </c>
    </row>
    <row r="86" spans="1:23" x14ac:dyDescent="0.25">
      <c r="A86" s="4">
        <v>89</v>
      </c>
      <c r="B86" s="4">
        <v>106</v>
      </c>
      <c r="C86" s="4" t="s">
        <v>420</v>
      </c>
      <c r="D86" s="4" t="s">
        <v>21</v>
      </c>
      <c r="E86" s="4">
        <v>52</v>
      </c>
      <c r="F86" s="4">
        <v>6</v>
      </c>
      <c r="G86" s="4">
        <v>6</v>
      </c>
      <c r="H86" s="4" t="s">
        <v>421</v>
      </c>
      <c r="I86" s="4" t="s">
        <v>1397</v>
      </c>
      <c r="J86" s="4" t="s">
        <v>1397</v>
      </c>
      <c r="K86" s="4" t="s">
        <v>1641</v>
      </c>
      <c r="L86" s="4" t="s">
        <v>1641</v>
      </c>
      <c r="M86" s="4" t="s">
        <v>25</v>
      </c>
      <c r="N86" s="4" t="s">
        <v>1397</v>
      </c>
      <c r="O86" s="4" t="s">
        <v>1397</v>
      </c>
      <c r="P86" s="4" t="s">
        <v>1641</v>
      </c>
      <c r="Q86" s="5">
        <v>4730000</v>
      </c>
      <c r="R86" s="4" t="s">
        <v>25</v>
      </c>
      <c r="S86" s="5">
        <f t="shared" si="6"/>
        <v>1.9790794979079498</v>
      </c>
      <c r="T86" s="24">
        <f t="shared" si="7"/>
        <v>22.512029288702927</v>
      </c>
      <c r="U86" s="23">
        <f t="shared" si="8"/>
        <v>4.8378175380995361E-4</v>
      </c>
      <c r="V86" s="4">
        <v>11375</v>
      </c>
      <c r="W86" s="4" t="s">
        <v>424</v>
      </c>
    </row>
    <row r="87" spans="1:23" x14ac:dyDescent="0.25">
      <c r="A87" s="4">
        <v>62</v>
      </c>
      <c r="B87" s="4">
        <v>47</v>
      </c>
      <c r="C87" s="4" t="s">
        <v>342</v>
      </c>
      <c r="D87" s="4" t="s">
        <v>21</v>
      </c>
      <c r="E87" s="4">
        <v>54</v>
      </c>
      <c r="F87" s="4">
        <v>9</v>
      </c>
      <c r="G87" s="4">
        <v>9</v>
      </c>
      <c r="H87" s="4" t="s">
        <v>397</v>
      </c>
      <c r="I87" s="4" t="s">
        <v>995</v>
      </c>
      <c r="J87" s="4" t="s">
        <v>995</v>
      </c>
      <c r="K87" s="4" t="s">
        <v>1642</v>
      </c>
      <c r="L87" s="4" t="s">
        <v>1642</v>
      </c>
      <c r="M87" s="4" t="s">
        <v>25</v>
      </c>
      <c r="N87" s="4" t="s">
        <v>995</v>
      </c>
      <c r="O87" s="4" t="s">
        <v>995</v>
      </c>
      <c r="P87" s="4" t="s">
        <v>1642</v>
      </c>
      <c r="Q87" s="5">
        <v>2200000</v>
      </c>
      <c r="R87" s="4" t="s">
        <v>25</v>
      </c>
      <c r="S87" s="5">
        <f t="shared" si="6"/>
        <v>0.92050209205020916</v>
      </c>
      <c r="T87" s="24">
        <f t="shared" si="7"/>
        <v>21.69255230125523</v>
      </c>
      <c r="U87" s="23">
        <f t="shared" si="8"/>
        <v>4.6617125725674903E-4</v>
      </c>
      <c r="V87" s="4">
        <v>23566</v>
      </c>
      <c r="W87" s="4" t="s">
        <v>345</v>
      </c>
    </row>
    <row r="88" spans="1:23" x14ac:dyDescent="0.25">
      <c r="A88" s="4">
        <v>76</v>
      </c>
      <c r="B88" s="4">
        <v>96</v>
      </c>
      <c r="C88" s="4" t="s">
        <v>554</v>
      </c>
      <c r="D88" s="4" t="s">
        <v>21</v>
      </c>
      <c r="E88" s="4">
        <v>54</v>
      </c>
      <c r="F88" s="4">
        <v>6</v>
      </c>
      <c r="G88" s="4">
        <v>6</v>
      </c>
      <c r="I88" s="4" t="s">
        <v>1643</v>
      </c>
      <c r="J88" s="4" t="s">
        <v>1643</v>
      </c>
      <c r="K88" s="4" t="s">
        <v>1644</v>
      </c>
      <c r="L88" s="4" t="s">
        <v>1644</v>
      </c>
      <c r="M88" s="4" t="s">
        <v>25</v>
      </c>
      <c r="N88" s="4" t="s">
        <v>1643</v>
      </c>
      <c r="O88" s="4" t="s">
        <v>1643</v>
      </c>
      <c r="P88" s="4" t="s">
        <v>1644</v>
      </c>
      <c r="Q88" s="5">
        <v>3920000</v>
      </c>
      <c r="R88" s="4" t="s">
        <v>25</v>
      </c>
      <c r="S88" s="5">
        <f t="shared" si="6"/>
        <v>1.6401673640167365</v>
      </c>
      <c r="T88" s="24">
        <f t="shared" si="7"/>
        <v>21.484552301255228</v>
      </c>
      <c r="U88" s="23">
        <f t="shared" si="8"/>
        <v>4.6170135347766285E-4</v>
      </c>
      <c r="V88" s="4">
        <v>13099</v>
      </c>
      <c r="W88" s="4" t="s">
        <v>557</v>
      </c>
    </row>
    <row r="89" spans="1:23" x14ac:dyDescent="0.25">
      <c r="A89" s="4">
        <v>72</v>
      </c>
      <c r="B89" s="4">
        <v>145</v>
      </c>
      <c r="C89" s="4" t="s">
        <v>1645</v>
      </c>
      <c r="D89" s="4" t="s">
        <v>21</v>
      </c>
      <c r="E89" s="4">
        <v>33</v>
      </c>
      <c r="F89" s="4">
        <v>6</v>
      </c>
      <c r="G89" s="4">
        <v>6</v>
      </c>
      <c r="H89" s="4" t="s">
        <v>1646</v>
      </c>
      <c r="I89" s="4" t="s">
        <v>1647</v>
      </c>
      <c r="J89" s="4" t="s">
        <v>1647</v>
      </c>
      <c r="K89" s="4" t="s">
        <v>1158</v>
      </c>
      <c r="L89" s="4" t="s">
        <v>1158</v>
      </c>
      <c r="M89" s="4" t="s">
        <v>25</v>
      </c>
      <c r="N89" s="4" t="s">
        <v>1647</v>
      </c>
      <c r="O89" s="4" t="s">
        <v>1647</v>
      </c>
      <c r="P89" s="4" t="s">
        <v>1158</v>
      </c>
      <c r="Q89" s="5">
        <v>3340000</v>
      </c>
      <c r="R89" s="4" t="s">
        <v>25</v>
      </c>
      <c r="S89" s="5">
        <f t="shared" si="6"/>
        <v>1.397489539748954</v>
      </c>
      <c r="T89" s="24">
        <f t="shared" si="7"/>
        <v>21.355037656903765</v>
      </c>
      <c r="U89" s="23">
        <f t="shared" si="8"/>
        <v>4.5891809387077059E-4</v>
      </c>
      <c r="V89" s="4">
        <v>15281</v>
      </c>
      <c r="W89" s="4" t="s">
        <v>1648</v>
      </c>
    </row>
    <row r="90" spans="1:23" x14ac:dyDescent="0.25">
      <c r="A90" s="4">
        <v>96</v>
      </c>
      <c r="B90" s="4">
        <v>79</v>
      </c>
      <c r="C90" s="4" t="s">
        <v>361</v>
      </c>
      <c r="D90" s="4" t="s">
        <v>21</v>
      </c>
      <c r="E90" s="4">
        <v>35</v>
      </c>
      <c r="F90" s="4">
        <v>8</v>
      </c>
      <c r="G90" s="4">
        <v>8</v>
      </c>
      <c r="H90" s="4" t="s">
        <v>254</v>
      </c>
      <c r="I90" s="4" t="s">
        <v>451</v>
      </c>
      <c r="J90" s="4" t="s">
        <v>451</v>
      </c>
      <c r="K90" s="4" t="s">
        <v>1609</v>
      </c>
      <c r="L90" s="4" t="s">
        <v>1609</v>
      </c>
      <c r="M90" s="4" t="s">
        <v>25</v>
      </c>
      <c r="N90" s="4" t="s">
        <v>451</v>
      </c>
      <c r="O90" s="4" t="s">
        <v>451</v>
      </c>
      <c r="P90" s="4" t="s">
        <v>1609</v>
      </c>
      <c r="Q90" s="5">
        <v>1770000</v>
      </c>
      <c r="R90" s="4" t="s">
        <v>25</v>
      </c>
      <c r="S90" s="5">
        <f t="shared" si="6"/>
        <v>0.7405857740585774</v>
      </c>
      <c r="T90" s="24">
        <f t="shared" si="7"/>
        <v>20.930435146443514</v>
      </c>
      <c r="U90" s="23">
        <f t="shared" si="8"/>
        <v>4.4979341903367574E-4</v>
      </c>
      <c r="V90" s="4">
        <v>28262</v>
      </c>
      <c r="W90" s="4" t="s">
        <v>364</v>
      </c>
    </row>
    <row r="91" spans="1:23" x14ac:dyDescent="0.25">
      <c r="A91" s="4">
        <v>106</v>
      </c>
      <c r="B91" s="4">
        <v>76</v>
      </c>
      <c r="C91" s="4" t="s">
        <v>249</v>
      </c>
      <c r="D91" s="4" t="s">
        <v>21</v>
      </c>
      <c r="E91" s="4">
        <v>15</v>
      </c>
      <c r="F91" s="4">
        <v>6</v>
      </c>
      <c r="G91" s="4">
        <v>6</v>
      </c>
      <c r="I91" s="4" t="s">
        <v>1463</v>
      </c>
      <c r="J91" s="4" t="s">
        <v>1463</v>
      </c>
      <c r="K91" s="4" t="s">
        <v>798</v>
      </c>
      <c r="L91" s="4" t="s">
        <v>798</v>
      </c>
      <c r="M91" s="4" t="s">
        <v>25</v>
      </c>
      <c r="N91" s="4" t="s">
        <v>1463</v>
      </c>
      <c r="O91" s="4" t="s">
        <v>1463</v>
      </c>
      <c r="P91" s="4" t="s">
        <v>798</v>
      </c>
      <c r="Q91" s="5">
        <v>1210000</v>
      </c>
      <c r="R91" s="4" t="s">
        <v>25</v>
      </c>
      <c r="S91" s="5">
        <f t="shared" si="6"/>
        <v>0.50627615062761511</v>
      </c>
      <c r="T91" s="24">
        <f t="shared" si="7"/>
        <v>20.827188284518829</v>
      </c>
      <c r="U91" s="23">
        <f t="shared" si="8"/>
        <v>4.475746520226376E-4</v>
      </c>
      <c r="V91" s="4">
        <v>41138</v>
      </c>
      <c r="W91" s="4" t="s">
        <v>252</v>
      </c>
    </row>
    <row r="92" spans="1:23" x14ac:dyDescent="0.25">
      <c r="A92" s="4">
        <v>146</v>
      </c>
      <c r="B92" s="4">
        <v>92</v>
      </c>
      <c r="C92" s="4" t="s">
        <v>1649</v>
      </c>
      <c r="D92" s="4" t="s">
        <v>21</v>
      </c>
      <c r="E92" s="4">
        <v>3</v>
      </c>
      <c r="F92" s="4">
        <v>5</v>
      </c>
      <c r="G92" s="4">
        <v>5</v>
      </c>
      <c r="I92" s="4" t="s">
        <v>1650</v>
      </c>
      <c r="J92" s="4" t="s">
        <v>1650</v>
      </c>
      <c r="K92" s="4" t="s">
        <v>1272</v>
      </c>
      <c r="L92" s="4" t="s">
        <v>1272</v>
      </c>
      <c r="M92" s="4" t="s">
        <v>25</v>
      </c>
      <c r="N92" s="4" t="s">
        <v>1650</v>
      </c>
      <c r="O92" s="4" t="s">
        <v>1650</v>
      </c>
      <c r="P92" s="4" t="s">
        <v>1272</v>
      </c>
      <c r="Q92" s="5">
        <v>292000</v>
      </c>
      <c r="R92" s="4" t="s">
        <v>25</v>
      </c>
      <c r="S92" s="5">
        <f t="shared" si="6"/>
        <v>0.12217573221757322</v>
      </c>
      <c r="T92" s="24">
        <f t="shared" si="7"/>
        <v>20.810192468619245</v>
      </c>
      <c r="U92" s="23">
        <f t="shared" si="8"/>
        <v>4.4720941326437705E-4</v>
      </c>
      <c r="V92" s="4">
        <v>170330</v>
      </c>
      <c r="W92" s="4" t="s">
        <v>1651</v>
      </c>
    </row>
    <row r="93" spans="1:23" x14ac:dyDescent="0.25">
      <c r="A93" s="4">
        <v>101</v>
      </c>
      <c r="B93" s="4">
        <v>117</v>
      </c>
      <c r="C93" s="4" t="s">
        <v>449</v>
      </c>
      <c r="D93" s="4" t="s">
        <v>21</v>
      </c>
      <c r="E93" s="4">
        <v>33</v>
      </c>
      <c r="F93" s="4">
        <v>5</v>
      </c>
      <c r="G93" s="4">
        <v>5</v>
      </c>
      <c r="I93" s="4" t="s">
        <v>1652</v>
      </c>
      <c r="J93" s="4" t="s">
        <v>1652</v>
      </c>
      <c r="K93" s="4" t="s">
        <v>427</v>
      </c>
      <c r="L93" s="4" t="s">
        <v>427</v>
      </c>
      <c r="M93" s="4" t="s">
        <v>25</v>
      </c>
      <c r="N93" s="4" t="s">
        <v>1652</v>
      </c>
      <c r="O93" s="4" t="s">
        <v>1652</v>
      </c>
      <c r="P93" s="4" t="s">
        <v>427</v>
      </c>
      <c r="Q93" s="5">
        <v>3360000</v>
      </c>
      <c r="R93" s="4" t="s">
        <v>25</v>
      </c>
      <c r="S93" s="5">
        <f t="shared" si="6"/>
        <v>1.405857740585774</v>
      </c>
      <c r="T93" s="24">
        <f t="shared" si="7"/>
        <v>20.195146443514645</v>
      </c>
      <c r="U93" s="23">
        <f t="shared" si="8"/>
        <v>4.3399212214934366E-4</v>
      </c>
      <c r="V93" s="4">
        <v>14365</v>
      </c>
      <c r="W93" s="4" t="s">
        <v>452</v>
      </c>
    </row>
    <row r="94" spans="1:23" x14ac:dyDescent="0.25">
      <c r="A94" s="4">
        <v>85</v>
      </c>
      <c r="B94" s="4">
        <v>53</v>
      </c>
      <c r="C94" s="4" t="s">
        <v>209</v>
      </c>
      <c r="D94" s="4" t="s">
        <v>21</v>
      </c>
      <c r="E94" s="4">
        <v>11</v>
      </c>
      <c r="F94" s="4">
        <v>8</v>
      </c>
      <c r="G94" s="4">
        <v>8</v>
      </c>
      <c r="I94" s="4" t="s">
        <v>565</v>
      </c>
      <c r="J94" s="4" t="s">
        <v>565</v>
      </c>
      <c r="K94" s="4" t="s">
        <v>1460</v>
      </c>
      <c r="L94" s="4" t="s">
        <v>1460</v>
      </c>
      <c r="M94" s="4" t="s">
        <v>25</v>
      </c>
      <c r="N94" s="4" t="s">
        <v>565</v>
      </c>
      <c r="O94" s="4" t="s">
        <v>565</v>
      </c>
      <c r="P94" s="4" t="s">
        <v>1460</v>
      </c>
      <c r="Q94" s="5">
        <v>516000</v>
      </c>
      <c r="R94" s="4" t="s">
        <v>25</v>
      </c>
      <c r="S94" s="5">
        <f t="shared" si="6"/>
        <v>0.21589958158995817</v>
      </c>
      <c r="T94" s="24">
        <f t="shared" si="7"/>
        <v>18.037978242677827</v>
      </c>
      <c r="U94" s="23">
        <f t="shared" si="8"/>
        <v>3.8763474574047408E-4</v>
      </c>
      <c r="V94" s="4">
        <v>83548</v>
      </c>
      <c r="W94" s="4" t="s">
        <v>212</v>
      </c>
    </row>
    <row r="95" spans="1:23" x14ac:dyDescent="0.25">
      <c r="A95" s="4">
        <v>90</v>
      </c>
      <c r="B95" s="4">
        <v>86</v>
      </c>
      <c r="C95" s="4" t="s">
        <v>513</v>
      </c>
      <c r="D95" s="4" t="s">
        <v>21</v>
      </c>
      <c r="E95" s="4">
        <v>23</v>
      </c>
      <c r="F95" s="4">
        <v>6</v>
      </c>
      <c r="G95" s="4">
        <v>6</v>
      </c>
      <c r="I95" s="4" t="s">
        <v>1653</v>
      </c>
      <c r="J95" s="4" t="s">
        <v>1653</v>
      </c>
      <c r="K95" s="4" t="s">
        <v>813</v>
      </c>
      <c r="L95" s="4" t="s">
        <v>813</v>
      </c>
      <c r="M95" s="4" t="s">
        <v>25</v>
      </c>
      <c r="N95" s="4" t="s">
        <v>1653</v>
      </c>
      <c r="O95" s="4" t="s">
        <v>1653</v>
      </c>
      <c r="P95" s="4" t="s">
        <v>813</v>
      </c>
      <c r="Q95" s="5">
        <v>1280000</v>
      </c>
      <c r="R95" s="4" t="s">
        <v>25</v>
      </c>
      <c r="S95" s="5">
        <f t="shared" si="6"/>
        <v>0.53556485355648531</v>
      </c>
      <c r="T95" s="24">
        <f t="shared" si="7"/>
        <v>18.006225941422592</v>
      </c>
      <c r="U95" s="23">
        <f t="shared" si="8"/>
        <v>3.8695239126270749E-4</v>
      </c>
      <c r="V95" s="4">
        <v>33621</v>
      </c>
      <c r="W95" s="4" t="s">
        <v>515</v>
      </c>
    </row>
    <row r="96" spans="1:23" x14ac:dyDescent="0.25">
      <c r="A96" s="4">
        <v>75</v>
      </c>
      <c r="B96" s="4">
        <v>73</v>
      </c>
      <c r="C96" s="4" t="s">
        <v>1654</v>
      </c>
      <c r="D96" s="4" t="s">
        <v>21</v>
      </c>
      <c r="E96" s="4">
        <v>35</v>
      </c>
      <c r="F96" s="4">
        <v>8</v>
      </c>
      <c r="G96" s="4">
        <v>8</v>
      </c>
      <c r="I96" s="4" t="s">
        <v>996</v>
      </c>
      <c r="J96" s="4" t="s">
        <v>996</v>
      </c>
      <c r="K96" s="4" t="s">
        <v>1439</v>
      </c>
      <c r="L96" s="4" t="s">
        <v>1439</v>
      </c>
      <c r="M96" s="4" t="s">
        <v>25</v>
      </c>
      <c r="N96" s="4" t="s">
        <v>996</v>
      </c>
      <c r="O96" s="4" t="s">
        <v>996</v>
      </c>
      <c r="P96" s="4" t="s">
        <v>1439</v>
      </c>
      <c r="Q96" s="5">
        <v>1580000</v>
      </c>
      <c r="R96" s="4" t="s">
        <v>25</v>
      </c>
      <c r="S96" s="5">
        <f t="shared" si="6"/>
        <v>0.66108786610878656</v>
      </c>
      <c r="T96" s="24">
        <f t="shared" si="7"/>
        <v>17.177046025104602</v>
      </c>
      <c r="U96" s="23">
        <f t="shared" si="8"/>
        <v>3.6913337952476476E-4</v>
      </c>
      <c r="V96" s="4">
        <v>25983</v>
      </c>
      <c r="W96" s="4" t="s">
        <v>1655</v>
      </c>
    </row>
    <row r="97" spans="1:23" x14ac:dyDescent="0.25">
      <c r="A97" s="4">
        <v>61</v>
      </c>
      <c r="B97" s="4">
        <v>40</v>
      </c>
      <c r="C97" s="4" t="s">
        <v>338</v>
      </c>
      <c r="D97" s="4" t="s">
        <v>21</v>
      </c>
      <c r="E97" s="4">
        <v>33</v>
      </c>
      <c r="F97" s="4">
        <v>11</v>
      </c>
      <c r="G97" s="4">
        <v>11</v>
      </c>
      <c r="H97" s="4" t="s">
        <v>397</v>
      </c>
      <c r="I97" s="4" t="s">
        <v>1656</v>
      </c>
      <c r="J97" s="4" t="s">
        <v>1656</v>
      </c>
      <c r="K97" s="4" t="s">
        <v>522</v>
      </c>
      <c r="L97" s="4" t="s">
        <v>522</v>
      </c>
      <c r="M97" s="4" t="s">
        <v>25</v>
      </c>
      <c r="N97" s="4" t="s">
        <v>1656</v>
      </c>
      <c r="O97" s="4" t="s">
        <v>1656</v>
      </c>
      <c r="P97" s="4" t="s">
        <v>522</v>
      </c>
      <c r="Q97" s="5">
        <v>1060000</v>
      </c>
      <c r="R97" s="4" t="s">
        <v>25</v>
      </c>
      <c r="S97" s="5">
        <f t="shared" si="6"/>
        <v>0.44351464435146443</v>
      </c>
      <c r="T97" s="24">
        <f t="shared" si="7"/>
        <v>17.156920502092049</v>
      </c>
      <c r="U97" s="23">
        <f t="shared" si="8"/>
        <v>3.6870088360471719E-4</v>
      </c>
      <c r="V97" s="4">
        <v>38684</v>
      </c>
      <c r="W97" s="4" t="s">
        <v>341</v>
      </c>
    </row>
    <row r="98" spans="1:23" x14ac:dyDescent="0.25">
      <c r="A98" s="4">
        <v>126</v>
      </c>
      <c r="B98" s="4">
        <v>90</v>
      </c>
      <c r="C98" s="4" t="s">
        <v>1657</v>
      </c>
      <c r="D98" s="4" t="s">
        <v>21</v>
      </c>
      <c r="E98" s="4">
        <v>8</v>
      </c>
      <c r="F98" s="4">
        <v>6</v>
      </c>
      <c r="G98" s="4">
        <v>6</v>
      </c>
      <c r="I98" s="4" t="s">
        <v>1187</v>
      </c>
      <c r="J98" s="4" t="s">
        <v>1187</v>
      </c>
      <c r="K98" s="4" t="s">
        <v>1658</v>
      </c>
      <c r="L98" s="4" t="s">
        <v>1658</v>
      </c>
      <c r="M98" s="4" t="s">
        <v>25</v>
      </c>
      <c r="N98" s="4" t="s">
        <v>1187</v>
      </c>
      <c r="O98" s="4" t="s">
        <v>1187</v>
      </c>
      <c r="P98" s="4" t="s">
        <v>1658</v>
      </c>
      <c r="Q98" s="5">
        <v>487000</v>
      </c>
      <c r="R98" s="4" t="s">
        <v>25</v>
      </c>
      <c r="S98" s="5">
        <f t="shared" ref="S98:S129" si="9">Q98/$Q$164</f>
        <v>0.20376569037656903</v>
      </c>
      <c r="T98" s="24">
        <f t="shared" ref="T98:T129" si="10">S98*V98/1000</f>
        <v>17.155441004184102</v>
      </c>
      <c r="U98" s="23">
        <f t="shared" ref="U98:U129" si="11">T98/$T$166</f>
        <v>3.6866908931005427E-4</v>
      </c>
      <c r="V98" s="4">
        <v>84192</v>
      </c>
      <c r="W98" s="4" t="s">
        <v>1659</v>
      </c>
    </row>
    <row r="99" spans="1:23" x14ac:dyDescent="0.25">
      <c r="A99" s="4">
        <v>131</v>
      </c>
      <c r="B99" s="4">
        <v>133</v>
      </c>
      <c r="C99" s="4" t="s">
        <v>1660</v>
      </c>
      <c r="D99" s="4" t="s">
        <v>21</v>
      </c>
      <c r="E99" s="4">
        <v>9</v>
      </c>
      <c r="F99" s="4">
        <v>4</v>
      </c>
      <c r="G99" s="4">
        <v>4</v>
      </c>
      <c r="I99" s="4" t="s">
        <v>1661</v>
      </c>
      <c r="J99" s="4" t="s">
        <v>1661</v>
      </c>
      <c r="K99" s="4" t="s">
        <v>1662</v>
      </c>
      <c r="L99" s="4" t="s">
        <v>1662</v>
      </c>
      <c r="M99" s="4" t="s">
        <v>25</v>
      </c>
      <c r="N99" s="4" t="s">
        <v>1661</v>
      </c>
      <c r="O99" s="4" t="s">
        <v>1661</v>
      </c>
      <c r="P99" s="4" t="s">
        <v>1662</v>
      </c>
      <c r="Q99" s="5">
        <v>797000</v>
      </c>
      <c r="R99" s="4" t="s">
        <v>25</v>
      </c>
      <c r="S99" s="5">
        <f t="shared" si="9"/>
        <v>0.33347280334728036</v>
      </c>
      <c r="T99" s="24">
        <f t="shared" si="10"/>
        <v>16.24779539748954</v>
      </c>
      <c r="U99" s="23">
        <f t="shared" si="11"/>
        <v>3.4916385600507866E-4</v>
      </c>
      <c r="V99" s="4">
        <v>48723</v>
      </c>
      <c r="W99" s="4" t="s">
        <v>1663</v>
      </c>
    </row>
    <row r="100" spans="1:23" x14ac:dyDescent="0.25">
      <c r="A100" s="4">
        <v>132</v>
      </c>
      <c r="B100" s="4">
        <v>138</v>
      </c>
      <c r="C100" s="4" t="s">
        <v>1664</v>
      </c>
      <c r="D100" s="4" t="s">
        <v>21</v>
      </c>
      <c r="E100" s="4">
        <v>15</v>
      </c>
      <c r="F100" s="4">
        <v>4</v>
      </c>
      <c r="G100" s="4">
        <v>4</v>
      </c>
      <c r="I100" s="4" t="s">
        <v>514</v>
      </c>
      <c r="J100" s="4" t="s">
        <v>514</v>
      </c>
      <c r="K100" s="4" t="s">
        <v>586</v>
      </c>
      <c r="L100" s="4" t="s">
        <v>586</v>
      </c>
      <c r="M100" s="4" t="s">
        <v>25</v>
      </c>
      <c r="N100" s="4" t="s">
        <v>514</v>
      </c>
      <c r="O100" s="4" t="s">
        <v>514</v>
      </c>
      <c r="P100" s="4" t="s">
        <v>586</v>
      </c>
      <c r="Q100" s="5">
        <v>1140000</v>
      </c>
      <c r="R100" s="4" t="s">
        <v>25</v>
      </c>
      <c r="S100" s="5">
        <f t="shared" si="9"/>
        <v>0.47698744769874479</v>
      </c>
      <c r="T100" s="24">
        <f t="shared" si="10"/>
        <v>16.23712970711297</v>
      </c>
      <c r="U100" s="23">
        <f t="shared" si="11"/>
        <v>3.4893465115065181E-4</v>
      </c>
      <c r="V100" s="4">
        <v>34041</v>
      </c>
      <c r="W100" s="4" t="s">
        <v>1665</v>
      </c>
    </row>
    <row r="101" spans="1:23" x14ac:dyDescent="0.25">
      <c r="A101" s="4">
        <v>143</v>
      </c>
      <c r="B101" s="4">
        <v>91</v>
      </c>
      <c r="C101" s="4" t="s">
        <v>1666</v>
      </c>
      <c r="D101" s="4" t="s">
        <v>21</v>
      </c>
      <c r="E101" s="4">
        <v>16</v>
      </c>
      <c r="F101" s="4">
        <v>5</v>
      </c>
      <c r="G101" s="4">
        <v>5</v>
      </c>
      <c r="H101" s="4" t="s">
        <v>397</v>
      </c>
      <c r="I101" s="4" t="s">
        <v>830</v>
      </c>
      <c r="J101" s="4" t="s">
        <v>830</v>
      </c>
      <c r="K101" s="4" t="s">
        <v>1667</v>
      </c>
      <c r="L101" s="4" t="s">
        <v>1667</v>
      </c>
      <c r="M101" s="4" t="s">
        <v>25</v>
      </c>
      <c r="N101" s="4" t="s">
        <v>830</v>
      </c>
      <c r="O101" s="4" t="s">
        <v>830</v>
      </c>
      <c r="P101" s="4" t="s">
        <v>1667</v>
      </c>
      <c r="Q101" s="5">
        <v>768000</v>
      </c>
      <c r="R101" s="4" t="s">
        <v>25</v>
      </c>
      <c r="S101" s="5">
        <f t="shared" si="9"/>
        <v>0.32133891213389121</v>
      </c>
      <c r="T101" s="24">
        <f t="shared" si="10"/>
        <v>15.429087866108786</v>
      </c>
      <c r="U101" s="23">
        <f t="shared" si="11"/>
        <v>3.3156989500274649E-4</v>
      </c>
      <c r="V101" s="4">
        <v>48015</v>
      </c>
      <c r="W101" s="4" t="s">
        <v>1668</v>
      </c>
    </row>
    <row r="102" spans="1:23" x14ac:dyDescent="0.25">
      <c r="A102" s="4">
        <v>94</v>
      </c>
      <c r="B102" s="4">
        <v>69</v>
      </c>
      <c r="C102" s="4" t="s">
        <v>268</v>
      </c>
      <c r="D102" s="4" t="s">
        <v>21</v>
      </c>
      <c r="E102" s="4">
        <v>28</v>
      </c>
      <c r="F102" s="4">
        <v>6</v>
      </c>
      <c r="G102" s="4">
        <v>6</v>
      </c>
      <c r="I102" s="4" t="s">
        <v>857</v>
      </c>
      <c r="J102" s="4" t="s">
        <v>857</v>
      </c>
      <c r="K102" s="4" t="s">
        <v>522</v>
      </c>
      <c r="L102" s="4" t="s">
        <v>522</v>
      </c>
      <c r="M102" s="4" t="s">
        <v>25</v>
      </c>
      <c r="N102" s="4" t="s">
        <v>857</v>
      </c>
      <c r="O102" s="4" t="s">
        <v>857</v>
      </c>
      <c r="P102" s="4" t="s">
        <v>522</v>
      </c>
      <c r="Q102" s="5">
        <v>1060000</v>
      </c>
      <c r="R102" s="4" t="s">
        <v>25</v>
      </c>
      <c r="S102" s="5">
        <f t="shared" si="9"/>
        <v>0.44351464435146443</v>
      </c>
      <c r="T102" s="24">
        <f t="shared" si="10"/>
        <v>14.780125523012552</v>
      </c>
      <c r="U102" s="23">
        <f t="shared" si="11"/>
        <v>3.1762374485904251E-4</v>
      </c>
      <c r="V102" s="4">
        <v>33325</v>
      </c>
      <c r="W102" s="4" t="s">
        <v>271</v>
      </c>
    </row>
    <row r="103" spans="1:23" x14ac:dyDescent="0.25">
      <c r="A103" s="4">
        <v>108</v>
      </c>
      <c r="B103" s="4">
        <v>136</v>
      </c>
      <c r="C103" s="4" t="s">
        <v>551</v>
      </c>
      <c r="D103" s="4" t="s">
        <v>21</v>
      </c>
      <c r="E103" s="4">
        <v>13</v>
      </c>
      <c r="F103" s="4">
        <v>3</v>
      </c>
      <c r="G103" s="4">
        <v>3</v>
      </c>
      <c r="I103" s="4" t="s">
        <v>1161</v>
      </c>
      <c r="J103" s="4" t="s">
        <v>1161</v>
      </c>
      <c r="K103" s="4" t="s">
        <v>1161</v>
      </c>
      <c r="L103" s="4" t="s">
        <v>1161</v>
      </c>
      <c r="M103" s="4" t="s">
        <v>25</v>
      </c>
      <c r="N103" s="4" t="s">
        <v>1161</v>
      </c>
      <c r="O103" s="4" t="s">
        <v>1161</v>
      </c>
      <c r="P103" s="4" t="s">
        <v>1161</v>
      </c>
      <c r="Q103" s="5">
        <v>1040000</v>
      </c>
      <c r="R103" s="4" t="s">
        <v>25</v>
      </c>
      <c r="S103" s="5">
        <f t="shared" si="9"/>
        <v>0.43514644351464438</v>
      </c>
      <c r="T103" s="24">
        <f t="shared" si="10"/>
        <v>14.407698744769876</v>
      </c>
      <c r="U103" s="23">
        <f t="shared" si="11"/>
        <v>3.0962032243837036E-4</v>
      </c>
      <c r="V103" s="4">
        <v>33110</v>
      </c>
      <c r="W103" s="4" t="s">
        <v>553</v>
      </c>
    </row>
    <row r="104" spans="1:23" x14ac:dyDescent="0.25">
      <c r="A104" s="4">
        <v>88</v>
      </c>
      <c r="B104" s="4">
        <v>84</v>
      </c>
      <c r="C104" s="4" t="s">
        <v>575</v>
      </c>
      <c r="D104" s="4" t="s">
        <v>21</v>
      </c>
      <c r="E104" s="4">
        <v>49</v>
      </c>
      <c r="F104" s="4">
        <v>6</v>
      </c>
      <c r="G104" s="4">
        <v>6</v>
      </c>
      <c r="I104" s="4" t="s">
        <v>812</v>
      </c>
      <c r="J104" s="4" t="s">
        <v>812</v>
      </c>
      <c r="K104" s="4" t="s">
        <v>822</v>
      </c>
      <c r="L104" s="4" t="s">
        <v>822</v>
      </c>
      <c r="M104" s="4" t="s">
        <v>25</v>
      </c>
      <c r="N104" s="4" t="s">
        <v>812</v>
      </c>
      <c r="O104" s="4" t="s">
        <v>812</v>
      </c>
      <c r="P104" s="4" t="s">
        <v>822</v>
      </c>
      <c r="Q104" s="5">
        <v>1730000</v>
      </c>
      <c r="R104" s="4" t="s">
        <v>25</v>
      </c>
      <c r="S104" s="5">
        <f t="shared" si="9"/>
        <v>0.72384937238493718</v>
      </c>
      <c r="T104" s="24">
        <f t="shared" si="10"/>
        <v>14.322807531380752</v>
      </c>
      <c r="U104" s="23">
        <f t="shared" si="11"/>
        <v>3.0779601688289324E-4</v>
      </c>
      <c r="V104" s="4">
        <v>19787</v>
      </c>
      <c r="W104" s="4" t="s">
        <v>578</v>
      </c>
    </row>
    <row r="105" spans="1:23" x14ac:dyDescent="0.25">
      <c r="A105" s="4">
        <v>65</v>
      </c>
      <c r="B105" s="4">
        <v>165</v>
      </c>
      <c r="C105" s="4" t="s">
        <v>132</v>
      </c>
      <c r="D105" s="4" t="s">
        <v>21</v>
      </c>
      <c r="E105" s="4">
        <v>58</v>
      </c>
      <c r="F105" s="4">
        <v>3</v>
      </c>
      <c r="G105" s="4">
        <v>3</v>
      </c>
      <c r="H105" s="4" t="s">
        <v>297</v>
      </c>
      <c r="I105" s="4" t="s">
        <v>1005</v>
      </c>
      <c r="J105" s="4" t="s">
        <v>1005</v>
      </c>
      <c r="K105" s="4" t="s">
        <v>1669</v>
      </c>
      <c r="L105" s="4" t="s">
        <v>1669</v>
      </c>
      <c r="M105" s="4" t="s">
        <v>25</v>
      </c>
      <c r="N105" s="4" t="s">
        <v>1005</v>
      </c>
      <c r="O105" s="4" t="s">
        <v>1005</v>
      </c>
      <c r="P105" s="4" t="s">
        <v>1669</v>
      </c>
      <c r="Q105" s="5">
        <v>4040000</v>
      </c>
      <c r="R105" s="4" t="s">
        <v>25</v>
      </c>
      <c r="S105" s="5">
        <f t="shared" si="9"/>
        <v>1.6903765690376569</v>
      </c>
      <c r="T105" s="24">
        <f t="shared" si="10"/>
        <v>14.03857740585774</v>
      </c>
      <c r="U105" s="23">
        <f t="shared" si="11"/>
        <v>3.0168793365113636E-4</v>
      </c>
      <c r="V105" s="4">
        <v>8305</v>
      </c>
      <c r="W105" s="4" t="s">
        <v>136</v>
      </c>
    </row>
    <row r="106" spans="1:23" x14ac:dyDescent="0.25">
      <c r="A106" s="4">
        <v>109</v>
      </c>
      <c r="B106" s="4">
        <v>104</v>
      </c>
      <c r="C106" s="4" t="s">
        <v>656</v>
      </c>
      <c r="D106" s="4" t="s">
        <v>21</v>
      </c>
      <c r="E106" s="4">
        <v>33</v>
      </c>
      <c r="F106" s="4">
        <v>5</v>
      </c>
      <c r="G106" s="4">
        <v>5</v>
      </c>
      <c r="I106" s="4" t="s">
        <v>801</v>
      </c>
      <c r="J106" s="4" t="s">
        <v>801</v>
      </c>
      <c r="K106" s="4" t="s">
        <v>852</v>
      </c>
      <c r="L106" s="4" t="s">
        <v>852</v>
      </c>
      <c r="M106" s="4" t="s">
        <v>25</v>
      </c>
      <c r="N106" s="4" t="s">
        <v>801</v>
      </c>
      <c r="O106" s="4" t="s">
        <v>801</v>
      </c>
      <c r="P106" s="4" t="s">
        <v>852</v>
      </c>
      <c r="Q106" s="5">
        <v>1430000</v>
      </c>
      <c r="R106" s="4" t="s">
        <v>25</v>
      </c>
      <c r="S106" s="5">
        <f t="shared" si="9"/>
        <v>0.59832635983263593</v>
      </c>
      <c r="T106" s="24">
        <f t="shared" si="10"/>
        <v>13.264895397489539</v>
      </c>
      <c r="U106" s="23">
        <f t="shared" si="11"/>
        <v>2.8506156762702121E-4</v>
      </c>
      <c r="V106" s="4">
        <v>22170</v>
      </c>
      <c r="W106" s="4" t="s">
        <v>658</v>
      </c>
    </row>
    <row r="107" spans="1:23" x14ac:dyDescent="0.25">
      <c r="A107" s="4">
        <v>82</v>
      </c>
      <c r="B107" s="4">
        <v>155</v>
      </c>
      <c r="C107" s="4" t="s">
        <v>1670</v>
      </c>
      <c r="D107" s="4" t="s">
        <v>21</v>
      </c>
      <c r="E107" s="4">
        <v>28</v>
      </c>
      <c r="F107" s="4">
        <v>4</v>
      </c>
      <c r="G107" s="4">
        <v>4</v>
      </c>
      <c r="H107" s="4" t="s">
        <v>113</v>
      </c>
      <c r="I107" s="4" t="s">
        <v>380</v>
      </c>
      <c r="J107" s="4" t="s">
        <v>380</v>
      </c>
      <c r="K107" s="4" t="s">
        <v>1454</v>
      </c>
      <c r="L107" s="4" t="s">
        <v>1454</v>
      </c>
      <c r="M107" s="4" t="s">
        <v>25</v>
      </c>
      <c r="N107" s="4" t="s">
        <v>380</v>
      </c>
      <c r="O107" s="4" t="s">
        <v>380</v>
      </c>
      <c r="P107" s="4" t="s">
        <v>1454</v>
      </c>
      <c r="Q107" s="5">
        <v>1920000</v>
      </c>
      <c r="R107" s="4" t="s">
        <v>25</v>
      </c>
      <c r="S107" s="5">
        <f t="shared" si="9"/>
        <v>0.80334728033472802</v>
      </c>
      <c r="T107" s="24">
        <f t="shared" si="10"/>
        <v>12.156251046025105</v>
      </c>
      <c r="U107" s="23">
        <f t="shared" si="11"/>
        <v>2.612368869718609E-4</v>
      </c>
      <c r="V107" s="4">
        <v>15132</v>
      </c>
      <c r="W107" s="4" t="s">
        <v>1671</v>
      </c>
    </row>
    <row r="108" spans="1:23" x14ac:dyDescent="0.25">
      <c r="A108" s="4">
        <v>103</v>
      </c>
      <c r="B108" s="4">
        <v>120</v>
      </c>
      <c r="C108" s="4" t="s">
        <v>1672</v>
      </c>
      <c r="D108" s="4" t="s">
        <v>21</v>
      </c>
      <c r="E108" s="4">
        <v>36</v>
      </c>
      <c r="F108" s="4">
        <v>5</v>
      </c>
      <c r="G108" s="4">
        <v>5</v>
      </c>
      <c r="H108" s="4" t="s">
        <v>287</v>
      </c>
      <c r="I108" s="4" t="s">
        <v>1656</v>
      </c>
      <c r="J108" s="4" t="s">
        <v>1656</v>
      </c>
      <c r="K108" s="4" t="s">
        <v>1167</v>
      </c>
      <c r="L108" s="4" t="s">
        <v>1167</v>
      </c>
      <c r="M108" s="4" t="s">
        <v>25</v>
      </c>
      <c r="N108" s="4" t="s">
        <v>1656</v>
      </c>
      <c r="O108" s="4" t="s">
        <v>1656</v>
      </c>
      <c r="P108" s="4" t="s">
        <v>1167</v>
      </c>
      <c r="Q108" s="5">
        <v>2090000</v>
      </c>
      <c r="R108" s="4" t="s">
        <v>25</v>
      </c>
      <c r="S108" s="5">
        <f t="shared" si="9"/>
        <v>0.87447698744769875</v>
      </c>
      <c r="T108" s="24">
        <f t="shared" si="10"/>
        <v>12.107133891213389</v>
      </c>
      <c r="U108" s="23">
        <f t="shared" si="11"/>
        <v>2.6018136314536643E-4</v>
      </c>
      <c r="V108" s="4">
        <v>13845</v>
      </c>
      <c r="W108" s="4" t="s">
        <v>1673</v>
      </c>
    </row>
    <row r="109" spans="1:23" x14ac:dyDescent="0.25">
      <c r="A109" s="4">
        <v>87</v>
      </c>
      <c r="B109" s="4">
        <v>70</v>
      </c>
      <c r="C109" s="4" t="s">
        <v>453</v>
      </c>
      <c r="D109" s="4" t="s">
        <v>21</v>
      </c>
      <c r="E109" s="4">
        <v>36</v>
      </c>
      <c r="F109" s="4">
        <v>7</v>
      </c>
      <c r="G109" s="4">
        <v>7</v>
      </c>
      <c r="I109" s="4" t="s">
        <v>814</v>
      </c>
      <c r="J109" s="4" t="s">
        <v>814</v>
      </c>
      <c r="K109" s="4" t="s">
        <v>852</v>
      </c>
      <c r="L109" s="4" t="s">
        <v>852</v>
      </c>
      <c r="M109" s="4" t="s">
        <v>25</v>
      </c>
      <c r="N109" s="4" t="s">
        <v>814</v>
      </c>
      <c r="O109" s="4" t="s">
        <v>814</v>
      </c>
      <c r="P109" s="4" t="s">
        <v>852</v>
      </c>
      <c r="Q109" s="5">
        <v>1430000</v>
      </c>
      <c r="R109" s="4" t="s">
        <v>25</v>
      </c>
      <c r="S109" s="5">
        <f t="shared" si="9"/>
        <v>0.59832635983263593</v>
      </c>
      <c r="T109" s="24">
        <f t="shared" si="10"/>
        <v>11.921054393305438</v>
      </c>
      <c r="U109" s="23">
        <f t="shared" si="11"/>
        <v>2.5618252924676456E-4</v>
      </c>
      <c r="V109" s="4">
        <v>19924</v>
      </c>
      <c r="W109" s="4" t="s">
        <v>454</v>
      </c>
    </row>
    <row r="110" spans="1:23" x14ac:dyDescent="0.25">
      <c r="A110" s="4">
        <v>133</v>
      </c>
      <c r="B110" s="4">
        <v>100</v>
      </c>
      <c r="C110" s="4" t="s">
        <v>309</v>
      </c>
      <c r="D110" s="4" t="s">
        <v>21</v>
      </c>
      <c r="E110" s="4">
        <v>11</v>
      </c>
      <c r="F110" s="4">
        <v>5</v>
      </c>
      <c r="G110" s="4">
        <v>5</v>
      </c>
      <c r="I110" s="4" t="s">
        <v>1057</v>
      </c>
      <c r="J110" s="4" t="s">
        <v>1057</v>
      </c>
      <c r="K110" s="4" t="s">
        <v>1674</v>
      </c>
      <c r="L110" s="4" t="s">
        <v>1674</v>
      </c>
      <c r="M110" s="4" t="s">
        <v>25</v>
      </c>
      <c r="N110" s="4" t="s">
        <v>1057</v>
      </c>
      <c r="O110" s="4" t="s">
        <v>1057</v>
      </c>
      <c r="P110" s="4" t="s">
        <v>1674</v>
      </c>
      <c r="Q110" s="5">
        <v>453000</v>
      </c>
      <c r="R110" s="4" t="s">
        <v>25</v>
      </c>
      <c r="S110" s="5">
        <f t="shared" si="9"/>
        <v>0.18953974895397491</v>
      </c>
      <c r="T110" s="24">
        <f t="shared" si="10"/>
        <v>11.888880753138075</v>
      </c>
      <c r="U110" s="23">
        <f t="shared" si="11"/>
        <v>2.554911202286345E-4</v>
      </c>
      <c r="V110" s="4">
        <v>62725</v>
      </c>
      <c r="W110" s="4" t="s">
        <v>313</v>
      </c>
    </row>
    <row r="111" spans="1:23" x14ac:dyDescent="0.25">
      <c r="A111" s="4">
        <v>129</v>
      </c>
      <c r="B111" s="4">
        <v>95</v>
      </c>
      <c r="C111" s="4" t="s">
        <v>1675</v>
      </c>
      <c r="D111" s="4" t="s">
        <v>21</v>
      </c>
      <c r="E111" s="4">
        <v>12</v>
      </c>
      <c r="F111" s="4">
        <v>5</v>
      </c>
      <c r="G111" s="4">
        <v>5</v>
      </c>
      <c r="I111" s="4" t="s">
        <v>1676</v>
      </c>
      <c r="J111" s="4" t="s">
        <v>1676</v>
      </c>
      <c r="K111" s="4" t="s">
        <v>1677</v>
      </c>
      <c r="L111" s="4" t="s">
        <v>1677</v>
      </c>
      <c r="M111" s="4" t="s">
        <v>25</v>
      </c>
      <c r="N111" s="4" t="s">
        <v>1676</v>
      </c>
      <c r="O111" s="4" t="s">
        <v>1676</v>
      </c>
      <c r="P111" s="4" t="s">
        <v>1677</v>
      </c>
      <c r="Q111" s="5">
        <v>489000</v>
      </c>
      <c r="R111" s="4" t="s">
        <v>25</v>
      </c>
      <c r="S111" s="5">
        <f t="shared" si="9"/>
        <v>0.20460251046025105</v>
      </c>
      <c r="T111" s="24">
        <f t="shared" si="10"/>
        <v>11.166182008368201</v>
      </c>
      <c r="U111" s="23">
        <f t="shared" si="11"/>
        <v>2.3996038056330927E-4</v>
      </c>
      <c r="V111" s="4">
        <v>54575</v>
      </c>
      <c r="W111" s="4" t="s">
        <v>1678</v>
      </c>
    </row>
    <row r="112" spans="1:23" x14ac:dyDescent="0.25">
      <c r="A112" s="4">
        <v>137</v>
      </c>
      <c r="B112" s="4">
        <v>102</v>
      </c>
      <c r="C112" s="4" t="s">
        <v>1679</v>
      </c>
      <c r="D112" s="4" t="s">
        <v>21</v>
      </c>
      <c r="E112" s="4">
        <v>10</v>
      </c>
      <c r="F112" s="4">
        <v>4</v>
      </c>
      <c r="G112" s="4">
        <v>4</v>
      </c>
      <c r="I112" s="4" t="s">
        <v>1205</v>
      </c>
      <c r="J112" s="4" t="s">
        <v>1205</v>
      </c>
      <c r="K112" s="4" t="s">
        <v>1677</v>
      </c>
      <c r="L112" s="4" t="s">
        <v>1677</v>
      </c>
      <c r="M112" s="4" t="s">
        <v>25</v>
      </c>
      <c r="N112" s="4" t="s">
        <v>1205</v>
      </c>
      <c r="O112" s="4" t="s">
        <v>1205</v>
      </c>
      <c r="P112" s="4" t="s">
        <v>1677</v>
      </c>
      <c r="Q112" s="5">
        <v>489000</v>
      </c>
      <c r="R112" s="4" t="s">
        <v>25</v>
      </c>
      <c r="S112" s="5">
        <f t="shared" si="9"/>
        <v>0.20460251046025105</v>
      </c>
      <c r="T112" s="24">
        <f t="shared" si="10"/>
        <v>11.065926778242678</v>
      </c>
      <c r="U112" s="23">
        <f t="shared" si="11"/>
        <v>2.3780590348633225E-4</v>
      </c>
      <c r="V112" s="4">
        <v>54085</v>
      </c>
      <c r="W112" s="4" t="s">
        <v>1680</v>
      </c>
    </row>
    <row r="113" spans="1:23" x14ac:dyDescent="0.25">
      <c r="A113" s="4">
        <v>110</v>
      </c>
      <c r="B113" s="4">
        <v>135</v>
      </c>
      <c r="C113" s="4" t="s">
        <v>471</v>
      </c>
      <c r="D113" s="4" t="s">
        <v>21</v>
      </c>
      <c r="E113" s="4">
        <v>36</v>
      </c>
      <c r="F113" s="4">
        <v>5</v>
      </c>
      <c r="G113" s="4">
        <v>5</v>
      </c>
      <c r="H113" s="4" t="s">
        <v>1681</v>
      </c>
      <c r="I113" s="4" t="s">
        <v>603</v>
      </c>
      <c r="J113" s="4" t="s">
        <v>603</v>
      </c>
      <c r="K113" s="4" t="s">
        <v>997</v>
      </c>
      <c r="L113" s="4" t="s">
        <v>997</v>
      </c>
      <c r="M113" s="4" t="s">
        <v>25</v>
      </c>
      <c r="N113" s="4" t="s">
        <v>603</v>
      </c>
      <c r="O113" s="4" t="s">
        <v>603</v>
      </c>
      <c r="P113" s="4" t="s">
        <v>997</v>
      </c>
      <c r="Q113" s="5">
        <v>1710000</v>
      </c>
      <c r="R113" s="4" t="s">
        <v>25</v>
      </c>
      <c r="S113" s="5">
        <f t="shared" si="9"/>
        <v>0.71548117154811719</v>
      </c>
      <c r="T113" s="24">
        <f t="shared" si="10"/>
        <v>10.774430962343096</v>
      </c>
      <c r="U113" s="23">
        <f t="shared" si="11"/>
        <v>2.3154168113499892E-4</v>
      </c>
      <c r="V113" s="4">
        <v>15059</v>
      </c>
      <c r="W113" s="4" t="s">
        <v>474</v>
      </c>
    </row>
    <row r="114" spans="1:23" x14ac:dyDescent="0.25">
      <c r="A114" s="4">
        <v>107</v>
      </c>
      <c r="B114" s="4">
        <v>61</v>
      </c>
      <c r="C114" s="4" t="s">
        <v>177</v>
      </c>
      <c r="D114" s="4" t="s">
        <v>21</v>
      </c>
      <c r="E114" s="4">
        <v>24</v>
      </c>
      <c r="F114" s="4">
        <v>7</v>
      </c>
      <c r="G114" s="4">
        <v>7</v>
      </c>
      <c r="I114" s="4" t="s">
        <v>1682</v>
      </c>
      <c r="J114" s="4" t="s">
        <v>1682</v>
      </c>
      <c r="K114" s="4" t="s">
        <v>1683</v>
      </c>
      <c r="L114" s="4" t="s">
        <v>1683</v>
      </c>
      <c r="M114" s="4" t="s">
        <v>25</v>
      </c>
      <c r="N114" s="4" t="s">
        <v>1682</v>
      </c>
      <c r="O114" s="4" t="s">
        <v>1682</v>
      </c>
      <c r="P114" s="4" t="s">
        <v>1683</v>
      </c>
      <c r="Q114" s="5">
        <v>662000</v>
      </c>
      <c r="R114" s="4" t="s">
        <v>25</v>
      </c>
      <c r="S114" s="5">
        <f t="shared" si="9"/>
        <v>0.27698744769874478</v>
      </c>
      <c r="T114" s="24">
        <f t="shared" si="10"/>
        <v>10.438825941422595</v>
      </c>
      <c r="U114" s="23">
        <f t="shared" si="11"/>
        <v>2.2432955540762958E-4</v>
      </c>
      <c r="V114" s="4">
        <v>37687</v>
      </c>
      <c r="W114" s="4" t="s">
        <v>181</v>
      </c>
    </row>
    <row r="115" spans="1:23" x14ac:dyDescent="0.25">
      <c r="A115" s="4">
        <v>125</v>
      </c>
      <c r="B115" s="4">
        <v>88</v>
      </c>
      <c r="C115" s="4" t="s">
        <v>617</v>
      </c>
      <c r="D115" s="4" t="s">
        <v>21</v>
      </c>
      <c r="E115" s="4">
        <v>8</v>
      </c>
      <c r="F115" s="4">
        <v>5</v>
      </c>
      <c r="G115" s="4">
        <v>5</v>
      </c>
      <c r="I115" s="4" t="s">
        <v>1684</v>
      </c>
      <c r="J115" s="4" t="s">
        <v>1684</v>
      </c>
      <c r="K115" s="4" t="s">
        <v>1685</v>
      </c>
      <c r="L115" s="4" t="s">
        <v>1685</v>
      </c>
      <c r="M115" s="4" t="s">
        <v>25</v>
      </c>
      <c r="N115" s="4" t="s">
        <v>1684</v>
      </c>
      <c r="O115" s="4" t="s">
        <v>1684</v>
      </c>
      <c r="P115" s="4" t="s">
        <v>1685</v>
      </c>
      <c r="Q115" s="5">
        <v>320000</v>
      </c>
      <c r="R115" s="4" t="s">
        <v>25</v>
      </c>
      <c r="S115" s="5">
        <f t="shared" si="9"/>
        <v>0.13389121338912133</v>
      </c>
      <c r="T115" s="24">
        <f t="shared" si="10"/>
        <v>10.347246861924685</v>
      </c>
      <c r="U115" s="23">
        <f t="shared" si="11"/>
        <v>2.2236152813102892E-4</v>
      </c>
      <c r="V115" s="4">
        <v>77281</v>
      </c>
      <c r="W115" s="4" t="s">
        <v>619</v>
      </c>
    </row>
    <row r="116" spans="1:23" x14ac:dyDescent="0.25">
      <c r="A116" s="4">
        <v>127</v>
      </c>
      <c r="B116" s="4">
        <v>111</v>
      </c>
      <c r="C116" s="4" t="s">
        <v>1686</v>
      </c>
      <c r="D116" s="4" t="s">
        <v>21</v>
      </c>
      <c r="E116" s="4">
        <v>12</v>
      </c>
      <c r="F116" s="4">
        <v>4</v>
      </c>
      <c r="G116" s="4">
        <v>4</v>
      </c>
      <c r="I116" s="4" t="s">
        <v>1687</v>
      </c>
      <c r="J116" s="4" t="s">
        <v>1687</v>
      </c>
      <c r="K116" s="4" t="s">
        <v>1688</v>
      </c>
      <c r="L116" s="4" t="s">
        <v>1688</v>
      </c>
      <c r="M116" s="4" t="s">
        <v>25</v>
      </c>
      <c r="N116" s="4" t="s">
        <v>1687</v>
      </c>
      <c r="O116" s="4" t="s">
        <v>1687</v>
      </c>
      <c r="P116" s="4" t="s">
        <v>1688</v>
      </c>
      <c r="Q116" s="5">
        <v>543000</v>
      </c>
      <c r="R116" s="4" t="s">
        <v>25</v>
      </c>
      <c r="S116" s="5">
        <f t="shared" si="9"/>
        <v>0.22719665271966527</v>
      </c>
      <c r="T116" s="24">
        <f t="shared" si="10"/>
        <v>9.9991518828451884</v>
      </c>
      <c r="U116" s="23">
        <f t="shared" si="11"/>
        <v>2.1488099417685421E-4</v>
      </c>
      <c r="V116" s="4">
        <v>44011</v>
      </c>
      <c r="W116" s="4" t="s">
        <v>1689</v>
      </c>
    </row>
    <row r="117" spans="1:23" x14ac:dyDescent="0.25">
      <c r="A117" s="4">
        <v>130</v>
      </c>
      <c r="B117" s="4">
        <v>98</v>
      </c>
      <c r="C117" s="4" t="s">
        <v>527</v>
      </c>
      <c r="D117" s="4" t="s">
        <v>21</v>
      </c>
      <c r="E117" s="4">
        <v>33</v>
      </c>
      <c r="F117" s="4">
        <v>5</v>
      </c>
      <c r="G117" s="4">
        <v>5</v>
      </c>
      <c r="I117" s="4" t="s">
        <v>816</v>
      </c>
      <c r="J117" s="4" t="s">
        <v>816</v>
      </c>
      <c r="K117" s="4" t="s">
        <v>586</v>
      </c>
      <c r="L117" s="4" t="s">
        <v>586</v>
      </c>
      <c r="M117" s="4" t="s">
        <v>25</v>
      </c>
      <c r="N117" s="4" t="s">
        <v>816</v>
      </c>
      <c r="O117" s="4" t="s">
        <v>816</v>
      </c>
      <c r="P117" s="4" t="s">
        <v>586</v>
      </c>
      <c r="Q117" s="5">
        <v>1140000</v>
      </c>
      <c r="R117" s="4" t="s">
        <v>25</v>
      </c>
      <c r="S117" s="5">
        <f t="shared" si="9"/>
        <v>0.47698744769874479</v>
      </c>
      <c r="T117" s="24">
        <f t="shared" si="10"/>
        <v>9.3441841004184099</v>
      </c>
      <c r="U117" s="23">
        <f t="shared" si="11"/>
        <v>2.0080578761027198E-4</v>
      </c>
      <c r="V117" s="4">
        <v>19590</v>
      </c>
      <c r="W117" s="4" t="s">
        <v>529</v>
      </c>
    </row>
    <row r="118" spans="1:23" x14ac:dyDescent="0.25">
      <c r="A118" s="4">
        <v>123</v>
      </c>
      <c r="B118" s="4">
        <v>161</v>
      </c>
      <c r="C118" s="4" t="s">
        <v>1690</v>
      </c>
      <c r="D118" s="4" t="s">
        <v>21</v>
      </c>
      <c r="E118" s="4">
        <v>26</v>
      </c>
      <c r="F118" s="4">
        <v>4</v>
      </c>
      <c r="G118" s="4">
        <v>4</v>
      </c>
      <c r="H118" s="4" t="s">
        <v>397</v>
      </c>
      <c r="I118" s="4" t="s">
        <v>312</v>
      </c>
      <c r="J118" s="4" t="s">
        <v>312</v>
      </c>
      <c r="K118" s="4" t="s">
        <v>826</v>
      </c>
      <c r="L118" s="4" t="s">
        <v>826</v>
      </c>
      <c r="M118" s="4" t="s">
        <v>25</v>
      </c>
      <c r="N118" s="4" t="s">
        <v>312</v>
      </c>
      <c r="O118" s="4" t="s">
        <v>312</v>
      </c>
      <c r="P118" s="4" t="s">
        <v>826</v>
      </c>
      <c r="Q118" s="5">
        <v>1850000</v>
      </c>
      <c r="R118" s="4" t="s">
        <v>25</v>
      </c>
      <c r="S118" s="5">
        <f t="shared" si="9"/>
        <v>0.77405857740585771</v>
      </c>
      <c r="T118" s="24">
        <f t="shared" si="10"/>
        <v>9.2012343096234304</v>
      </c>
      <c r="U118" s="23">
        <f t="shared" si="11"/>
        <v>1.9773380775405059E-4</v>
      </c>
      <c r="V118" s="4">
        <v>11887</v>
      </c>
      <c r="W118" s="4" t="s">
        <v>1691</v>
      </c>
    </row>
    <row r="119" spans="1:23" x14ac:dyDescent="0.25">
      <c r="A119" s="4">
        <v>118</v>
      </c>
      <c r="B119" s="4">
        <v>118</v>
      </c>
      <c r="C119" s="4" t="s">
        <v>1692</v>
      </c>
      <c r="D119" s="4" t="s">
        <v>21</v>
      </c>
      <c r="E119" s="4">
        <v>22</v>
      </c>
      <c r="F119" s="4">
        <v>4</v>
      </c>
      <c r="G119" s="4">
        <v>4</v>
      </c>
      <c r="H119" s="4" t="s">
        <v>113</v>
      </c>
      <c r="I119" s="4" t="s">
        <v>552</v>
      </c>
      <c r="J119" s="4" t="s">
        <v>552</v>
      </c>
      <c r="K119" s="4" t="s">
        <v>1451</v>
      </c>
      <c r="L119" s="4" t="s">
        <v>1451</v>
      </c>
      <c r="M119" s="4" t="s">
        <v>25</v>
      </c>
      <c r="N119" s="4" t="s">
        <v>552</v>
      </c>
      <c r="O119" s="4" t="s">
        <v>552</v>
      </c>
      <c r="P119" s="4" t="s">
        <v>1451</v>
      </c>
      <c r="Q119" s="5">
        <v>1170000</v>
      </c>
      <c r="R119" s="4" t="s">
        <v>25</v>
      </c>
      <c r="S119" s="5">
        <f t="shared" si="9"/>
        <v>0.4895397489539749</v>
      </c>
      <c r="T119" s="24">
        <f t="shared" si="10"/>
        <v>9.0941799163179908</v>
      </c>
      <c r="U119" s="23">
        <f t="shared" si="11"/>
        <v>1.9543321719057101E-4</v>
      </c>
      <c r="V119" s="4">
        <v>18577</v>
      </c>
      <c r="W119" s="4" t="s">
        <v>1693</v>
      </c>
    </row>
    <row r="120" spans="1:23" x14ac:dyDescent="0.25">
      <c r="A120" s="4">
        <v>38</v>
      </c>
      <c r="B120" s="4">
        <v>168</v>
      </c>
      <c r="C120" s="4" t="s">
        <v>191</v>
      </c>
      <c r="D120" s="4" t="s">
        <v>21</v>
      </c>
      <c r="E120" s="4">
        <v>17</v>
      </c>
      <c r="F120" s="4">
        <v>5</v>
      </c>
      <c r="G120" s="4">
        <v>3</v>
      </c>
      <c r="H120" s="4" t="s">
        <v>1145</v>
      </c>
      <c r="I120" s="4" t="s">
        <v>1694</v>
      </c>
      <c r="J120" s="4" t="s">
        <v>1694</v>
      </c>
      <c r="K120" s="4" t="s">
        <v>1688</v>
      </c>
      <c r="L120" s="4" t="s">
        <v>1688</v>
      </c>
      <c r="M120" s="4" t="s">
        <v>25</v>
      </c>
      <c r="N120" s="4" t="s">
        <v>1694</v>
      </c>
      <c r="O120" s="4" t="s">
        <v>1694</v>
      </c>
      <c r="P120" s="4" t="s">
        <v>1688</v>
      </c>
      <c r="Q120" s="5">
        <v>543000</v>
      </c>
      <c r="R120" s="4" t="s">
        <v>25</v>
      </c>
      <c r="S120" s="5">
        <f t="shared" si="9"/>
        <v>0.22719665271966527</v>
      </c>
      <c r="T120" s="24">
        <f t="shared" si="10"/>
        <v>8.8429481171548119</v>
      </c>
      <c r="U120" s="23">
        <f t="shared" si="11"/>
        <v>1.900342654189071E-4</v>
      </c>
      <c r="V120" s="4">
        <v>38922</v>
      </c>
      <c r="W120" s="4" t="s">
        <v>195</v>
      </c>
    </row>
    <row r="121" spans="1:23" x14ac:dyDescent="0.25">
      <c r="A121" s="4">
        <v>83</v>
      </c>
      <c r="B121" s="4">
        <v>63</v>
      </c>
      <c r="C121" s="4" t="s">
        <v>152</v>
      </c>
      <c r="D121" s="4" t="s">
        <v>21</v>
      </c>
      <c r="E121" s="4">
        <v>37</v>
      </c>
      <c r="F121" s="4">
        <v>7</v>
      </c>
      <c r="G121" s="4">
        <v>7</v>
      </c>
      <c r="H121" s="4" t="s">
        <v>1695</v>
      </c>
      <c r="I121" s="4" t="s">
        <v>1006</v>
      </c>
      <c r="J121" s="4" t="s">
        <v>1006</v>
      </c>
      <c r="K121" s="4" t="s">
        <v>1478</v>
      </c>
      <c r="L121" s="4" t="s">
        <v>1478</v>
      </c>
      <c r="M121" s="4" t="s">
        <v>25</v>
      </c>
      <c r="N121" s="4" t="s">
        <v>1006</v>
      </c>
      <c r="O121" s="4" t="s">
        <v>1006</v>
      </c>
      <c r="P121" s="4" t="s">
        <v>1478</v>
      </c>
      <c r="Q121" s="5">
        <v>985000</v>
      </c>
      <c r="R121" s="4" t="s">
        <v>25</v>
      </c>
      <c r="S121" s="5">
        <f t="shared" si="9"/>
        <v>0.41213389121338911</v>
      </c>
      <c r="T121" s="24">
        <f t="shared" si="10"/>
        <v>8.6853096234309621</v>
      </c>
      <c r="U121" s="23">
        <f t="shared" si="11"/>
        <v>1.8664662648224518E-4</v>
      </c>
      <c r="V121" s="4">
        <v>21074</v>
      </c>
      <c r="W121" s="4" t="s">
        <v>156</v>
      </c>
    </row>
    <row r="122" spans="1:23" x14ac:dyDescent="0.25">
      <c r="A122" s="4">
        <v>134</v>
      </c>
      <c r="B122" s="4">
        <v>109</v>
      </c>
      <c r="C122" s="4" t="s">
        <v>1696</v>
      </c>
      <c r="D122" s="4" t="s">
        <v>21</v>
      </c>
      <c r="E122" s="4">
        <v>11</v>
      </c>
      <c r="F122" s="4">
        <v>4</v>
      </c>
      <c r="G122" s="4">
        <v>4</v>
      </c>
      <c r="I122" s="4" t="s">
        <v>1231</v>
      </c>
      <c r="J122" s="4" t="s">
        <v>1231</v>
      </c>
      <c r="K122" s="4" t="s">
        <v>615</v>
      </c>
      <c r="L122" s="4" t="s">
        <v>615</v>
      </c>
      <c r="M122" s="4" t="s">
        <v>25</v>
      </c>
      <c r="N122" s="4" t="s">
        <v>1231</v>
      </c>
      <c r="O122" s="4" t="s">
        <v>1231</v>
      </c>
      <c r="P122" s="4" t="s">
        <v>615</v>
      </c>
      <c r="Q122" s="5">
        <v>486000</v>
      </c>
      <c r="R122" s="4" t="s">
        <v>25</v>
      </c>
      <c r="S122" s="5">
        <f t="shared" si="9"/>
        <v>0.20334728033472804</v>
      </c>
      <c r="T122" s="24">
        <f t="shared" si="10"/>
        <v>8.5834920502092054</v>
      </c>
      <c r="U122" s="23">
        <f t="shared" si="11"/>
        <v>1.8445857477396966E-4</v>
      </c>
      <c r="V122" s="4">
        <v>42211</v>
      </c>
      <c r="W122" s="4" t="s">
        <v>1697</v>
      </c>
    </row>
    <row r="123" spans="1:23" x14ac:dyDescent="0.25">
      <c r="A123" s="4">
        <v>136</v>
      </c>
      <c r="B123" s="4">
        <v>141</v>
      </c>
      <c r="C123" s="4" t="s">
        <v>1698</v>
      </c>
      <c r="D123" s="4" t="s">
        <v>21</v>
      </c>
      <c r="E123" s="4">
        <v>3</v>
      </c>
      <c r="F123" s="4">
        <v>3</v>
      </c>
      <c r="G123" s="4">
        <v>3</v>
      </c>
      <c r="I123" s="4" t="s">
        <v>1699</v>
      </c>
      <c r="J123" s="4" t="s">
        <v>1699</v>
      </c>
      <c r="K123" s="4" t="s">
        <v>1220</v>
      </c>
      <c r="L123" s="4" t="s">
        <v>1220</v>
      </c>
      <c r="M123" s="4" t="s">
        <v>25</v>
      </c>
      <c r="N123" s="4" t="s">
        <v>1699</v>
      </c>
      <c r="O123" s="4" t="s">
        <v>1699</v>
      </c>
      <c r="P123" s="4" t="s">
        <v>1220</v>
      </c>
      <c r="Q123" s="5">
        <v>317000</v>
      </c>
      <c r="R123" s="4" t="s">
        <v>25</v>
      </c>
      <c r="S123" s="5">
        <f t="shared" si="9"/>
        <v>0.13263598326359832</v>
      </c>
      <c r="T123" s="24">
        <f t="shared" si="10"/>
        <v>8.547725941422593</v>
      </c>
      <c r="U123" s="23">
        <f t="shared" si="11"/>
        <v>1.8368996388537119E-4</v>
      </c>
      <c r="V123" s="4">
        <v>64445</v>
      </c>
      <c r="W123" s="4" t="s">
        <v>1700</v>
      </c>
    </row>
    <row r="124" spans="1:23" x14ac:dyDescent="0.25">
      <c r="A124" s="4">
        <v>141</v>
      </c>
      <c r="B124" s="4">
        <v>129</v>
      </c>
      <c r="C124" s="4" t="s">
        <v>1701</v>
      </c>
      <c r="D124" s="4" t="s">
        <v>21</v>
      </c>
      <c r="E124" s="4">
        <v>11</v>
      </c>
      <c r="F124" s="4">
        <v>4</v>
      </c>
      <c r="G124" s="4">
        <v>4</v>
      </c>
      <c r="I124" s="4" t="s">
        <v>1702</v>
      </c>
      <c r="J124" s="4" t="s">
        <v>1702</v>
      </c>
      <c r="K124" s="4" t="s">
        <v>1703</v>
      </c>
      <c r="L124" s="4" t="s">
        <v>1703</v>
      </c>
      <c r="M124" s="4" t="s">
        <v>25</v>
      </c>
      <c r="N124" s="4" t="s">
        <v>1702</v>
      </c>
      <c r="O124" s="4" t="s">
        <v>1702</v>
      </c>
      <c r="P124" s="4" t="s">
        <v>1703</v>
      </c>
      <c r="Q124" s="5">
        <v>436000</v>
      </c>
      <c r="R124" s="4" t="s">
        <v>25</v>
      </c>
      <c r="S124" s="5">
        <f t="shared" si="9"/>
        <v>0.18242677824267783</v>
      </c>
      <c r="T124" s="24">
        <f t="shared" si="10"/>
        <v>8.1077757322175739</v>
      </c>
      <c r="U124" s="23">
        <f t="shared" si="11"/>
        <v>1.7423546819914407E-4</v>
      </c>
      <c r="V124" s="4">
        <v>44444</v>
      </c>
      <c r="W124" s="4" t="s">
        <v>1704</v>
      </c>
    </row>
    <row r="125" spans="1:23" x14ac:dyDescent="0.25">
      <c r="A125" s="4">
        <v>138</v>
      </c>
      <c r="B125" s="4">
        <v>115</v>
      </c>
      <c r="C125" s="4" t="s">
        <v>1705</v>
      </c>
      <c r="D125" s="4" t="s">
        <v>21</v>
      </c>
      <c r="E125" s="4">
        <v>15</v>
      </c>
      <c r="F125" s="4">
        <v>4</v>
      </c>
      <c r="G125" s="4">
        <v>4</v>
      </c>
      <c r="I125" s="4" t="s">
        <v>870</v>
      </c>
      <c r="J125" s="4" t="s">
        <v>870</v>
      </c>
      <c r="K125" s="4" t="s">
        <v>1706</v>
      </c>
      <c r="L125" s="4" t="s">
        <v>1706</v>
      </c>
      <c r="M125" s="4" t="s">
        <v>25</v>
      </c>
      <c r="N125" s="4" t="s">
        <v>870</v>
      </c>
      <c r="O125" s="4" t="s">
        <v>870</v>
      </c>
      <c r="P125" s="4" t="s">
        <v>1706</v>
      </c>
      <c r="Q125" s="5">
        <v>524000</v>
      </c>
      <c r="R125" s="4" t="s">
        <v>25</v>
      </c>
      <c r="S125" s="5">
        <f t="shared" si="9"/>
        <v>0.2192468619246862</v>
      </c>
      <c r="T125" s="24">
        <f t="shared" si="10"/>
        <v>7.8251397489539753</v>
      </c>
      <c r="U125" s="23">
        <f t="shared" si="11"/>
        <v>1.6816164296022256E-4</v>
      </c>
      <c r="V125" s="4">
        <v>35691</v>
      </c>
      <c r="W125" s="4" t="s">
        <v>1707</v>
      </c>
    </row>
    <row r="126" spans="1:23" x14ac:dyDescent="0.25">
      <c r="A126" s="4">
        <v>111</v>
      </c>
      <c r="B126" s="4">
        <v>89</v>
      </c>
      <c r="C126" s="4" t="s">
        <v>162</v>
      </c>
      <c r="D126" s="4" t="s">
        <v>21</v>
      </c>
      <c r="E126" s="4">
        <v>29</v>
      </c>
      <c r="F126" s="4">
        <v>5</v>
      </c>
      <c r="G126" s="4">
        <v>5</v>
      </c>
      <c r="I126" s="4" t="s">
        <v>1237</v>
      </c>
      <c r="J126" s="4" t="s">
        <v>1237</v>
      </c>
      <c r="K126" s="4" t="s">
        <v>580</v>
      </c>
      <c r="L126" s="4" t="s">
        <v>580</v>
      </c>
      <c r="M126" s="4" t="s">
        <v>25</v>
      </c>
      <c r="N126" s="4" t="s">
        <v>1237</v>
      </c>
      <c r="O126" s="4" t="s">
        <v>1237</v>
      </c>
      <c r="P126" s="4" t="s">
        <v>580</v>
      </c>
      <c r="Q126" s="5">
        <v>635000</v>
      </c>
      <c r="R126" s="4" t="s">
        <v>25</v>
      </c>
      <c r="S126" s="5">
        <f t="shared" si="9"/>
        <v>0.26569037656903766</v>
      </c>
      <c r="T126" s="24">
        <f t="shared" si="10"/>
        <v>7.5676589958158988</v>
      </c>
      <c r="U126" s="23">
        <f t="shared" si="11"/>
        <v>1.6262840165496377E-4</v>
      </c>
      <c r="V126" s="4">
        <v>28483</v>
      </c>
      <c r="W126" s="4" t="s">
        <v>166</v>
      </c>
    </row>
    <row r="127" spans="1:23" x14ac:dyDescent="0.25">
      <c r="A127" s="4">
        <v>116</v>
      </c>
      <c r="B127" s="4">
        <v>130</v>
      </c>
      <c r="C127" s="4" t="s">
        <v>579</v>
      </c>
      <c r="D127" s="4" t="s">
        <v>21</v>
      </c>
      <c r="E127" s="4">
        <v>25</v>
      </c>
      <c r="F127" s="4">
        <v>4</v>
      </c>
      <c r="G127" s="4">
        <v>4</v>
      </c>
      <c r="I127" s="4" t="s">
        <v>1708</v>
      </c>
      <c r="J127" s="4" t="s">
        <v>1708</v>
      </c>
      <c r="K127" s="4" t="s">
        <v>1709</v>
      </c>
      <c r="L127" s="4" t="s">
        <v>1709</v>
      </c>
      <c r="M127" s="4" t="s">
        <v>25</v>
      </c>
      <c r="N127" s="4" t="s">
        <v>1708</v>
      </c>
      <c r="O127" s="4" t="s">
        <v>1708</v>
      </c>
      <c r="P127" s="4" t="s">
        <v>1709</v>
      </c>
      <c r="Q127" s="5">
        <v>828000</v>
      </c>
      <c r="R127" s="4" t="s">
        <v>25</v>
      </c>
      <c r="S127" s="5">
        <f t="shared" si="9"/>
        <v>0.34644351464435147</v>
      </c>
      <c r="T127" s="24">
        <f t="shared" si="10"/>
        <v>7.282589121338912</v>
      </c>
      <c r="U127" s="23">
        <f t="shared" si="11"/>
        <v>1.5650227228367395E-4</v>
      </c>
      <c r="V127" s="4">
        <v>21021</v>
      </c>
      <c r="W127" s="4" t="s">
        <v>582</v>
      </c>
    </row>
    <row r="128" spans="1:23" x14ac:dyDescent="0.25">
      <c r="A128" s="4">
        <v>120</v>
      </c>
      <c r="B128" s="4">
        <v>101</v>
      </c>
      <c r="C128" s="4" t="s">
        <v>605</v>
      </c>
      <c r="D128" s="4" t="s">
        <v>21</v>
      </c>
      <c r="E128" s="4">
        <v>36</v>
      </c>
      <c r="F128" s="4">
        <v>5</v>
      </c>
      <c r="G128" s="4">
        <v>5</v>
      </c>
      <c r="H128" s="4" t="s">
        <v>397</v>
      </c>
      <c r="I128" s="4" t="s">
        <v>998</v>
      </c>
      <c r="J128" s="4" t="s">
        <v>998</v>
      </c>
      <c r="K128" s="4" t="s">
        <v>838</v>
      </c>
      <c r="L128" s="4" t="s">
        <v>838</v>
      </c>
      <c r="M128" s="4" t="s">
        <v>25</v>
      </c>
      <c r="N128" s="4" t="s">
        <v>998</v>
      </c>
      <c r="O128" s="4" t="s">
        <v>998</v>
      </c>
      <c r="P128" s="4" t="s">
        <v>838</v>
      </c>
      <c r="Q128" s="5">
        <v>1150000</v>
      </c>
      <c r="R128" s="4" t="s">
        <v>25</v>
      </c>
      <c r="S128" s="5">
        <f t="shared" si="9"/>
        <v>0.48117154811715479</v>
      </c>
      <c r="T128" s="24">
        <f t="shared" si="10"/>
        <v>7.1612761506276144</v>
      </c>
      <c r="U128" s="23">
        <f t="shared" si="11"/>
        <v>1.5389526600369995E-4</v>
      </c>
      <c r="V128" s="4">
        <v>14883</v>
      </c>
      <c r="W128" s="4" t="s">
        <v>606</v>
      </c>
    </row>
    <row r="129" spans="1:23" x14ac:dyDescent="0.25">
      <c r="A129" s="4">
        <v>158</v>
      </c>
      <c r="B129" s="4">
        <v>134</v>
      </c>
      <c r="C129" s="4" t="s">
        <v>1710</v>
      </c>
      <c r="D129" s="4" t="s">
        <v>21</v>
      </c>
      <c r="E129" s="4">
        <v>5</v>
      </c>
      <c r="F129" s="4">
        <v>3</v>
      </c>
      <c r="G129" s="4">
        <v>3</v>
      </c>
      <c r="I129" s="4" t="s">
        <v>1711</v>
      </c>
      <c r="J129" s="4" t="s">
        <v>1711</v>
      </c>
      <c r="K129" s="4" t="s">
        <v>1711</v>
      </c>
      <c r="L129" s="4" t="s">
        <v>1711</v>
      </c>
      <c r="M129" s="4" t="s">
        <v>25</v>
      </c>
      <c r="N129" s="4" t="s">
        <v>1711</v>
      </c>
      <c r="O129" s="4" t="s">
        <v>1711</v>
      </c>
      <c r="P129" s="4" t="s">
        <v>1711</v>
      </c>
      <c r="Q129" s="5">
        <v>293000</v>
      </c>
      <c r="R129" s="4" t="s">
        <v>25</v>
      </c>
      <c r="S129" s="5">
        <f t="shared" si="9"/>
        <v>0.12259414225941423</v>
      </c>
      <c r="T129" s="24">
        <f t="shared" si="10"/>
        <v>7.1355920502092047</v>
      </c>
      <c r="U129" s="23">
        <f t="shared" si="11"/>
        <v>1.5334331668868709E-4</v>
      </c>
      <c r="V129" s="4">
        <v>58205</v>
      </c>
      <c r="W129" s="4" t="s">
        <v>1712</v>
      </c>
    </row>
    <row r="130" spans="1:23" x14ac:dyDescent="0.25">
      <c r="A130" s="4">
        <v>115</v>
      </c>
      <c r="B130" s="4">
        <v>112</v>
      </c>
      <c r="C130" s="4" t="s">
        <v>1238</v>
      </c>
      <c r="D130" s="4" t="s">
        <v>21</v>
      </c>
      <c r="E130" s="4">
        <v>36</v>
      </c>
      <c r="F130" s="4">
        <v>5</v>
      </c>
      <c r="G130" s="4">
        <v>5</v>
      </c>
      <c r="I130" s="4" t="s">
        <v>972</v>
      </c>
      <c r="J130" s="4" t="s">
        <v>972</v>
      </c>
      <c r="K130" s="4" t="s">
        <v>463</v>
      </c>
      <c r="L130" s="4" t="s">
        <v>463</v>
      </c>
      <c r="M130" s="4" t="s">
        <v>25</v>
      </c>
      <c r="N130" s="4" t="s">
        <v>972</v>
      </c>
      <c r="O130" s="4" t="s">
        <v>972</v>
      </c>
      <c r="P130" s="4" t="s">
        <v>463</v>
      </c>
      <c r="Q130" s="5">
        <v>1380000</v>
      </c>
      <c r="R130" s="4" t="s">
        <v>25</v>
      </c>
      <c r="S130" s="5">
        <f t="shared" ref="S130:S163" si="12">Q130/$Q$164</f>
        <v>0.57740585774058573</v>
      </c>
      <c r="T130" s="24">
        <f t="shared" ref="T130:T161" si="13">S130*V130/1000</f>
        <v>7.1084435146443514</v>
      </c>
      <c r="U130" s="23">
        <f t="shared" ref="U130:U161" si="14">T130/$T$166</f>
        <v>1.5275989677658136E-4</v>
      </c>
      <c r="V130" s="4">
        <v>12311</v>
      </c>
      <c r="W130" s="4" t="s">
        <v>1239</v>
      </c>
    </row>
    <row r="131" spans="1:23" x14ac:dyDescent="0.25">
      <c r="A131" s="4">
        <v>122</v>
      </c>
      <c r="B131" s="4">
        <v>150</v>
      </c>
      <c r="C131" s="4" t="s">
        <v>597</v>
      </c>
      <c r="D131" s="4" t="s">
        <v>21</v>
      </c>
      <c r="E131" s="4">
        <v>48</v>
      </c>
      <c r="F131" s="4">
        <v>4</v>
      </c>
      <c r="G131" s="4">
        <v>4</v>
      </c>
      <c r="I131" s="4" t="s">
        <v>603</v>
      </c>
      <c r="J131" s="4" t="s">
        <v>603</v>
      </c>
      <c r="K131" s="4" t="s">
        <v>766</v>
      </c>
      <c r="L131" s="4" t="s">
        <v>766</v>
      </c>
      <c r="M131" s="4" t="s">
        <v>25</v>
      </c>
      <c r="N131" s="4" t="s">
        <v>603</v>
      </c>
      <c r="O131" s="4" t="s">
        <v>603</v>
      </c>
      <c r="P131" s="4" t="s">
        <v>766</v>
      </c>
      <c r="Q131" s="5">
        <v>1860000</v>
      </c>
      <c r="R131" s="4" t="s">
        <v>25</v>
      </c>
      <c r="S131" s="5">
        <f t="shared" si="12"/>
        <v>0.77824267782426781</v>
      </c>
      <c r="T131" s="24">
        <f t="shared" si="13"/>
        <v>6.9932887029288704</v>
      </c>
      <c r="U131" s="23">
        <f t="shared" si="14"/>
        <v>1.5028522885318242E-4</v>
      </c>
      <c r="V131" s="4">
        <v>8986</v>
      </c>
      <c r="W131" s="4" t="s">
        <v>600</v>
      </c>
    </row>
    <row r="132" spans="1:23" x14ac:dyDescent="0.25">
      <c r="A132" s="4">
        <v>139</v>
      </c>
      <c r="B132" s="4">
        <v>97</v>
      </c>
      <c r="C132" s="4" t="s">
        <v>276</v>
      </c>
      <c r="D132" s="4" t="s">
        <v>21</v>
      </c>
      <c r="E132" s="4">
        <v>14</v>
      </c>
      <c r="F132" s="4">
        <v>5</v>
      </c>
      <c r="G132" s="4">
        <v>5</v>
      </c>
      <c r="H132" s="4" t="s">
        <v>397</v>
      </c>
      <c r="I132" s="4" t="s">
        <v>1218</v>
      </c>
      <c r="J132" s="4" t="s">
        <v>1218</v>
      </c>
      <c r="K132" s="4" t="s">
        <v>1713</v>
      </c>
      <c r="L132" s="4" t="s">
        <v>1713</v>
      </c>
      <c r="M132" s="4" t="s">
        <v>25</v>
      </c>
      <c r="N132" s="4" t="s">
        <v>1218</v>
      </c>
      <c r="O132" s="4" t="s">
        <v>1218</v>
      </c>
      <c r="P132" s="4" t="s">
        <v>1713</v>
      </c>
      <c r="Q132" s="5">
        <v>325000</v>
      </c>
      <c r="R132" s="4" t="s">
        <v>25</v>
      </c>
      <c r="S132" s="5">
        <f t="shared" si="12"/>
        <v>0.13598326359832635</v>
      </c>
      <c r="T132" s="24">
        <f t="shared" si="13"/>
        <v>6.8924476987447694</v>
      </c>
      <c r="U132" s="23">
        <f t="shared" si="14"/>
        <v>1.4811816353736822E-4</v>
      </c>
      <c r="V132" s="4">
        <v>50686</v>
      </c>
      <c r="W132" s="4" t="s">
        <v>280</v>
      </c>
    </row>
    <row r="133" spans="1:23" x14ac:dyDescent="0.25">
      <c r="A133" s="4">
        <v>152</v>
      </c>
      <c r="B133" s="4">
        <v>148</v>
      </c>
      <c r="C133" s="4" t="s">
        <v>583</v>
      </c>
      <c r="D133" s="4" t="s">
        <v>21</v>
      </c>
      <c r="E133" s="4">
        <v>21</v>
      </c>
      <c r="F133" s="4">
        <v>3</v>
      </c>
      <c r="G133" s="4">
        <v>3</v>
      </c>
      <c r="I133" s="4" t="s">
        <v>886</v>
      </c>
      <c r="J133" s="4" t="s">
        <v>886</v>
      </c>
      <c r="K133" s="4" t="s">
        <v>886</v>
      </c>
      <c r="L133" s="4" t="s">
        <v>886</v>
      </c>
      <c r="M133" s="4" t="s">
        <v>25</v>
      </c>
      <c r="N133" s="4" t="s">
        <v>886</v>
      </c>
      <c r="O133" s="4" t="s">
        <v>886</v>
      </c>
      <c r="P133" s="4" t="s">
        <v>886</v>
      </c>
      <c r="Q133" s="5">
        <v>738000</v>
      </c>
      <c r="R133" s="4" t="s">
        <v>25</v>
      </c>
      <c r="S133" s="5">
        <f t="shared" si="12"/>
        <v>0.30878661087866111</v>
      </c>
      <c r="T133" s="24">
        <f t="shared" si="13"/>
        <v>6.8634000000000004</v>
      </c>
      <c r="U133" s="23">
        <f t="shared" si="14"/>
        <v>1.4749393075663266E-4</v>
      </c>
      <c r="V133" s="4">
        <v>22227</v>
      </c>
      <c r="W133" s="4" t="s">
        <v>587</v>
      </c>
    </row>
    <row r="134" spans="1:23" x14ac:dyDescent="0.25">
      <c r="A134" s="4">
        <v>121</v>
      </c>
      <c r="B134" s="4">
        <v>121</v>
      </c>
      <c r="C134" s="4" t="s">
        <v>607</v>
      </c>
      <c r="D134" s="4" t="s">
        <v>21</v>
      </c>
      <c r="E134" s="4">
        <v>18</v>
      </c>
      <c r="F134" s="4">
        <v>4</v>
      </c>
      <c r="G134" s="4">
        <v>4</v>
      </c>
      <c r="I134" s="4" t="s">
        <v>876</v>
      </c>
      <c r="J134" s="4" t="s">
        <v>876</v>
      </c>
      <c r="K134" s="4" t="s">
        <v>1034</v>
      </c>
      <c r="L134" s="4" t="s">
        <v>1034</v>
      </c>
      <c r="M134" s="4" t="s">
        <v>25</v>
      </c>
      <c r="N134" s="4" t="s">
        <v>876</v>
      </c>
      <c r="O134" s="4" t="s">
        <v>876</v>
      </c>
      <c r="P134" s="4" t="s">
        <v>1034</v>
      </c>
      <c r="Q134" s="5">
        <v>598000</v>
      </c>
      <c r="R134" s="4" t="s">
        <v>25</v>
      </c>
      <c r="S134" s="5">
        <f t="shared" si="12"/>
        <v>0.25020920502092048</v>
      </c>
      <c r="T134" s="24">
        <f t="shared" si="13"/>
        <v>6.850227615062761</v>
      </c>
      <c r="U134" s="23">
        <f t="shared" si="14"/>
        <v>1.4721085723158196E-4</v>
      </c>
      <c r="V134" s="4">
        <v>27378</v>
      </c>
      <c r="W134" s="4" t="s">
        <v>609</v>
      </c>
    </row>
    <row r="135" spans="1:23" x14ac:dyDescent="0.25">
      <c r="A135" s="4">
        <v>149</v>
      </c>
      <c r="B135" s="4">
        <v>153</v>
      </c>
      <c r="C135" s="4" t="s">
        <v>1714</v>
      </c>
      <c r="D135" s="4" t="s">
        <v>21</v>
      </c>
      <c r="E135" s="4">
        <v>19</v>
      </c>
      <c r="F135" s="4">
        <v>3</v>
      </c>
      <c r="G135" s="4">
        <v>3</v>
      </c>
      <c r="I135" s="4" t="s">
        <v>1715</v>
      </c>
      <c r="J135" s="4" t="s">
        <v>1715</v>
      </c>
      <c r="K135" s="4" t="s">
        <v>1715</v>
      </c>
      <c r="L135" s="4" t="s">
        <v>1715</v>
      </c>
      <c r="M135" s="4" t="s">
        <v>25</v>
      </c>
      <c r="N135" s="4" t="s">
        <v>1715</v>
      </c>
      <c r="O135" s="4" t="s">
        <v>1715</v>
      </c>
      <c r="P135" s="4" t="s">
        <v>1715</v>
      </c>
      <c r="Q135" s="5">
        <v>891000</v>
      </c>
      <c r="R135" s="4" t="s">
        <v>25</v>
      </c>
      <c r="S135" s="5">
        <f t="shared" si="12"/>
        <v>0.37280334728033471</v>
      </c>
      <c r="T135" s="24">
        <f t="shared" si="13"/>
        <v>6.4718661087866103</v>
      </c>
      <c r="U135" s="23">
        <f t="shared" si="14"/>
        <v>1.3907989796829121E-4</v>
      </c>
      <c r="V135" s="4">
        <v>17360</v>
      </c>
      <c r="W135" s="4" t="s">
        <v>1716</v>
      </c>
    </row>
    <row r="136" spans="1:23" x14ac:dyDescent="0.25">
      <c r="A136" s="4">
        <v>147</v>
      </c>
      <c r="B136" s="4">
        <v>147</v>
      </c>
      <c r="C136" s="4" t="s">
        <v>1275</v>
      </c>
      <c r="D136" s="4" t="s">
        <v>21</v>
      </c>
      <c r="E136" s="4">
        <v>9</v>
      </c>
      <c r="F136" s="4">
        <v>3</v>
      </c>
      <c r="G136" s="4">
        <v>3</v>
      </c>
      <c r="I136" s="4" t="s">
        <v>1717</v>
      </c>
      <c r="J136" s="4" t="s">
        <v>1717</v>
      </c>
      <c r="K136" s="4" t="s">
        <v>1717</v>
      </c>
      <c r="L136" s="4" t="s">
        <v>1717</v>
      </c>
      <c r="M136" s="4" t="s">
        <v>25</v>
      </c>
      <c r="N136" s="4" t="s">
        <v>1717</v>
      </c>
      <c r="O136" s="4" t="s">
        <v>1717</v>
      </c>
      <c r="P136" s="4" t="s">
        <v>1717</v>
      </c>
      <c r="Q136" s="5">
        <v>358000</v>
      </c>
      <c r="R136" s="4" t="s">
        <v>25</v>
      </c>
      <c r="S136" s="5">
        <f t="shared" si="12"/>
        <v>0.14979079497907949</v>
      </c>
      <c r="T136" s="24">
        <f t="shared" si="13"/>
        <v>6.017246025104602</v>
      </c>
      <c r="U136" s="23">
        <f t="shared" si="14"/>
        <v>1.2931014782358616E-4</v>
      </c>
      <c r="V136" s="4">
        <v>40171</v>
      </c>
      <c r="W136" s="4" t="s">
        <v>1277</v>
      </c>
    </row>
    <row r="137" spans="1:23" x14ac:dyDescent="0.25">
      <c r="A137" s="4">
        <v>135</v>
      </c>
      <c r="B137" s="4">
        <v>74</v>
      </c>
      <c r="C137" s="4" t="s">
        <v>1718</v>
      </c>
      <c r="D137" s="4" t="s">
        <v>21</v>
      </c>
      <c r="E137" s="4">
        <v>9</v>
      </c>
      <c r="F137" s="4">
        <v>4</v>
      </c>
      <c r="G137" s="4">
        <v>4</v>
      </c>
      <c r="I137" s="4" t="s">
        <v>1719</v>
      </c>
      <c r="J137" s="4" t="s">
        <v>1719</v>
      </c>
      <c r="K137" s="4" t="s">
        <v>1278</v>
      </c>
      <c r="L137" s="4" t="s">
        <v>1278</v>
      </c>
      <c r="M137" s="4" t="s">
        <v>25</v>
      </c>
      <c r="N137" s="4" t="s">
        <v>1719</v>
      </c>
      <c r="O137" s="4" t="s">
        <v>1719</v>
      </c>
      <c r="P137" s="4" t="s">
        <v>1278</v>
      </c>
      <c r="Q137" s="5">
        <v>259000</v>
      </c>
      <c r="R137" s="4" t="s">
        <v>25</v>
      </c>
      <c r="S137" s="5">
        <f t="shared" si="12"/>
        <v>0.10836820083682008</v>
      </c>
      <c r="T137" s="24">
        <f t="shared" si="13"/>
        <v>5.930883263598326</v>
      </c>
      <c r="U137" s="23">
        <f t="shared" si="14"/>
        <v>1.2745421881383033E-4</v>
      </c>
      <c r="V137" s="4">
        <v>54729</v>
      </c>
      <c r="W137" s="4" t="s">
        <v>1720</v>
      </c>
    </row>
    <row r="138" spans="1:23" x14ac:dyDescent="0.25">
      <c r="A138" s="4">
        <v>193</v>
      </c>
      <c r="B138" s="4">
        <v>154</v>
      </c>
      <c r="C138" s="4" t="s">
        <v>1721</v>
      </c>
      <c r="D138" s="4" t="s">
        <v>21</v>
      </c>
      <c r="E138" s="4">
        <v>3</v>
      </c>
      <c r="F138" s="4">
        <v>3</v>
      </c>
      <c r="G138" s="4">
        <v>3</v>
      </c>
      <c r="I138" s="4" t="s">
        <v>1332</v>
      </c>
      <c r="J138" s="4" t="s">
        <v>1332</v>
      </c>
      <c r="K138" s="4" t="s">
        <v>1332</v>
      </c>
      <c r="L138" s="4" t="s">
        <v>1332</v>
      </c>
      <c r="M138" s="4" t="s">
        <v>25</v>
      </c>
      <c r="N138" s="4" t="s">
        <v>1332</v>
      </c>
      <c r="O138" s="4" t="s">
        <v>1332</v>
      </c>
      <c r="P138" s="4" t="s">
        <v>1332</v>
      </c>
      <c r="Q138" s="5">
        <v>143000</v>
      </c>
      <c r="R138" s="4" t="s">
        <v>25</v>
      </c>
      <c r="S138" s="5">
        <f t="shared" si="12"/>
        <v>5.9832635983263598E-2</v>
      </c>
      <c r="T138" s="24">
        <f t="shared" si="13"/>
        <v>5.9280380753138076</v>
      </c>
      <c r="U138" s="23">
        <f t="shared" si="14"/>
        <v>1.2739307593947848E-4</v>
      </c>
      <c r="V138" s="4">
        <v>99077</v>
      </c>
      <c r="W138" s="4" t="s">
        <v>1722</v>
      </c>
    </row>
    <row r="139" spans="1:23" x14ac:dyDescent="0.25">
      <c r="A139" s="4">
        <v>185</v>
      </c>
      <c r="B139" s="4">
        <v>164</v>
      </c>
      <c r="C139" s="4" t="s">
        <v>643</v>
      </c>
      <c r="D139" s="4" t="s">
        <v>21</v>
      </c>
      <c r="E139" s="4">
        <v>8</v>
      </c>
      <c r="F139" s="4">
        <v>3</v>
      </c>
      <c r="G139" s="4">
        <v>3</v>
      </c>
      <c r="I139" s="4" t="s">
        <v>1723</v>
      </c>
      <c r="J139" s="4" t="s">
        <v>1723</v>
      </c>
      <c r="K139" s="4" t="s">
        <v>1723</v>
      </c>
      <c r="L139" s="4" t="s">
        <v>1723</v>
      </c>
      <c r="M139" s="4" t="s">
        <v>25</v>
      </c>
      <c r="N139" s="4" t="s">
        <v>1723</v>
      </c>
      <c r="O139" s="4" t="s">
        <v>1723</v>
      </c>
      <c r="P139" s="4" t="s">
        <v>1723</v>
      </c>
      <c r="Q139" s="5">
        <v>349000</v>
      </c>
      <c r="R139" s="4" t="s">
        <v>25</v>
      </c>
      <c r="S139" s="5">
        <f t="shared" si="12"/>
        <v>0.14602510460251045</v>
      </c>
      <c r="T139" s="24">
        <f t="shared" si="13"/>
        <v>5.8986841004184098</v>
      </c>
      <c r="U139" s="23">
        <f t="shared" si="14"/>
        <v>1.2676226130815092E-4</v>
      </c>
      <c r="V139" s="4">
        <v>40395</v>
      </c>
      <c r="W139" s="4" t="s">
        <v>646</v>
      </c>
    </row>
    <row r="140" spans="1:23" x14ac:dyDescent="0.25">
      <c r="A140" s="4">
        <v>151</v>
      </c>
      <c r="B140" s="4">
        <v>162</v>
      </c>
      <c r="C140" s="4" t="s">
        <v>1724</v>
      </c>
      <c r="D140" s="4" t="s">
        <v>21</v>
      </c>
      <c r="E140" s="4">
        <v>36</v>
      </c>
      <c r="F140" s="4">
        <v>3</v>
      </c>
      <c r="G140" s="4">
        <v>3</v>
      </c>
      <c r="I140" s="4" t="s">
        <v>510</v>
      </c>
      <c r="J140" s="4" t="s">
        <v>510</v>
      </c>
      <c r="K140" s="4" t="s">
        <v>510</v>
      </c>
      <c r="L140" s="4" t="s">
        <v>510</v>
      </c>
      <c r="M140" s="4" t="s">
        <v>25</v>
      </c>
      <c r="N140" s="4" t="s">
        <v>510</v>
      </c>
      <c r="O140" s="4" t="s">
        <v>510</v>
      </c>
      <c r="P140" s="4" t="s">
        <v>510</v>
      </c>
      <c r="Q140" s="5">
        <v>1200000</v>
      </c>
      <c r="R140" s="4" t="s">
        <v>25</v>
      </c>
      <c r="S140" s="5">
        <f t="shared" si="12"/>
        <v>0.502092050209205</v>
      </c>
      <c r="T140" s="24">
        <f t="shared" si="13"/>
        <v>5.8142259414225936</v>
      </c>
      <c r="U140" s="23">
        <f t="shared" si="14"/>
        <v>1.249472620578141E-4</v>
      </c>
      <c r="V140" s="4">
        <v>11580</v>
      </c>
      <c r="W140" s="4" t="s">
        <v>1725</v>
      </c>
    </row>
    <row r="141" spans="1:23" x14ac:dyDescent="0.25">
      <c r="A141" s="4">
        <v>114</v>
      </c>
      <c r="B141" s="4">
        <v>116</v>
      </c>
      <c r="C141" s="4" t="s">
        <v>588</v>
      </c>
      <c r="D141" s="4" t="s">
        <v>21</v>
      </c>
      <c r="E141" s="4">
        <v>44</v>
      </c>
      <c r="F141" s="4">
        <v>5</v>
      </c>
      <c r="G141" s="4">
        <v>5</v>
      </c>
      <c r="I141" s="4" t="s">
        <v>822</v>
      </c>
      <c r="J141" s="4" t="s">
        <v>822</v>
      </c>
      <c r="K141" s="4" t="s">
        <v>804</v>
      </c>
      <c r="L141" s="4" t="s">
        <v>804</v>
      </c>
      <c r="M141" s="4" t="s">
        <v>25</v>
      </c>
      <c r="N141" s="4" t="s">
        <v>822</v>
      </c>
      <c r="O141" s="4" t="s">
        <v>822</v>
      </c>
      <c r="P141" s="4" t="s">
        <v>804</v>
      </c>
      <c r="Q141" s="5">
        <v>1540000</v>
      </c>
      <c r="R141" s="4" t="s">
        <v>25</v>
      </c>
      <c r="S141" s="5">
        <f t="shared" si="12"/>
        <v>0.64435146443514646</v>
      </c>
      <c r="T141" s="24">
        <f t="shared" si="13"/>
        <v>5.476987447698745</v>
      </c>
      <c r="U141" s="23">
        <f t="shared" si="14"/>
        <v>1.1770003312728748E-4</v>
      </c>
      <c r="V141" s="4">
        <v>8500</v>
      </c>
      <c r="W141" s="4" t="s">
        <v>590</v>
      </c>
    </row>
    <row r="142" spans="1:23" x14ac:dyDescent="0.25">
      <c r="A142" s="4">
        <v>142</v>
      </c>
      <c r="B142" s="4">
        <v>131</v>
      </c>
      <c r="C142" s="4" t="s">
        <v>1726</v>
      </c>
      <c r="D142" s="4" t="s">
        <v>21</v>
      </c>
      <c r="E142" s="4">
        <v>20</v>
      </c>
      <c r="F142" s="4">
        <v>3</v>
      </c>
      <c r="G142" s="4">
        <v>3</v>
      </c>
      <c r="I142" s="4" t="s">
        <v>845</v>
      </c>
      <c r="J142" s="4" t="s">
        <v>845</v>
      </c>
      <c r="K142" s="4" t="s">
        <v>845</v>
      </c>
      <c r="L142" s="4" t="s">
        <v>845</v>
      </c>
      <c r="M142" s="4" t="s">
        <v>25</v>
      </c>
      <c r="N142" s="4" t="s">
        <v>845</v>
      </c>
      <c r="O142" s="4" t="s">
        <v>845</v>
      </c>
      <c r="P142" s="4" t="s">
        <v>845</v>
      </c>
      <c r="Q142" s="5">
        <v>932000</v>
      </c>
      <c r="R142" s="4" t="s">
        <v>25</v>
      </c>
      <c r="S142" s="5">
        <f t="shared" si="12"/>
        <v>0.38995815899581587</v>
      </c>
      <c r="T142" s="24">
        <f t="shared" si="13"/>
        <v>5.2804234309623421</v>
      </c>
      <c r="U142" s="23">
        <f t="shared" si="14"/>
        <v>1.1347588773669906E-4</v>
      </c>
      <c r="V142" s="4">
        <v>13541</v>
      </c>
      <c r="W142" s="4" t="s">
        <v>1727</v>
      </c>
    </row>
    <row r="143" spans="1:23" x14ac:dyDescent="0.25">
      <c r="A143" s="4">
        <v>170</v>
      </c>
      <c r="B143" s="4">
        <v>142</v>
      </c>
      <c r="C143" s="4" t="s">
        <v>1728</v>
      </c>
      <c r="D143" s="4" t="s">
        <v>21</v>
      </c>
      <c r="E143" s="4">
        <v>6</v>
      </c>
      <c r="F143" s="4">
        <v>3</v>
      </c>
      <c r="G143" s="4">
        <v>3</v>
      </c>
      <c r="I143" s="4" t="s">
        <v>634</v>
      </c>
      <c r="J143" s="4" t="s">
        <v>634</v>
      </c>
      <c r="K143" s="4" t="s">
        <v>634</v>
      </c>
      <c r="L143" s="4" t="s">
        <v>634</v>
      </c>
      <c r="M143" s="4" t="s">
        <v>25</v>
      </c>
      <c r="N143" s="4" t="s">
        <v>634</v>
      </c>
      <c r="O143" s="4" t="s">
        <v>634</v>
      </c>
      <c r="P143" s="4" t="s">
        <v>634</v>
      </c>
      <c r="Q143" s="5">
        <v>197000</v>
      </c>
      <c r="R143" s="4" t="s">
        <v>25</v>
      </c>
      <c r="S143" s="5">
        <f t="shared" si="12"/>
        <v>8.2426778242677828E-2</v>
      </c>
      <c r="T143" s="24">
        <f t="shared" si="13"/>
        <v>5.0410569037656909</v>
      </c>
      <c r="U143" s="23">
        <f t="shared" si="14"/>
        <v>1.0833191973428066E-4</v>
      </c>
      <c r="V143" s="4">
        <v>61158</v>
      </c>
      <c r="W143" s="4" t="s">
        <v>1729</v>
      </c>
    </row>
    <row r="144" spans="1:23" x14ac:dyDescent="0.25">
      <c r="A144" s="4">
        <v>144</v>
      </c>
      <c r="B144" s="4">
        <v>119</v>
      </c>
      <c r="C144" s="4" t="s">
        <v>1730</v>
      </c>
      <c r="D144" s="4" t="s">
        <v>21</v>
      </c>
      <c r="E144" s="4">
        <v>14</v>
      </c>
      <c r="F144" s="4">
        <v>4</v>
      </c>
      <c r="G144" s="4">
        <v>4</v>
      </c>
      <c r="I144" s="4" t="s">
        <v>1243</v>
      </c>
      <c r="J144" s="4" t="s">
        <v>1243</v>
      </c>
      <c r="K144" s="4" t="s">
        <v>1731</v>
      </c>
      <c r="L144" s="4" t="s">
        <v>1731</v>
      </c>
      <c r="M144" s="4" t="s">
        <v>25</v>
      </c>
      <c r="N144" s="4" t="s">
        <v>1243</v>
      </c>
      <c r="O144" s="4" t="s">
        <v>1243</v>
      </c>
      <c r="P144" s="4" t="s">
        <v>1731</v>
      </c>
      <c r="Q144" s="5">
        <v>341000</v>
      </c>
      <c r="R144" s="4" t="s">
        <v>25</v>
      </c>
      <c r="S144" s="5">
        <f t="shared" si="12"/>
        <v>0.14267782426778242</v>
      </c>
      <c r="T144" s="24">
        <f t="shared" si="13"/>
        <v>5.0005723849372377</v>
      </c>
      <c r="U144" s="23">
        <f t="shared" si="14"/>
        <v>1.0746191058184898E-4</v>
      </c>
      <c r="V144" s="4">
        <v>35048</v>
      </c>
      <c r="W144" s="4" t="s">
        <v>1732</v>
      </c>
    </row>
    <row r="145" spans="1:23" x14ac:dyDescent="0.25">
      <c r="A145" s="4">
        <v>154</v>
      </c>
      <c r="B145" s="4">
        <v>163</v>
      </c>
      <c r="C145" s="4" t="s">
        <v>1733</v>
      </c>
      <c r="D145" s="4" t="s">
        <v>21</v>
      </c>
      <c r="E145" s="4">
        <v>7</v>
      </c>
      <c r="F145" s="4">
        <v>3</v>
      </c>
      <c r="G145" s="4">
        <v>3</v>
      </c>
      <c r="I145" s="4" t="s">
        <v>1734</v>
      </c>
      <c r="J145" s="4" t="s">
        <v>1734</v>
      </c>
      <c r="K145" s="4" t="s">
        <v>1734</v>
      </c>
      <c r="L145" s="4" t="s">
        <v>1734</v>
      </c>
      <c r="M145" s="4" t="s">
        <v>25</v>
      </c>
      <c r="N145" s="4" t="s">
        <v>1734</v>
      </c>
      <c r="O145" s="4" t="s">
        <v>1734</v>
      </c>
      <c r="P145" s="4" t="s">
        <v>1734</v>
      </c>
      <c r="Q145" s="5">
        <v>264000</v>
      </c>
      <c r="R145" s="4" t="s">
        <v>25</v>
      </c>
      <c r="S145" s="5">
        <f t="shared" si="12"/>
        <v>0.11046025104602511</v>
      </c>
      <c r="T145" s="24">
        <f t="shared" si="13"/>
        <v>4.897586610878661</v>
      </c>
      <c r="U145" s="23">
        <f t="shared" si="14"/>
        <v>1.0524875432869255E-4</v>
      </c>
      <c r="V145" s="4">
        <v>44338</v>
      </c>
      <c r="W145" s="4" t="s">
        <v>1735</v>
      </c>
    </row>
    <row r="146" spans="1:23" x14ac:dyDescent="0.25">
      <c r="A146" s="4">
        <v>124</v>
      </c>
      <c r="B146" s="4">
        <v>77</v>
      </c>
      <c r="C146" s="4" t="s">
        <v>272</v>
      </c>
      <c r="D146" s="4" t="s">
        <v>21</v>
      </c>
      <c r="E146" s="4">
        <v>20</v>
      </c>
      <c r="F146" s="4">
        <v>5</v>
      </c>
      <c r="G146" s="4">
        <v>5</v>
      </c>
      <c r="I146" s="4" t="s">
        <v>1674</v>
      </c>
      <c r="J146" s="4" t="s">
        <v>1674</v>
      </c>
      <c r="K146" s="4" t="s">
        <v>1736</v>
      </c>
      <c r="L146" s="4" t="s">
        <v>1736</v>
      </c>
      <c r="M146" s="4" t="s">
        <v>25</v>
      </c>
      <c r="N146" s="4" t="s">
        <v>1674</v>
      </c>
      <c r="O146" s="4" t="s">
        <v>1674</v>
      </c>
      <c r="P146" s="4" t="s">
        <v>1736</v>
      </c>
      <c r="Q146" s="5">
        <v>403000</v>
      </c>
      <c r="R146" s="4" t="s">
        <v>25</v>
      </c>
      <c r="S146" s="5">
        <f t="shared" si="12"/>
        <v>0.1686192468619247</v>
      </c>
      <c r="T146" s="24">
        <f t="shared" si="13"/>
        <v>4.8965343096234308</v>
      </c>
      <c r="U146" s="23">
        <f t="shared" si="14"/>
        <v>1.0522614045678154E-4</v>
      </c>
      <c r="V146" s="4">
        <v>29039</v>
      </c>
      <c r="W146" s="4" t="s">
        <v>275</v>
      </c>
    </row>
    <row r="147" spans="1:23" x14ac:dyDescent="0.25">
      <c r="A147" s="4">
        <v>153</v>
      </c>
      <c r="B147" s="4">
        <v>156</v>
      </c>
      <c r="C147" s="4" t="s">
        <v>1737</v>
      </c>
      <c r="D147" s="4" t="s">
        <v>21</v>
      </c>
      <c r="E147" s="4">
        <v>11</v>
      </c>
      <c r="F147" s="4">
        <v>3</v>
      </c>
      <c r="G147" s="4">
        <v>3</v>
      </c>
      <c r="H147" s="4" t="s">
        <v>397</v>
      </c>
      <c r="I147" s="4" t="s">
        <v>1738</v>
      </c>
      <c r="J147" s="4" t="s">
        <v>1738</v>
      </c>
      <c r="K147" s="4" t="s">
        <v>1738</v>
      </c>
      <c r="L147" s="4" t="s">
        <v>1738</v>
      </c>
      <c r="M147" s="4" t="s">
        <v>25</v>
      </c>
      <c r="N147" s="4" t="s">
        <v>1738</v>
      </c>
      <c r="O147" s="4" t="s">
        <v>1738</v>
      </c>
      <c r="P147" s="4" t="s">
        <v>1738</v>
      </c>
      <c r="Q147" s="5">
        <v>357000</v>
      </c>
      <c r="R147" s="4" t="s">
        <v>25</v>
      </c>
      <c r="S147" s="5">
        <f t="shared" si="12"/>
        <v>0.14937238493723851</v>
      </c>
      <c r="T147" s="24">
        <f t="shared" si="13"/>
        <v>4.6150092050209208</v>
      </c>
      <c r="U147" s="23">
        <f t="shared" si="14"/>
        <v>9.9176187913654744E-5</v>
      </c>
      <c r="V147" s="4">
        <v>30896</v>
      </c>
      <c r="W147" s="4" t="s">
        <v>1739</v>
      </c>
    </row>
    <row r="148" spans="1:23" x14ac:dyDescent="0.25">
      <c r="A148" s="4">
        <v>128</v>
      </c>
      <c r="B148" s="4">
        <v>93</v>
      </c>
      <c r="C148" s="4" t="s">
        <v>205</v>
      </c>
      <c r="D148" s="4" t="s">
        <v>21</v>
      </c>
      <c r="E148" s="4">
        <v>12</v>
      </c>
      <c r="F148" s="4">
        <v>4</v>
      </c>
      <c r="G148" s="4">
        <v>4</v>
      </c>
      <c r="I148" s="4" t="s">
        <v>1213</v>
      </c>
      <c r="J148" s="4" t="s">
        <v>1213</v>
      </c>
      <c r="K148" s="4" t="s">
        <v>1740</v>
      </c>
      <c r="L148" s="4" t="s">
        <v>1740</v>
      </c>
      <c r="M148" s="4" t="s">
        <v>25</v>
      </c>
      <c r="N148" s="4" t="s">
        <v>1213</v>
      </c>
      <c r="O148" s="4" t="s">
        <v>1213</v>
      </c>
      <c r="P148" s="4" t="s">
        <v>1740</v>
      </c>
      <c r="Q148" s="5">
        <v>316000</v>
      </c>
      <c r="R148" s="4" t="s">
        <v>25</v>
      </c>
      <c r="S148" s="5">
        <f t="shared" si="12"/>
        <v>0.13221757322175731</v>
      </c>
      <c r="T148" s="24">
        <f t="shared" si="13"/>
        <v>4.5250142259414226</v>
      </c>
      <c r="U148" s="23">
        <f t="shared" si="14"/>
        <v>9.7242202831509443E-5</v>
      </c>
      <c r="V148" s="4">
        <v>34224</v>
      </c>
      <c r="W148" s="4" t="s">
        <v>208</v>
      </c>
    </row>
    <row r="149" spans="1:23" x14ac:dyDescent="0.25">
      <c r="A149" s="4">
        <v>148</v>
      </c>
      <c r="B149" s="4">
        <v>137</v>
      </c>
      <c r="C149" s="4" t="s">
        <v>1741</v>
      </c>
      <c r="D149" s="4" t="s">
        <v>21</v>
      </c>
      <c r="E149" s="4">
        <v>6</v>
      </c>
      <c r="F149" s="4">
        <v>3</v>
      </c>
      <c r="G149" s="4">
        <v>3</v>
      </c>
      <c r="I149" s="4" t="s">
        <v>1742</v>
      </c>
      <c r="J149" s="4" t="s">
        <v>1742</v>
      </c>
      <c r="K149" s="4" t="s">
        <v>1742</v>
      </c>
      <c r="L149" s="4" t="s">
        <v>1742</v>
      </c>
      <c r="M149" s="4" t="s">
        <v>25</v>
      </c>
      <c r="N149" s="4" t="s">
        <v>1742</v>
      </c>
      <c r="O149" s="4" t="s">
        <v>1742</v>
      </c>
      <c r="P149" s="4" t="s">
        <v>1742</v>
      </c>
      <c r="Q149" s="5">
        <v>232000</v>
      </c>
      <c r="R149" s="4" t="s">
        <v>25</v>
      </c>
      <c r="S149" s="5">
        <f t="shared" si="12"/>
        <v>9.7071129707112971E-2</v>
      </c>
      <c r="T149" s="24">
        <f t="shared" si="13"/>
        <v>4.3974192468619249</v>
      </c>
      <c r="U149" s="23">
        <f t="shared" si="14"/>
        <v>9.450019668160627E-5</v>
      </c>
      <c r="V149" s="4">
        <v>45301</v>
      </c>
      <c r="W149" s="4" t="s">
        <v>1743</v>
      </c>
    </row>
    <row r="150" spans="1:23" x14ac:dyDescent="0.25">
      <c r="A150" s="4">
        <v>172</v>
      </c>
      <c r="B150" s="4">
        <v>140</v>
      </c>
      <c r="C150" s="4" t="s">
        <v>1744</v>
      </c>
      <c r="D150" s="4" t="s">
        <v>21</v>
      </c>
      <c r="E150" s="4">
        <v>17</v>
      </c>
      <c r="F150" s="4">
        <v>3</v>
      </c>
      <c r="G150" s="4">
        <v>3</v>
      </c>
      <c r="I150" s="4" t="s">
        <v>1745</v>
      </c>
      <c r="J150" s="4" t="s">
        <v>1745</v>
      </c>
      <c r="K150" s="4" t="s">
        <v>1745</v>
      </c>
      <c r="L150" s="4" t="s">
        <v>1745</v>
      </c>
      <c r="M150" s="4" t="s">
        <v>25</v>
      </c>
      <c r="N150" s="4" t="s">
        <v>1745</v>
      </c>
      <c r="O150" s="4" t="s">
        <v>1745</v>
      </c>
      <c r="P150" s="4" t="s">
        <v>1745</v>
      </c>
      <c r="Q150" s="5">
        <v>643000</v>
      </c>
      <c r="R150" s="4" t="s">
        <v>25</v>
      </c>
      <c r="S150" s="5">
        <f t="shared" si="12"/>
        <v>0.26903765690376569</v>
      </c>
      <c r="T150" s="24">
        <f t="shared" si="13"/>
        <v>4.3134807531380757</v>
      </c>
      <c r="U150" s="23">
        <f t="shared" si="14"/>
        <v>9.2696364997437854E-5</v>
      </c>
      <c r="V150" s="4">
        <v>16033</v>
      </c>
      <c r="W150" s="4" t="s">
        <v>1746</v>
      </c>
    </row>
    <row r="151" spans="1:23" x14ac:dyDescent="0.25">
      <c r="A151" s="4">
        <v>117</v>
      </c>
      <c r="B151" s="4">
        <v>132</v>
      </c>
      <c r="C151" s="4" t="s">
        <v>1747</v>
      </c>
      <c r="D151" s="4" t="s">
        <v>21</v>
      </c>
      <c r="E151" s="4">
        <v>30</v>
      </c>
      <c r="F151" s="4">
        <v>5</v>
      </c>
      <c r="G151" s="4">
        <v>5</v>
      </c>
      <c r="H151" s="4" t="s">
        <v>770</v>
      </c>
      <c r="I151" s="4" t="s">
        <v>1748</v>
      </c>
      <c r="J151" s="4" t="s">
        <v>1748</v>
      </c>
      <c r="K151" s="4" t="s">
        <v>637</v>
      </c>
      <c r="L151" s="4" t="s">
        <v>637</v>
      </c>
      <c r="M151" s="4" t="s">
        <v>25</v>
      </c>
      <c r="N151" s="4" t="s">
        <v>1748</v>
      </c>
      <c r="O151" s="4" t="s">
        <v>1748</v>
      </c>
      <c r="P151" s="4" t="s">
        <v>637</v>
      </c>
      <c r="Q151" s="5">
        <v>718000</v>
      </c>
      <c r="R151" s="4" t="s">
        <v>25</v>
      </c>
      <c r="S151" s="5">
        <f t="shared" si="12"/>
        <v>0.300418410041841</v>
      </c>
      <c r="T151" s="24">
        <f t="shared" si="13"/>
        <v>4.1268476987447702</v>
      </c>
      <c r="U151" s="23">
        <f t="shared" si="14"/>
        <v>8.8685635213134881E-5</v>
      </c>
      <c r="V151" s="4">
        <v>13737</v>
      </c>
      <c r="W151" s="4" t="s">
        <v>1749</v>
      </c>
    </row>
    <row r="152" spans="1:23" x14ac:dyDescent="0.25">
      <c r="A152" s="4">
        <v>119</v>
      </c>
      <c r="B152" s="4">
        <v>159</v>
      </c>
      <c r="C152" s="4" t="s">
        <v>425</v>
      </c>
      <c r="D152" s="4" t="s">
        <v>21</v>
      </c>
      <c r="E152" s="4">
        <v>37</v>
      </c>
      <c r="F152" s="4">
        <v>3</v>
      </c>
      <c r="G152" s="4">
        <v>3</v>
      </c>
      <c r="H152" s="4" t="s">
        <v>397</v>
      </c>
      <c r="I152" s="4" t="s">
        <v>1750</v>
      </c>
      <c r="J152" s="4" t="s">
        <v>1750</v>
      </c>
      <c r="K152" s="4" t="s">
        <v>1750</v>
      </c>
      <c r="L152" s="4" t="s">
        <v>1750</v>
      </c>
      <c r="M152" s="4" t="s">
        <v>25</v>
      </c>
      <c r="N152" s="4" t="s">
        <v>1750</v>
      </c>
      <c r="O152" s="4" t="s">
        <v>1750</v>
      </c>
      <c r="P152" s="4" t="s">
        <v>1750</v>
      </c>
      <c r="Q152" s="5">
        <v>569000</v>
      </c>
      <c r="R152" s="4" t="s">
        <v>25</v>
      </c>
      <c r="S152" s="5">
        <f t="shared" si="12"/>
        <v>0.23807531380753139</v>
      </c>
      <c r="T152" s="24">
        <f t="shared" si="13"/>
        <v>3.610650209205021</v>
      </c>
      <c r="U152" s="23">
        <f t="shared" si="14"/>
        <v>7.7592591418671007E-5</v>
      </c>
      <c r="V152" s="4">
        <v>15166</v>
      </c>
      <c r="W152" s="4" t="s">
        <v>428</v>
      </c>
    </row>
    <row r="153" spans="1:23" x14ac:dyDescent="0.25">
      <c r="A153" s="4">
        <v>140</v>
      </c>
      <c r="B153" s="4">
        <v>152</v>
      </c>
      <c r="C153" s="4" t="s">
        <v>564</v>
      </c>
      <c r="D153" s="4" t="s">
        <v>21</v>
      </c>
      <c r="E153" s="4">
        <v>26</v>
      </c>
      <c r="F153" s="4">
        <v>3</v>
      </c>
      <c r="G153" s="4">
        <v>3</v>
      </c>
      <c r="I153" s="4" t="s">
        <v>1750</v>
      </c>
      <c r="J153" s="4" t="s">
        <v>1750</v>
      </c>
      <c r="K153" s="4" t="s">
        <v>1750</v>
      </c>
      <c r="L153" s="4" t="s">
        <v>1750</v>
      </c>
      <c r="M153" s="4" t="s">
        <v>25</v>
      </c>
      <c r="N153" s="4" t="s">
        <v>1750</v>
      </c>
      <c r="O153" s="4" t="s">
        <v>1750</v>
      </c>
      <c r="P153" s="4" t="s">
        <v>1750</v>
      </c>
      <c r="Q153" s="5">
        <v>569000</v>
      </c>
      <c r="R153" s="4" t="s">
        <v>25</v>
      </c>
      <c r="S153" s="5">
        <f t="shared" si="12"/>
        <v>0.23807531380753139</v>
      </c>
      <c r="T153" s="24">
        <f t="shared" si="13"/>
        <v>3.5630351464435148</v>
      </c>
      <c r="U153" s="23">
        <f t="shared" si="14"/>
        <v>7.6569347433194659E-5</v>
      </c>
      <c r="V153" s="4">
        <v>14966</v>
      </c>
      <c r="W153" s="4" t="s">
        <v>567</v>
      </c>
    </row>
    <row r="154" spans="1:23" x14ac:dyDescent="0.25">
      <c r="A154" s="4">
        <v>145</v>
      </c>
      <c r="B154" s="4">
        <v>208</v>
      </c>
      <c r="C154" s="4" t="s">
        <v>490</v>
      </c>
      <c r="D154" s="4" t="s">
        <v>21</v>
      </c>
      <c r="E154" s="4">
        <v>11</v>
      </c>
      <c r="F154" s="4">
        <v>3</v>
      </c>
      <c r="G154" s="4">
        <v>3</v>
      </c>
      <c r="I154" s="4" t="s">
        <v>1717</v>
      </c>
      <c r="J154" s="4" t="s">
        <v>1717</v>
      </c>
      <c r="K154" s="4" t="s">
        <v>1685</v>
      </c>
      <c r="L154" s="4" t="s">
        <v>1685</v>
      </c>
      <c r="M154" s="4" t="s">
        <v>25</v>
      </c>
      <c r="N154" s="4" t="s">
        <v>1717</v>
      </c>
      <c r="O154" s="4" t="s">
        <v>1717</v>
      </c>
      <c r="P154" s="4" t="s">
        <v>1685</v>
      </c>
      <c r="Q154" s="5">
        <v>320000</v>
      </c>
      <c r="R154" s="4" t="s">
        <v>25</v>
      </c>
      <c r="S154" s="5">
        <f t="shared" si="12"/>
        <v>0.13389121338912133</v>
      </c>
      <c r="T154" s="24">
        <f t="shared" si="13"/>
        <v>3.4656401673640165</v>
      </c>
      <c r="U154" s="23">
        <f t="shared" si="14"/>
        <v>7.4476336928139559E-5</v>
      </c>
      <c r="V154" s="4">
        <v>25884</v>
      </c>
      <c r="W154" s="4" t="s">
        <v>492</v>
      </c>
    </row>
    <row r="155" spans="1:23" x14ac:dyDescent="0.25">
      <c r="A155" s="4">
        <v>150</v>
      </c>
      <c r="B155" s="4">
        <v>143</v>
      </c>
      <c r="C155" s="4" t="s">
        <v>1751</v>
      </c>
      <c r="D155" s="4" t="s">
        <v>21</v>
      </c>
      <c r="E155" s="4">
        <v>18</v>
      </c>
      <c r="F155" s="4">
        <v>3</v>
      </c>
      <c r="G155" s="4">
        <v>3</v>
      </c>
      <c r="I155" s="4" t="s">
        <v>1056</v>
      </c>
      <c r="J155" s="4" t="s">
        <v>1056</v>
      </c>
      <c r="K155" s="4" t="s">
        <v>1056</v>
      </c>
      <c r="L155" s="4" t="s">
        <v>1056</v>
      </c>
      <c r="M155" s="4" t="s">
        <v>25</v>
      </c>
      <c r="N155" s="4" t="s">
        <v>1056</v>
      </c>
      <c r="O155" s="4" t="s">
        <v>1056</v>
      </c>
      <c r="P155" s="4" t="s">
        <v>1056</v>
      </c>
      <c r="Q155" s="5">
        <v>552000</v>
      </c>
      <c r="R155" s="4" t="s">
        <v>25</v>
      </c>
      <c r="S155" s="5">
        <f t="shared" si="12"/>
        <v>0.23096234309623431</v>
      </c>
      <c r="T155" s="24">
        <f t="shared" si="13"/>
        <v>3.4355648535564858</v>
      </c>
      <c r="U155" s="23">
        <f t="shared" si="14"/>
        <v>7.3830020779843967E-5</v>
      </c>
      <c r="V155" s="4">
        <v>14875</v>
      </c>
      <c r="W155" s="4" t="s">
        <v>1752</v>
      </c>
    </row>
    <row r="156" spans="1:23" x14ac:dyDescent="0.25">
      <c r="A156" s="4">
        <v>183</v>
      </c>
      <c r="B156" s="4">
        <v>146</v>
      </c>
      <c r="C156" s="4" t="s">
        <v>1753</v>
      </c>
      <c r="D156" s="4" t="s">
        <v>21</v>
      </c>
      <c r="E156" s="4">
        <v>7</v>
      </c>
      <c r="F156" s="4">
        <v>3</v>
      </c>
      <c r="G156" s="4">
        <v>3</v>
      </c>
      <c r="I156" s="4" t="s">
        <v>1754</v>
      </c>
      <c r="J156" s="4" t="s">
        <v>1754</v>
      </c>
      <c r="K156" s="4" t="s">
        <v>1754</v>
      </c>
      <c r="L156" s="4" t="s">
        <v>1754</v>
      </c>
      <c r="M156" s="4" t="s">
        <v>25</v>
      </c>
      <c r="N156" s="4" t="s">
        <v>1754</v>
      </c>
      <c r="O156" s="4" t="s">
        <v>1754</v>
      </c>
      <c r="P156" s="4" t="s">
        <v>1754</v>
      </c>
      <c r="Q156" s="5">
        <v>165000</v>
      </c>
      <c r="R156" s="4" t="s">
        <v>25</v>
      </c>
      <c r="S156" s="5">
        <f t="shared" si="12"/>
        <v>6.903765690376569E-2</v>
      </c>
      <c r="T156" s="24">
        <f t="shared" si="13"/>
        <v>3.1443200836820084</v>
      </c>
      <c r="U156" s="23">
        <f t="shared" si="14"/>
        <v>6.757119338801229E-5</v>
      </c>
      <c r="V156" s="4">
        <v>45545</v>
      </c>
      <c r="W156" s="4" t="s">
        <v>1755</v>
      </c>
    </row>
    <row r="157" spans="1:23" x14ac:dyDescent="0.25">
      <c r="A157" s="4">
        <v>159</v>
      </c>
      <c r="B157" s="4">
        <v>127</v>
      </c>
      <c r="C157" s="4" t="s">
        <v>1756</v>
      </c>
      <c r="D157" s="4" t="s">
        <v>21</v>
      </c>
      <c r="E157" s="4">
        <v>18</v>
      </c>
      <c r="F157" s="4">
        <v>4</v>
      </c>
      <c r="G157" s="4">
        <v>4</v>
      </c>
      <c r="I157" s="4" t="s">
        <v>1757</v>
      </c>
      <c r="J157" s="4" t="s">
        <v>1757</v>
      </c>
      <c r="K157" s="4" t="s">
        <v>1758</v>
      </c>
      <c r="L157" s="4" t="s">
        <v>1758</v>
      </c>
      <c r="M157" s="4" t="s">
        <v>25</v>
      </c>
      <c r="N157" s="4" t="s">
        <v>1757</v>
      </c>
      <c r="O157" s="4" t="s">
        <v>1757</v>
      </c>
      <c r="P157" s="4" t="s">
        <v>1758</v>
      </c>
      <c r="Q157" s="5">
        <v>203000</v>
      </c>
      <c r="R157" s="4" t="s">
        <v>25</v>
      </c>
      <c r="S157" s="5">
        <f t="shared" si="12"/>
        <v>8.4937238493723852E-2</v>
      </c>
      <c r="T157" s="24">
        <f t="shared" si="13"/>
        <v>2.9320334728033473</v>
      </c>
      <c r="U157" s="23">
        <f t="shared" si="14"/>
        <v>6.30091706754358E-5</v>
      </c>
      <c r="V157" s="4">
        <v>34520</v>
      </c>
      <c r="W157" s="4" t="s">
        <v>1759</v>
      </c>
    </row>
    <row r="158" spans="1:23" x14ac:dyDescent="0.25">
      <c r="A158" s="4">
        <v>166</v>
      </c>
      <c r="B158" s="4">
        <v>158</v>
      </c>
      <c r="C158" s="4" t="s">
        <v>1308</v>
      </c>
      <c r="D158" s="4" t="s">
        <v>21</v>
      </c>
      <c r="E158" s="4">
        <v>28</v>
      </c>
      <c r="F158" s="4">
        <v>3</v>
      </c>
      <c r="G158" s="4">
        <v>3</v>
      </c>
      <c r="I158" s="4" t="s">
        <v>644</v>
      </c>
      <c r="J158" s="4" t="s">
        <v>644</v>
      </c>
      <c r="K158" s="4" t="s">
        <v>644</v>
      </c>
      <c r="L158" s="4" t="s">
        <v>644</v>
      </c>
      <c r="M158" s="4" t="s">
        <v>25</v>
      </c>
      <c r="N158" s="4" t="s">
        <v>644</v>
      </c>
      <c r="O158" s="4" t="s">
        <v>644</v>
      </c>
      <c r="P158" s="4" t="s">
        <v>644</v>
      </c>
      <c r="Q158" s="5">
        <v>593000</v>
      </c>
      <c r="R158" s="4" t="s">
        <v>25</v>
      </c>
      <c r="S158" s="5">
        <f t="shared" si="12"/>
        <v>0.24811715481171548</v>
      </c>
      <c r="T158" s="24">
        <f t="shared" si="13"/>
        <v>2.8692267782426781</v>
      </c>
      <c r="U158" s="23">
        <f t="shared" si="14"/>
        <v>6.1659459707317325E-5</v>
      </c>
      <c r="V158" s="4">
        <v>11564</v>
      </c>
      <c r="W158" s="4" t="s">
        <v>1310</v>
      </c>
    </row>
    <row r="159" spans="1:23" x14ac:dyDescent="0.25">
      <c r="A159" s="4">
        <v>165</v>
      </c>
      <c r="B159" s="4">
        <v>149</v>
      </c>
      <c r="C159" s="4" t="s">
        <v>1760</v>
      </c>
      <c r="D159" s="4" t="s">
        <v>21</v>
      </c>
      <c r="E159" s="4">
        <v>23</v>
      </c>
      <c r="F159" s="4">
        <v>3</v>
      </c>
      <c r="G159" s="4">
        <v>3</v>
      </c>
      <c r="I159" s="4" t="s">
        <v>1761</v>
      </c>
      <c r="J159" s="4" t="s">
        <v>1761</v>
      </c>
      <c r="K159" s="4" t="s">
        <v>1761</v>
      </c>
      <c r="L159" s="4" t="s">
        <v>1761</v>
      </c>
      <c r="M159" s="4" t="s">
        <v>25</v>
      </c>
      <c r="N159" s="4" t="s">
        <v>1761</v>
      </c>
      <c r="O159" s="4" t="s">
        <v>1761</v>
      </c>
      <c r="P159" s="4" t="s">
        <v>1761</v>
      </c>
      <c r="Q159" s="5">
        <v>360000</v>
      </c>
      <c r="R159" s="4" t="s">
        <v>25</v>
      </c>
      <c r="S159" s="5">
        <f t="shared" si="12"/>
        <v>0.15062761506276151</v>
      </c>
      <c r="T159" s="24">
        <f t="shared" si="13"/>
        <v>2.7491046025104602</v>
      </c>
      <c r="U159" s="23">
        <f t="shared" si="14"/>
        <v>5.9078043518579412E-5</v>
      </c>
      <c r="V159" s="4">
        <v>18251</v>
      </c>
      <c r="W159" s="4" t="s">
        <v>1762</v>
      </c>
    </row>
    <row r="160" spans="1:23" x14ac:dyDescent="0.25">
      <c r="A160" s="4">
        <v>160</v>
      </c>
      <c r="B160" s="4">
        <v>157</v>
      </c>
      <c r="C160" s="4" t="s">
        <v>670</v>
      </c>
      <c r="D160" s="4" t="s">
        <v>21</v>
      </c>
      <c r="E160" s="4">
        <v>12</v>
      </c>
      <c r="F160" s="4">
        <v>3</v>
      </c>
      <c r="G160" s="4">
        <v>3</v>
      </c>
      <c r="I160" s="4" t="s">
        <v>1763</v>
      </c>
      <c r="J160" s="4" t="s">
        <v>1763</v>
      </c>
      <c r="K160" s="4" t="s">
        <v>1763</v>
      </c>
      <c r="L160" s="4" t="s">
        <v>1763</v>
      </c>
      <c r="M160" s="4" t="s">
        <v>25</v>
      </c>
      <c r="N160" s="4" t="s">
        <v>1763</v>
      </c>
      <c r="O160" s="4" t="s">
        <v>1763</v>
      </c>
      <c r="P160" s="4" t="s">
        <v>1763</v>
      </c>
      <c r="Q160" s="5">
        <v>209000</v>
      </c>
      <c r="R160" s="4" t="s">
        <v>25</v>
      </c>
      <c r="S160" s="5">
        <f t="shared" si="12"/>
        <v>8.7447698744769875E-2</v>
      </c>
      <c r="T160" s="24">
        <f t="shared" si="13"/>
        <v>2.320687029288703</v>
      </c>
      <c r="U160" s="23">
        <f t="shared" si="14"/>
        <v>4.9871383280258108E-5</v>
      </c>
      <c r="V160" s="4">
        <v>26538</v>
      </c>
      <c r="W160" s="4" t="s">
        <v>672</v>
      </c>
    </row>
    <row r="161" spans="1:23" x14ac:dyDescent="0.25">
      <c r="A161" s="4">
        <v>184</v>
      </c>
      <c r="B161" s="4">
        <v>160</v>
      </c>
      <c r="C161" s="4" t="s">
        <v>1764</v>
      </c>
      <c r="D161" s="4" t="s">
        <v>21</v>
      </c>
      <c r="E161" s="4">
        <v>15</v>
      </c>
      <c r="F161" s="4">
        <v>3</v>
      </c>
      <c r="G161" s="4">
        <v>3</v>
      </c>
      <c r="I161" s="4" t="s">
        <v>1765</v>
      </c>
      <c r="J161" s="4" t="s">
        <v>1765</v>
      </c>
      <c r="K161" s="4" t="s">
        <v>1765</v>
      </c>
      <c r="L161" s="4" t="s">
        <v>1765</v>
      </c>
      <c r="M161" s="4" t="s">
        <v>25</v>
      </c>
      <c r="N161" s="4" t="s">
        <v>1765</v>
      </c>
      <c r="O161" s="4" t="s">
        <v>1765</v>
      </c>
      <c r="P161" s="4" t="s">
        <v>1765</v>
      </c>
      <c r="Q161" s="5">
        <v>233000</v>
      </c>
      <c r="R161" s="4" t="s">
        <v>25</v>
      </c>
      <c r="S161" s="5">
        <f t="shared" si="12"/>
        <v>9.7489539748953968E-2</v>
      </c>
      <c r="T161" s="24">
        <f t="shared" si="13"/>
        <v>1.8225669456066944</v>
      </c>
      <c r="U161" s="23">
        <f t="shared" si="14"/>
        <v>3.9166821527907636E-5</v>
      </c>
      <c r="V161" s="4">
        <v>18695</v>
      </c>
      <c r="W161" s="4" t="s">
        <v>1766</v>
      </c>
    </row>
    <row r="162" spans="1:23" x14ac:dyDescent="0.25">
      <c r="A162" s="4">
        <v>176</v>
      </c>
      <c r="B162" s="4">
        <v>126</v>
      </c>
      <c r="C162" s="4" t="s">
        <v>1767</v>
      </c>
      <c r="D162" s="4" t="s">
        <v>21</v>
      </c>
      <c r="E162" s="4">
        <v>32</v>
      </c>
      <c r="F162" s="4">
        <v>4</v>
      </c>
      <c r="G162" s="4">
        <v>4</v>
      </c>
      <c r="I162" s="4" t="s">
        <v>1768</v>
      </c>
      <c r="J162" s="4" t="s">
        <v>1768</v>
      </c>
      <c r="K162" s="4" t="s">
        <v>1769</v>
      </c>
      <c r="L162" s="4" t="s">
        <v>1769</v>
      </c>
      <c r="M162" s="4" t="s">
        <v>25</v>
      </c>
      <c r="N162" s="4" t="s">
        <v>1768</v>
      </c>
      <c r="O162" s="4" t="s">
        <v>1768</v>
      </c>
      <c r="P162" s="4" t="s">
        <v>1769</v>
      </c>
      <c r="Q162" s="5">
        <v>206000</v>
      </c>
      <c r="R162" s="4" t="s">
        <v>25</v>
      </c>
      <c r="S162" s="5">
        <f t="shared" si="12"/>
        <v>8.6192468619246856E-2</v>
      </c>
      <c r="T162" s="24">
        <f t="shared" ref="T162:T163" si="15">S162*V162/1000</f>
        <v>1.5266410041841003</v>
      </c>
      <c r="U162" s="23">
        <f t="shared" ref="U162:U164" si="16">T162/$T$166</f>
        <v>3.2807396124568849E-5</v>
      </c>
      <c r="V162" s="4">
        <v>17712</v>
      </c>
      <c r="W162" s="4" t="s">
        <v>1770</v>
      </c>
    </row>
    <row r="163" spans="1:23" ht="15.75" thickBot="1" x14ac:dyDescent="0.3">
      <c r="A163" s="4">
        <v>164</v>
      </c>
      <c r="B163" s="4">
        <v>305</v>
      </c>
      <c r="C163" s="4" t="s">
        <v>534</v>
      </c>
      <c r="D163" s="4" t="s">
        <v>21</v>
      </c>
      <c r="E163" s="4">
        <v>56</v>
      </c>
      <c r="F163" s="4">
        <v>3</v>
      </c>
      <c r="G163" s="4">
        <v>3</v>
      </c>
      <c r="I163" s="4" t="s">
        <v>1771</v>
      </c>
      <c r="J163" s="4" t="s">
        <v>1771</v>
      </c>
      <c r="K163" s="4" t="s">
        <v>1772</v>
      </c>
      <c r="L163" s="4" t="s">
        <v>1772</v>
      </c>
      <c r="M163" s="4" t="s">
        <v>25</v>
      </c>
      <c r="N163" s="4" t="s">
        <v>1771</v>
      </c>
      <c r="O163" s="4" t="s">
        <v>1771</v>
      </c>
      <c r="P163" s="4" t="s">
        <v>1772</v>
      </c>
      <c r="Q163" s="5">
        <v>251000</v>
      </c>
      <c r="R163" s="4" t="s">
        <v>25</v>
      </c>
      <c r="S163" s="5">
        <f t="shared" si="12"/>
        <v>0.10502092050209205</v>
      </c>
      <c r="T163" s="25">
        <f t="shared" si="15"/>
        <v>0.72968535564853565</v>
      </c>
      <c r="U163" s="26">
        <f t="shared" si="16"/>
        <v>1.5680881388255673E-5</v>
      </c>
      <c r="V163" s="4">
        <v>6948</v>
      </c>
      <c r="W163" s="4" t="s">
        <v>537</v>
      </c>
    </row>
    <row r="164" spans="1:23" x14ac:dyDescent="0.25">
      <c r="A164" s="9">
        <v>35</v>
      </c>
      <c r="B164" s="9">
        <v>23</v>
      </c>
      <c r="C164" s="9" t="s">
        <v>253</v>
      </c>
      <c r="D164" s="9" t="s">
        <v>21</v>
      </c>
      <c r="E164" s="9">
        <v>22</v>
      </c>
      <c r="F164" s="9">
        <v>20</v>
      </c>
      <c r="G164" s="9">
        <v>20</v>
      </c>
      <c r="H164" s="9" t="s">
        <v>1773</v>
      </c>
      <c r="I164" s="9" t="s">
        <v>1112</v>
      </c>
      <c r="J164" s="9" t="s">
        <v>1112</v>
      </c>
      <c r="K164" s="9" t="s">
        <v>1774</v>
      </c>
      <c r="L164" s="9" t="s">
        <v>1774</v>
      </c>
      <c r="M164" s="9" t="s">
        <v>25</v>
      </c>
      <c r="N164" s="9" t="s">
        <v>1112</v>
      </c>
      <c r="O164" s="9" t="s">
        <v>1112</v>
      </c>
      <c r="P164" s="9" t="s">
        <v>1774</v>
      </c>
      <c r="Q164" s="10">
        <v>2390000</v>
      </c>
      <c r="R164" s="9" t="s">
        <v>25</v>
      </c>
      <c r="S164" s="10"/>
      <c r="T164" s="27"/>
      <c r="U164" s="28">
        <f t="shared" si="16"/>
        <v>0</v>
      </c>
      <c r="V164" s="9">
        <v>97289</v>
      </c>
      <c r="W164" s="9" t="s">
        <v>257</v>
      </c>
    </row>
    <row r="166" spans="1:23" x14ac:dyDescent="0.25">
      <c r="S166" s="5">
        <f>SUM(S2:S164)</f>
        <v>1284.4656903765692</v>
      </c>
      <c r="T166" s="27">
        <f>SUM(T2:T164)</f>
        <v>46533.440154393335</v>
      </c>
    </row>
  </sheetData>
  <autoFilter ref="A1:W1">
    <sortState ref="A2:W164">
      <sortCondition descending="1" ref="U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0"/>
  <sheetViews>
    <sheetView topLeftCell="Q1" workbookViewId="0">
      <selection activeCell="T63" sqref="T63"/>
    </sheetView>
  </sheetViews>
  <sheetFormatPr defaultRowHeight="15" x14ac:dyDescent="0.25"/>
  <cols>
    <col min="1" max="1" width="13.5703125" bestFit="1" customWidth="1"/>
    <col min="2" max="2" width="9.85546875" bestFit="1" customWidth="1"/>
    <col min="3" max="3" width="14.42578125" bestFit="1" customWidth="1"/>
    <col min="4" max="4" width="11.5703125" bestFit="1" customWidth="1"/>
    <col min="5" max="5" width="12.7109375" bestFit="1" customWidth="1"/>
    <col min="6" max="6" width="9.85546875" bestFit="1" customWidth="1"/>
    <col min="7" max="7" width="8.42578125" bestFit="1" customWidth="1"/>
    <col min="8" max="8" width="81.140625" bestFit="1" customWidth="1"/>
    <col min="9" max="10" width="13.7109375" bestFit="1" customWidth="1"/>
    <col min="11" max="12" width="29" bestFit="1" customWidth="1"/>
    <col min="13" max="13" width="20.7109375" bestFit="1" customWidth="1"/>
    <col min="14" max="15" width="12.42578125" bestFit="1" customWidth="1"/>
    <col min="16" max="17" width="27.85546875" bestFit="1" customWidth="1"/>
    <col min="18" max="18" width="19.5703125" bestFit="1" customWidth="1"/>
    <col min="19" max="19" width="19.5703125" customWidth="1"/>
    <col min="20" max="21" width="19.5703125" style="44" customWidth="1"/>
    <col min="22" max="22" width="9.7109375" bestFit="1" customWidth="1"/>
    <col min="23" max="23" width="81.140625" bestFit="1" customWidth="1"/>
  </cols>
  <sheetData>
    <row r="1" spans="1:23" s="18" customFormat="1" ht="15.75" thickBot="1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3" t="s">
        <v>1335</v>
      </c>
      <c r="T1" s="42" t="s">
        <v>1336</v>
      </c>
      <c r="U1" s="43" t="s">
        <v>1775</v>
      </c>
      <c r="V1" s="18" t="s">
        <v>18</v>
      </c>
      <c r="W1" s="18" t="s">
        <v>19</v>
      </c>
    </row>
    <row r="2" spans="1:23" x14ac:dyDescent="0.25">
      <c r="A2">
        <v>1</v>
      </c>
      <c r="B2">
        <v>1</v>
      </c>
      <c r="C2" t="s">
        <v>20</v>
      </c>
      <c r="D2" t="s">
        <v>21</v>
      </c>
      <c r="E2">
        <v>89</v>
      </c>
      <c r="F2">
        <v>66</v>
      </c>
      <c r="G2">
        <v>53</v>
      </c>
      <c r="H2" t="s">
        <v>677</v>
      </c>
      <c r="I2" t="s">
        <v>678</v>
      </c>
      <c r="J2" t="s">
        <v>678</v>
      </c>
      <c r="K2" t="s">
        <v>679</v>
      </c>
      <c r="L2" t="s">
        <v>679</v>
      </c>
      <c r="M2" t="s">
        <v>25</v>
      </c>
      <c r="N2" t="s">
        <v>678</v>
      </c>
      <c r="O2" t="s">
        <v>678</v>
      </c>
      <c r="P2" t="s">
        <v>679</v>
      </c>
      <c r="Q2" s="1">
        <v>902000000</v>
      </c>
      <c r="R2" t="s">
        <v>25</v>
      </c>
      <c r="S2" s="1">
        <f t="shared" ref="S2:S33" si="0">Q2/$Q$41</f>
        <v>236.74540682414698</v>
      </c>
      <c r="T2" s="20">
        <f t="shared" ref="T2:T33" si="1">S2*V2/1000</f>
        <v>9589.8461942257218</v>
      </c>
      <c r="U2" s="19">
        <f t="shared" ref="U2:U33" si="2">T2/$T$130</f>
        <v>0.37639932910950191</v>
      </c>
      <c r="V2">
        <v>40507</v>
      </c>
      <c r="W2" t="s">
        <v>26</v>
      </c>
    </row>
    <row r="3" spans="1:23" x14ac:dyDescent="0.25">
      <c r="A3">
        <v>2</v>
      </c>
      <c r="B3">
        <v>2</v>
      </c>
      <c r="C3" t="s">
        <v>27</v>
      </c>
      <c r="D3" t="s">
        <v>21</v>
      </c>
      <c r="E3">
        <v>84</v>
      </c>
      <c r="F3">
        <v>63</v>
      </c>
      <c r="G3">
        <v>63</v>
      </c>
      <c r="H3" t="s">
        <v>680</v>
      </c>
      <c r="I3" t="s">
        <v>681</v>
      </c>
      <c r="J3" t="s">
        <v>681</v>
      </c>
      <c r="K3" t="s">
        <v>682</v>
      </c>
      <c r="L3" t="s">
        <v>682</v>
      </c>
      <c r="M3" t="s">
        <v>25</v>
      </c>
      <c r="N3" t="s">
        <v>681</v>
      </c>
      <c r="O3" t="s">
        <v>681</v>
      </c>
      <c r="P3" t="s">
        <v>682</v>
      </c>
      <c r="Q3" s="1">
        <v>658000000</v>
      </c>
      <c r="R3" t="s">
        <v>25</v>
      </c>
      <c r="S3" s="1">
        <f t="shared" si="0"/>
        <v>172.70341207349082</v>
      </c>
      <c r="T3" s="20">
        <f t="shared" si="1"/>
        <v>6424.7396325459322</v>
      </c>
      <c r="U3" s="19">
        <f t="shared" si="2"/>
        <v>0.25216960088990942</v>
      </c>
      <c r="V3">
        <v>37201</v>
      </c>
      <c r="W3" t="s">
        <v>31</v>
      </c>
    </row>
    <row r="4" spans="1:23" x14ac:dyDescent="0.25">
      <c r="A4">
        <v>3</v>
      </c>
      <c r="B4">
        <v>16</v>
      </c>
      <c r="C4" t="s">
        <v>32</v>
      </c>
      <c r="D4" t="s">
        <v>21</v>
      </c>
      <c r="E4">
        <v>72</v>
      </c>
      <c r="F4">
        <v>31</v>
      </c>
      <c r="G4">
        <v>28</v>
      </c>
      <c r="H4" t="s">
        <v>683</v>
      </c>
      <c r="I4" t="s">
        <v>684</v>
      </c>
      <c r="J4" t="s">
        <v>684</v>
      </c>
      <c r="K4" t="s">
        <v>685</v>
      </c>
      <c r="L4" t="s">
        <v>685</v>
      </c>
      <c r="M4" t="s">
        <v>25</v>
      </c>
      <c r="N4" t="s">
        <v>684</v>
      </c>
      <c r="O4" t="s">
        <v>684</v>
      </c>
      <c r="P4" t="s">
        <v>685</v>
      </c>
      <c r="Q4" s="1">
        <v>179000000</v>
      </c>
      <c r="R4" t="s">
        <v>25</v>
      </c>
      <c r="S4" s="1">
        <f t="shared" si="0"/>
        <v>46.981627296587924</v>
      </c>
      <c r="T4" s="20">
        <f t="shared" si="1"/>
        <v>1848.586089238845</v>
      </c>
      <c r="U4" s="19">
        <f t="shared" si="2"/>
        <v>7.255659263957967E-2</v>
      </c>
      <c r="V4">
        <v>39347</v>
      </c>
      <c r="W4" t="s">
        <v>36</v>
      </c>
    </row>
    <row r="5" spans="1:23" x14ac:dyDescent="0.25">
      <c r="A5">
        <v>4</v>
      </c>
      <c r="B5">
        <v>12</v>
      </c>
      <c r="C5" t="s">
        <v>37</v>
      </c>
      <c r="D5" t="s">
        <v>21</v>
      </c>
      <c r="E5">
        <v>76</v>
      </c>
      <c r="F5">
        <v>28</v>
      </c>
      <c r="G5">
        <v>23</v>
      </c>
      <c r="H5" t="s">
        <v>686</v>
      </c>
      <c r="I5" t="s">
        <v>69</v>
      </c>
      <c r="J5" t="s">
        <v>69</v>
      </c>
      <c r="K5" t="s">
        <v>687</v>
      </c>
      <c r="L5" t="s">
        <v>687</v>
      </c>
      <c r="M5" t="s">
        <v>25</v>
      </c>
      <c r="N5" t="s">
        <v>69</v>
      </c>
      <c r="O5" t="s">
        <v>69</v>
      </c>
      <c r="P5" t="s">
        <v>687</v>
      </c>
      <c r="Q5" s="1">
        <v>88800000</v>
      </c>
      <c r="R5" t="s">
        <v>25</v>
      </c>
      <c r="S5" s="1">
        <f t="shared" si="0"/>
        <v>23.30708661417323</v>
      </c>
      <c r="T5" s="20">
        <f t="shared" si="1"/>
        <v>923.58992125984253</v>
      </c>
      <c r="U5" s="19">
        <f t="shared" si="2"/>
        <v>3.6250698884391294E-2</v>
      </c>
      <c r="V5">
        <v>39627</v>
      </c>
      <c r="W5" t="s">
        <v>41</v>
      </c>
    </row>
    <row r="6" spans="1:23" x14ac:dyDescent="0.25">
      <c r="A6">
        <v>10</v>
      </c>
      <c r="B6">
        <v>62</v>
      </c>
      <c r="C6" t="s">
        <v>52</v>
      </c>
      <c r="D6" t="s">
        <v>21</v>
      </c>
      <c r="E6">
        <v>56</v>
      </c>
      <c r="F6">
        <v>19</v>
      </c>
      <c r="G6">
        <v>19</v>
      </c>
      <c r="H6" t="s">
        <v>53</v>
      </c>
      <c r="I6" t="s">
        <v>701</v>
      </c>
      <c r="J6" t="s">
        <v>701</v>
      </c>
      <c r="K6" t="s">
        <v>702</v>
      </c>
      <c r="L6" t="s">
        <v>702</v>
      </c>
      <c r="M6" t="s">
        <v>25</v>
      </c>
      <c r="N6" t="s">
        <v>701</v>
      </c>
      <c r="O6" t="s">
        <v>701</v>
      </c>
      <c r="P6" t="s">
        <v>702</v>
      </c>
      <c r="Q6" s="1">
        <v>117000000</v>
      </c>
      <c r="R6" t="s">
        <v>25</v>
      </c>
      <c r="S6" s="1">
        <f t="shared" si="0"/>
        <v>30.708661417322833</v>
      </c>
      <c r="T6" s="20">
        <f t="shared" si="1"/>
        <v>682.03937007874015</v>
      </c>
      <c r="U6" s="19">
        <f t="shared" si="2"/>
        <v>2.6769893502409027E-2</v>
      </c>
      <c r="V6">
        <v>22210</v>
      </c>
      <c r="W6" t="s">
        <v>56</v>
      </c>
    </row>
    <row r="7" spans="1:23" x14ac:dyDescent="0.25">
      <c r="A7">
        <v>5</v>
      </c>
      <c r="B7">
        <v>50</v>
      </c>
      <c r="C7" t="s">
        <v>67</v>
      </c>
      <c r="D7" t="s">
        <v>21</v>
      </c>
      <c r="E7">
        <v>84</v>
      </c>
      <c r="F7">
        <v>16</v>
      </c>
      <c r="G7">
        <v>16</v>
      </c>
      <c r="H7" t="s">
        <v>688</v>
      </c>
      <c r="I7" t="s">
        <v>689</v>
      </c>
      <c r="J7" t="s">
        <v>689</v>
      </c>
      <c r="K7" t="s">
        <v>690</v>
      </c>
      <c r="L7" t="s">
        <v>690</v>
      </c>
      <c r="M7" t="s">
        <v>25</v>
      </c>
      <c r="N7" t="s">
        <v>689</v>
      </c>
      <c r="O7" t="s">
        <v>689</v>
      </c>
      <c r="P7" t="s">
        <v>690</v>
      </c>
      <c r="Q7" s="1">
        <v>136000000</v>
      </c>
      <c r="R7" t="s">
        <v>25</v>
      </c>
      <c r="S7" s="1">
        <f t="shared" si="0"/>
        <v>35.69553805774278</v>
      </c>
      <c r="T7" s="20">
        <f t="shared" si="1"/>
        <v>664.04409448818899</v>
      </c>
      <c r="U7" s="19">
        <f t="shared" si="2"/>
        <v>2.6063582939941144E-2</v>
      </c>
      <c r="V7">
        <v>18603</v>
      </c>
      <c r="W7" t="s">
        <v>71</v>
      </c>
    </row>
    <row r="8" spans="1:23" x14ac:dyDescent="0.25">
      <c r="A8">
        <v>11</v>
      </c>
      <c r="B8">
        <v>34</v>
      </c>
      <c r="C8" t="s">
        <v>217</v>
      </c>
      <c r="D8" t="s">
        <v>21</v>
      </c>
      <c r="E8">
        <v>72</v>
      </c>
      <c r="F8">
        <v>17</v>
      </c>
      <c r="G8">
        <v>17</v>
      </c>
      <c r="H8" t="s">
        <v>63</v>
      </c>
      <c r="I8" t="s">
        <v>703</v>
      </c>
      <c r="J8" t="s">
        <v>703</v>
      </c>
      <c r="K8" t="s">
        <v>704</v>
      </c>
      <c r="L8" t="s">
        <v>704</v>
      </c>
      <c r="M8" t="s">
        <v>25</v>
      </c>
      <c r="N8" t="s">
        <v>703</v>
      </c>
      <c r="O8" t="s">
        <v>703</v>
      </c>
      <c r="P8" t="s">
        <v>704</v>
      </c>
      <c r="Q8" s="1">
        <v>55100000</v>
      </c>
      <c r="R8" t="s">
        <v>25</v>
      </c>
      <c r="S8" s="1">
        <f t="shared" si="0"/>
        <v>14.461942257217848</v>
      </c>
      <c r="T8" s="20">
        <f t="shared" si="1"/>
        <v>326.13125984251968</v>
      </c>
      <c r="U8" s="19">
        <f t="shared" si="2"/>
        <v>1.2800579375326703E-2</v>
      </c>
      <c r="V8">
        <v>22551</v>
      </c>
      <c r="W8" t="s">
        <v>221</v>
      </c>
    </row>
    <row r="9" spans="1:23" x14ac:dyDescent="0.25">
      <c r="A9">
        <v>9</v>
      </c>
      <c r="B9">
        <v>4</v>
      </c>
      <c r="C9" t="s">
        <v>42</v>
      </c>
      <c r="D9" t="s">
        <v>21</v>
      </c>
      <c r="E9">
        <v>55</v>
      </c>
      <c r="F9">
        <v>28</v>
      </c>
      <c r="G9">
        <v>28</v>
      </c>
      <c r="H9" t="s">
        <v>698</v>
      </c>
      <c r="I9" t="s">
        <v>699</v>
      </c>
      <c r="J9" t="s">
        <v>699</v>
      </c>
      <c r="K9" t="s">
        <v>700</v>
      </c>
      <c r="L9" t="s">
        <v>700</v>
      </c>
      <c r="M9" t="s">
        <v>25</v>
      </c>
      <c r="N9" t="s">
        <v>699</v>
      </c>
      <c r="O9" t="s">
        <v>699</v>
      </c>
      <c r="P9" t="s">
        <v>700</v>
      </c>
      <c r="Q9" s="1">
        <v>24600000</v>
      </c>
      <c r="R9" t="s">
        <v>25</v>
      </c>
      <c r="S9" s="1">
        <f t="shared" si="0"/>
        <v>6.4566929133858268</v>
      </c>
      <c r="T9" s="20">
        <f t="shared" si="1"/>
        <v>318.66362204724413</v>
      </c>
      <c r="U9" s="19">
        <f t="shared" si="2"/>
        <v>1.2507476253624196E-2</v>
      </c>
      <c r="V9">
        <v>49354</v>
      </c>
      <c r="W9" t="s">
        <v>46</v>
      </c>
    </row>
    <row r="10" spans="1:23" x14ac:dyDescent="0.25">
      <c r="A10">
        <v>12</v>
      </c>
      <c r="B10">
        <v>5</v>
      </c>
      <c r="C10" t="s">
        <v>47</v>
      </c>
      <c r="D10" t="s">
        <v>21</v>
      </c>
      <c r="E10">
        <v>50</v>
      </c>
      <c r="F10">
        <v>41</v>
      </c>
      <c r="G10">
        <v>41</v>
      </c>
      <c r="H10" t="s">
        <v>705</v>
      </c>
      <c r="I10" t="s">
        <v>169</v>
      </c>
      <c r="J10" t="s">
        <v>169</v>
      </c>
      <c r="K10" t="s">
        <v>373</v>
      </c>
      <c r="L10" t="s">
        <v>373</v>
      </c>
      <c r="M10" t="s">
        <v>25</v>
      </c>
      <c r="N10" t="s">
        <v>169</v>
      </c>
      <c r="O10" t="s">
        <v>169</v>
      </c>
      <c r="P10" t="s">
        <v>373</v>
      </c>
      <c r="Q10" s="1">
        <v>10400000</v>
      </c>
      <c r="R10" t="s">
        <v>25</v>
      </c>
      <c r="S10" s="1">
        <f t="shared" si="0"/>
        <v>2.7296587926509188</v>
      </c>
      <c r="T10" s="20">
        <f t="shared" si="1"/>
        <v>247.17879265091864</v>
      </c>
      <c r="U10" s="19">
        <f t="shared" si="2"/>
        <v>9.7017126072285551E-3</v>
      </c>
      <c r="V10">
        <v>90553</v>
      </c>
      <c r="W10" t="s">
        <v>51</v>
      </c>
    </row>
    <row r="11" spans="1:23" x14ac:dyDescent="0.25">
      <c r="A11">
        <v>59</v>
      </c>
      <c r="B11">
        <v>38</v>
      </c>
      <c r="C11" t="s">
        <v>319</v>
      </c>
      <c r="D11" t="s">
        <v>21</v>
      </c>
      <c r="E11">
        <v>19</v>
      </c>
      <c r="F11">
        <v>9</v>
      </c>
      <c r="G11">
        <v>9</v>
      </c>
      <c r="H11" t="s">
        <v>320</v>
      </c>
      <c r="I11" t="s">
        <v>793</v>
      </c>
      <c r="J11" t="s">
        <v>793</v>
      </c>
      <c r="K11" t="s">
        <v>794</v>
      </c>
      <c r="L11" t="s">
        <v>794</v>
      </c>
      <c r="M11" t="s">
        <v>25</v>
      </c>
      <c r="N11" t="s">
        <v>793</v>
      </c>
      <c r="O11" t="s">
        <v>793</v>
      </c>
      <c r="P11" t="s">
        <v>794</v>
      </c>
      <c r="Q11" s="1">
        <v>14700000</v>
      </c>
      <c r="R11" t="s">
        <v>25</v>
      </c>
      <c r="S11" s="1">
        <f t="shared" si="0"/>
        <v>3.8582677165354329</v>
      </c>
      <c r="T11" s="20">
        <f t="shared" si="1"/>
        <v>234.60582677165351</v>
      </c>
      <c r="U11" s="19">
        <f t="shared" si="2"/>
        <v>9.2082264943103339E-3</v>
      </c>
      <c r="V11">
        <v>60806</v>
      </c>
      <c r="W11" t="s">
        <v>323</v>
      </c>
    </row>
    <row r="12" spans="1:23" x14ac:dyDescent="0.25">
      <c r="A12">
        <v>15</v>
      </c>
      <c r="B12">
        <v>3</v>
      </c>
      <c r="C12" t="s">
        <v>62</v>
      </c>
      <c r="D12" t="s">
        <v>21</v>
      </c>
      <c r="E12">
        <v>55</v>
      </c>
      <c r="F12">
        <v>21</v>
      </c>
      <c r="G12">
        <v>21</v>
      </c>
      <c r="H12" t="s">
        <v>711</v>
      </c>
      <c r="I12" t="s">
        <v>712</v>
      </c>
      <c r="J12" t="s">
        <v>712</v>
      </c>
      <c r="K12" t="s">
        <v>713</v>
      </c>
      <c r="L12" t="s">
        <v>713</v>
      </c>
      <c r="M12" t="s">
        <v>25</v>
      </c>
      <c r="N12" t="s">
        <v>712</v>
      </c>
      <c r="O12" t="s">
        <v>712</v>
      </c>
      <c r="P12" t="s">
        <v>713</v>
      </c>
      <c r="Q12" s="1">
        <v>14800000</v>
      </c>
      <c r="R12" t="s">
        <v>25</v>
      </c>
      <c r="S12" s="1">
        <f t="shared" si="0"/>
        <v>3.8845144356955381</v>
      </c>
      <c r="T12" s="20">
        <f t="shared" si="1"/>
        <v>208.75769028871389</v>
      </c>
      <c r="U12" s="19">
        <f t="shared" si="2"/>
        <v>8.1936928893013693E-3</v>
      </c>
      <c r="V12">
        <v>53741</v>
      </c>
      <c r="W12" t="s">
        <v>66</v>
      </c>
    </row>
    <row r="13" spans="1:23" x14ac:dyDescent="0.25">
      <c r="A13">
        <v>13</v>
      </c>
      <c r="B13">
        <v>11</v>
      </c>
      <c r="C13" t="s">
        <v>77</v>
      </c>
      <c r="D13" t="s">
        <v>21</v>
      </c>
      <c r="E13">
        <v>60</v>
      </c>
      <c r="F13">
        <v>18</v>
      </c>
      <c r="G13">
        <v>18</v>
      </c>
      <c r="H13" t="s">
        <v>78</v>
      </c>
      <c r="I13" t="s">
        <v>706</v>
      </c>
      <c r="J13" t="s">
        <v>706</v>
      </c>
      <c r="K13" t="s">
        <v>707</v>
      </c>
      <c r="L13" t="s">
        <v>707</v>
      </c>
      <c r="M13" t="s">
        <v>25</v>
      </c>
      <c r="N13" t="s">
        <v>706</v>
      </c>
      <c r="O13" t="s">
        <v>706</v>
      </c>
      <c r="P13" t="s">
        <v>707</v>
      </c>
      <c r="Q13" s="1">
        <v>17300000</v>
      </c>
      <c r="R13" t="s">
        <v>25</v>
      </c>
      <c r="S13" s="1">
        <f t="shared" si="0"/>
        <v>4.5406824146981624</v>
      </c>
      <c r="T13" s="20">
        <f t="shared" si="1"/>
        <v>208.67160104986874</v>
      </c>
      <c r="U13" s="19">
        <f t="shared" si="2"/>
        <v>8.1903139058340044E-3</v>
      </c>
      <c r="V13">
        <v>45956</v>
      </c>
      <c r="W13" t="s">
        <v>81</v>
      </c>
    </row>
    <row r="14" spans="1:23" x14ac:dyDescent="0.25">
      <c r="A14">
        <v>20</v>
      </c>
      <c r="B14">
        <v>13</v>
      </c>
      <c r="C14" t="s">
        <v>87</v>
      </c>
      <c r="D14" t="s">
        <v>21</v>
      </c>
      <c r="E14">
        <v>50</v>
      </c>
      <c r="F14">
        <v>18</v>
      </c>
      <c r="G14">
        <v>18</v>
      </c>
      <c r="H14" t="s">
        <v>726</v>
      </c>
      <c r="I14" t="s">
        <v>727</v>
      </c>
      <c r="J14" t="s">
        <v>727</v>
      </c>
      <c r="K14" t="s">
        <v>728</v>
      </c>
      <c r="L14" t="s">
        <v>728</v>
      </c>
      <c r="M14" t="s">
        <v>25</v>
      </c>
      <c r="N14" t="s">
        <v>727</v>
      </c>
      <c r="O14" t="s">
        <v>727</v>
      </c>
      <c r="P14" t="s">
        <v>728</v>
      </c>
      <c r="Q14" s="1">
        <v>15600000</v>
      </c>
      <c r="R14" t="s">
        <v>25</v>
      </c>
      <c r="S14" s="1">
        <f t="shared" si="0"/>
        <v>4.0944881889763778</v>
      </c>
      <c r="T14" s="20">
        <f t="shared" si="1"/>
        <v>204.6507086614173</v>
      </c>
      <c r="U14" s="19">
        <f t="shared" si="2"/>
        <v>8.0324947743503402E-3</v>
      </c>
      <c r="V14">
        <v>49982</v>
      </c>
      <c r="W14" t="s">
        <v>91</v>
      </c>
    </row>
    <row r="15" spans="1:23" x14ac:dyDescent="0.25">
      <c r="A15">
        <v>40</v>
      </c>
      <c r="B15">
        <v>27</v>
      </c>
      <c r="C15" t="s">
        <v>244</v>
      </c>
      <c r="D15" t="s">
        <v>21</v>
      </c>
      <c r="E15">
        <v>12</v>
      </c>
      <c r="F15">
        <v>13</v>
      </c>
      <c r="G15">
        <v>13</v>
      </c>
      <c r="H15" t="s">
        <v>762</v>
      </c>
      <c r="I15" t="s">
        <v>763</v>
      </c>
      <c r="J15" t="s">
        <v>763</v>
      </c>
      <c r="K15" t="s">
        <v>251</v>
      </c>
      <c r="L15" t="s">
        <v>251</v>
      </c>
      <c r="M15" t="s">
        <v>25</v>
      </c>
      <c r="N15" t="s">
        <v>763</v>
      </c>
      <c r="O15" t="s">
        <v>763</v>
      </c>
      <c r="P15" t="s">
        <v>251</v>
      </c>
      <c r="Q15" s="1">
        <v>5070000</v>
      </c>
      <c r="R15" t="s">
        <v>25</v>
      </c>
      <c r="S15" s="1">
        <f t="shared" si="0"/>
        <v>1.3307086614173229</v>
      </c>
      <c r="T15" s="20">
        <f t="shared" si="1"/>
        <v>185.94657480314962</v>
      </c>
      <c r="U15" s="19">
        <f t="shared" si="2"/>
        <v>7.2983616826157336E-3</v>
      </c>
      <c r="V15">
        <v>139735</v>
      </c>
      <c r="W15" t="s">
        <v>248</v>
      </c>
    </row>
    <row r="16" spans="1:23" x14ac:dyDescent="0.25">
      <c r="A16">
        <v>7</v>
      </c>
      <c r="B16">
        <v>122</v>
      </c>
      <c r="C16" t="s">
        <v>57</v>
      </c>
      <c r="D16" t="s">
        <v>21</v>
      </c>
      <c r="E16">
        <v>63</v>
      </c>
      <c r="F16">
        <v>12</v>
      </c>
      <c r="G16">
        <v>12</v>
      </c>
      <c r="H16" t="s">
        <v>695</v>
      </c>
      <c r="I16" t="s">
        <v>696</v>
      </c>
      <c r="J16" t="s">
        <v>696</v>
      </c>
      <c r="K16" t="s">
        <v>697</v>
      </c>
      <c r="L16" t="s">
        <v>697</v>
      </c>
      <c r="M16" t="s">
        <v>25</v>
      </c>
      <c r="N16" t="s">
        <v>696</v>
      </c>
      <c r="O16" t="s">
        <v>696</v>
      </c>
      <c r="P16" t="s">
        <v>697</v>
      </c>
      <c r="Q16" s="1">
        <v>78600000</v>
      </c>
      <c r="R16" t="s">
        <v>25</v>
      </c>
      <c r="S16" s="1">
        <f t="shared" si="0"/>
        <v>20.629921259842519</v>
      </c>
      <c r="T16" s="20">
        <f t="shared" si="1"/>
        <v>171.7028346456693</v>
      </c>
      <c r="U16" s="19">
        <f t="shared" si="2"/>
        <v>6.7392980510724201E-3</v>
      </c>
      <c r="V16">
        <v>8323</v>
      </c>
      <c r="W16" t="s">
        <v>61</v>
      </c>
    </row>
    <row r="17" spans="1:23" x14ac:dyDescent="0.25">
      <c r="A17">
        <v>14</v>
      </c>
      <c r="B17">
        <v>82</v>
      </c>
      <c r="C17" t="s">
        <v>102</v>
      </c>
      <c r="D17" t="s">
        <v>21</v>
      </c>
      <c r="E17">
        <v>72</v>
      </c>
      <c r="F17">
        <v>12</v>
      </c>
      <c r="G17">
        <v>12</v>
      </c>
      <c r="H17" t="s">
        <v>708</v>
      </c>
      <c r="I17" t="s">
        <v>709</v>
      </c>
      <c r="J17" t="s">
        <v>709</v>
      </c>
      <c r="K17" t="s">
        <v>710</v>
      </c>
      <c r="L17" t="s">
        <v>710</v>
      </c>
      <c r="M17" t="s">
        <v>25</v>
      </c>
      <c r="N17" t="s">
        <v>709</v>
      </c>
      <c r="O17" t="s">
        <v>709</v>
      </c>
      <c r="P17" t="s">
        <v>710</v>
      </c>
      <c r="Q17" s="1">
        <v>49400000</v>
      </c>
      <c r="R17" t="s">
        <v>25</v>
      </c>
      <c r="S17" s="1">
        <f t="shared" si="0"/>
        <v>12.965879265091864</v>
      </c>
      <c r="T17" s="20">
        <f t="shared" si="1"/>
        <v>155.8628346456693</v>
      </c>
      <c r="U17" s="19">
        <f t="shared" si="2"/>
        <v>6.1175815759234777E-3</v>
      </c>
      <c r="V17">
        <v>12021</v>
      </c>
      <c r="W17" t="s">
        <v>106</v>
      </c>
    </row>
    <row r="18" spans="1:23" x14ac:dyDescent="0.25">
      <c r="A18">
        <v>17</v>
      </c>
      <c r="B18">
        <v>76</v>
      </c>
      <c r="C18" t="s">
        <v>92</v>
      </c>
      <c r="D18" t="s">
        <v>21</v>
      </c>
      <c r="E18">
        <v>49</v>
      </c>
      <c r="F18">
        <v>8</v>
      </c>
      <c r="G18">
        <v>8</v>
      </c>
      <c r="H18" t="s">
        <v>717</v>
      </c>
      <c r="I18" t="s">
        <v>718</v>
      </c>
      <c r="J18" t="s">
        <v>718</v>
      </c>
      <c r="K18" t="s">
        <v>719</v>
      </c>
      <c r="L18" t="s">
        <v>719</v>
      </c>
      <c r="M18" t="s">
        <v>25</v>
      </c>
      <c r="N18" t="s">
        <v>718</v>
      </c>
      <c r="O18" t="s">
        <v>718</v>
      </c>
      <c r="P18" t="s">
        <v>719</v>
      </c>
      <c r="Q18" s="1">
        <v>34700000</v>
      </c>
      <c r="R18" t="s">
        <v>25</v>
      </c>
      <c r="S18" s="1">
        <f t="shared" si="0"/>
        <v>9.1076115485564308</v>
      </c>
      <c r="T18" s="20">
        <f t="shared" si="1"/>
        <v>142.09695538057744</v>
      </c>
      <c r="U18" s="19">
        <f t="shared" si="2"/>
        <v>5.5772738780687546E-3</v>
      </c>
      <c r="V18">
        <v>15602</v>
      </c>
      <c r="W18" t="s">
        <v>96</v>
      </c>
    </row>
    <row r="19" spans="1:23" x14ac:dyDescent="0.25">
      <c r="A19">
        <v>21</v>
      </c>
      <c r="B19">
        <v>10</v>
      </c>
      <c r="C19" t="s">
        <v>97</v>
      </c>
      <c r="D19" t="s">
        <v>21</v>
      </c>
      <c r="E19">
        <v>73</v>
      </c>
      <c r="F19">
        <v>20</v>
      </c>
      <c r="G19">
        <v>20</v>
      </c>
      <c r="H19" t="s">
        <v>98</v>
      </c>
      <c r="I19" t="s">
        <v>729</v>
      </c>
      <c r="J19" t="s">
        <v>729</v>
      </c>
      <c r="K19" t="s">
        <v>713</v>
      </c>
      <c r="L19" t="s">
        <v>713</v>
      </c>
      <c r="M19" t="s">
        <v>25</v>
      </c>
      <c r="N19" t="s">
        <v>729</v>
      </c>
      <c r="O19" t="s">
        <v>729</v>
      </c>
      <c r="P19" t="s">
        <v>713</v>
      </c>
      <c r="Q19" s="1">
        <v>14800000</v>
      </c>
      <c r="R19" t="s">
        <v>25</v>
      </c>
      <c r="S19" s="1">
        <f t="shared" si="0"/>
        <v>3.8845144356955381</v>
      </c>
      <c r="T19" s="20">
        <f t="shared" si="1"/>
        <v>131.75884514435694</v>
      </c>
      <c r="U19" s="19">
        <f t="shared" si="2"/>
        <v>5.1715053518210149E-3</v>
      </c>
      <c r="V19">
        <v>33919</v>
      </c>
      <c r="W19" t="s">
        <v>101</v>
      </c>
    </row>
    <row r="20" spans="1:23" x14ac:dyDescent="0.25">
      <c r="A20">
        <v>16</v>
      </c>
      <c r="B20">
        <v>22</v>
      </c>
      <c r="C20" t="s">
        <v>72</v>
      </c>
      <c r="D20" t="s">
        <v>21</v>
      </c>
      <c r="E20">
        <v>70</v>
      </c>
      <c r="F20">
        <v>20</v>
      </c>
      <c r="G20">
        <v>20</v>
      </c>
      <c r="H20" t="s">
        <v>714</v>
      </c>
      <c r="I20" t="s">
        <v>715</v>
      </c>
      <c r="J20" t="s">
        <v>715</v>
      </c>
      <c r="K20" t="s">
        <v>716</v>
      </c>
      <c r="L20" t="s">
        <v>716</v>
      </c>
      <c r="M20" t="s">
        <v>25</v>
      </c>
      <c r="N20" t="s">
        <v>715</v>
      </c>
      <c r="O20" t="s">
        <v>715</v>
      </c>
      <c r="P20" t="s">
        <v>716</v>
      </c>
      <c r="Q20" s="1">
        <v>17200000</v>
      </c>
      <c r="R20" t="s">
        <v>25</v>
      </c>
      <c r="S20" s="1">
        <f t="shared" si="0"/>
        <v>4.514435695538058</v>
      </c>
      <c r="T20" s="20">
        <f t="shared" si="1"/>
        <v>130.52136482939633</v>
      </c>
      <c r="U20" s="19">
        <f t="shared" si="2"/>
        <v>5.1229345248334189E-3</v>
      </c>
      <c r="V20">
        <v>28912</v>
      </c>
      <c r="W20" t="s">
        <v>76</v>
      </c>
    </row>
    <row r="21" spans="1:23" x14ac:dyDescent="0.25">
      <c r="A21">
        <v>32</v>
      </c>
      <c r="B21">
        <v>81</v>
      </c>
      <c r="C21" t="s">
        <v>231</v>
      </c>
      <c r="D21" t="s">
        <v>21</v>
      </c>
      <c r="E21">
        <v>22</v>
      </c>
      <c r="F21">
        <v>6</v>
      </c>
      <c r="G21">
        <v>6</v>
      </c>
      <c r="H21" t="s">
        <v>751</v>
      </c>
      <c r="I21" t="s">
        <v>752</v>
      </c>
      <c r="J21" t="s">
        <v>752</v>
      </c>
      <c r="K21" t="s">
        <v>753</v>
      </c>
      <c r="L21" t="s">
        <v>753</v>
      </c>
      <c r="M21" t="s">
        <v>25</v>
      </c>
      <c r="N21" t="s">
        <v>752</v>
      </c>
      <c r="O21" t="s">
        <v>752</v>
      </c>
      <c r="P21" t="s">
        <v>753</v>
      </c>
      <c r="Q21" s="1">
        <v>21200000</v>
      </c>
      <c r="R21" t="s">
        <v>25</v>
      </c>
      <c r="S21" s="1">
        <f t="shared" si="0"/>
        <v>5.5643044619422568</v>
      </c>
      <c r="T21" s="20">
        <f t="shared" si="1"/>
        <v>127.8065091863517</v>
      </c>
      <c r="U21" s="19">
        <f t="shared" si="2"/>
        <v>5.0163770449766056E-3</v>
      </c>
      <c r="V21">
        <v>22969</v>
      </c>
      <c r="W21" t="s">
        <v>235</v>
      </c>
    </row>
    <row r="22" spans="1:23" x14ac:dyDescent="0.25">
      <c r="A22">
        <v>19</v>
      </c>
      <c r="B22">
        <v>207</v>
      </c>
      <c r="C22" t="s">
        <v>137</v>
      </c>
      <c r="D22" t="s">
        <v>21</v>
      </c>
      <c r="E22">
        <v>40</v>
      </c>
      <c r="F22">
        <v>4</v>
      </c>
      <c r="G22">
        <v>4</v>
      </c>
      <c r="H22" t="s">
        <v>723</v>
      </c>
      <c r="I22" t="s">
        <v>724</v>
      </c>
      <c r="J22" t="s">
        <v>724</v>
      </c>
      <c r="K22" t="s">
        <v>725</v>
      </c>
      <c r="L22" t="s">
        <v>725</v>
      </c>
      <c r="M22" t="s">
        <v>25</v>
      </c>
      <c r="N22" t="s">
        <v>724</v>
      </c>
      <c r="O22" t="s">
        <v>724</v>
      </c>
      <c r="P22" t="s">
        <v>725</v>
      </c>
      <c r="Q22" s="1">
        <v>95400000</v>
      </c>
      <c r="R22" t="s">
        <v>25</v>
      </c>
      <c r="S22" s="1">
        <f t="shared" si="0"/>
        <v>25.039370078740159</v>
      </c>
      <c r="T22" s="20">
        <f t="shared" si="1"/>
        <v>120.43937007874015</v>
      </c>
      <c r="U22" s="19">
        <f t="shared" si="2"/>
        <v>4.7272184744010896E-3</v>
      </c>
      <c r="V22">
        <v>4810</v>
      </c>
      <c r="W22" t="s">
        <v>141</v>
      </c>
    </row>
    <row r="23" spans="1:23" x14ac:dyDescent="0.25">
      <c r="A23">
        <v>25</v>
      </c>
      <c r="B23">
        <v>7</v>
      </c>
      <c r="C23" t="s">
        <v>107</v>
      </c>
      <c r="D23" t="s">
        <v>21</v>
      </c>
      <c r="E23">
        <v>36</v>
      </c>
      <c r="F23">
        <v>22</v>
      </c>
      <c r="G23">
        <v>22</v>
      </c>
      <c r="H23" t="s">
        <v>736</v>
      </c>
      <c r="I23" t="s">
        <v>737</v>
      </c>
      <c r="J23" t="s">
        <v>737</v>
      </c>
      <c r="K23" t="s">
        <v>738</v>
      </c>
      <c r="L23" t="s">
        <v>738</v>
      </c>
      <c r="M23" t="s">
        <v>25</v>
      </c>
      <c r="N23" t="s">
        <v>737</v>
      </c>
      <c r="O23" t="s">
        <v>737</v>
      </c>
      <c r="P23" t="s">
        <v>738</v>
      </c>
      <c r="Q23" s="1">
        <v>5870000</v>
      </c>
      <c r="R23" t="s">
        <v>25</v>
      </c>
      <c r="S23" s="1">
        <f t="shared" si="0"/>
        <v>1.5406824146981628</v>
      </c>
      <c r="T23" s="20">
        <f t="shared" si="1"/>
        <v>112.26798687664042</v>
      </c>
      <c r="U23" s="19">
        <f t="shared" si="2"/>
        <v>4.4064935020841252E-3</v>
      </c>
      <c r="V23">
        <v>72869</v>
      </c>
      <c r="W23" t="s">
        <v>111</v>
      </c>
    </row>
    <row r="24" spans="1:23" x14ac:dyDescent="0.25">
      <c r="A24">
        <v>24</v>
      </c>
      <c r="B24">
        <v>9</v>
      </c>
      <c r="C24" t="s">
        <v>112</v>
      </c>
      <c r="D24" t="s">
        <v>21</v>
      </c>
      <c r="E24">
        <v>33</v>
      </c>
      <c r="F24">
        <v>21</v>
      </c>
      <c r="G24">
        <v>21</v>
      </c>
      <c r="H24" t="s">
        <v>188</v>
      </c>
      <c r="I24" t="s">
        <v>734</v>
      </c>
      <c r="J24" t="s">
        <v>734</v>
      </c>
      <c r="K24" t="s">
        <v>735</v>
      </c>
      <c r="L24" t="s">
        <v>735</v>
      </c>
      <c r="M24" t="s">
        <v>25</v>
      </c>
      <c r="N24" t="s">
        <v>734</v>
      </c>
      <c r="O24" t="s">
        <v>734</v>
      </c>
      <c r="P24" t="s">
        <v>735</v>
      </c>
      <c r="Q24" s="1">
        <v>4820000</v>
      </c>
      <c r="R24" t="s">
        <v>25</v>
      </c>
      <c r="S24" s="1">
        <f t="shared" si="0"/>
        <v>1.2650918635170603</v>
      </c>
      <c r="T24" s="20">
        <f t="shared" si="1"/>
        <v>107.93637270341206</v>
      </c>
      <c r="U24" s="19">
        <f t="shared" si="2"/>
        <v>4.2364786096924121E-3</v>
      </c>
      <c r="V24">
        <v>85319</v>
      </c>
      <c r="W24" t="s">
        <v>116</v>
      </c>
    </row>
    <row r="25" spans="1:23" x14ac:dyDescent="0.25">
      <c r="A25">
        <v>22</v>
      </c>
      <c r="B25">
        <v>85</v>
      </c>
      <c r="C25" t="s">
        <v>420</v>
      </c>
      <c r="D25" t="s">
        <v>21</v>
      </c>
      <c r="E25">
        <v>53</v>
      </c>
      <c r="F25">
        <v>8</v>
      </c>
      <c r="G25">
        <v>8</v>
      </c>
      <c r="H25" t="s">
        <v>730</v>
      </c>
      <c r="I25" s="1">
        <v>50000000</v>
      </c>
      <c r="J25" s="1">
        <v>50000000</v>
      </c>
      <c r="K25" t="s">
        <v>731</v>
      </c>
      <c r="L25" t="s">
        <v>731</v>
      </c>
      <c r="M25" t="s">
        <v>25</v>
      </c>
      <c r="N25" s="1">
        <v>50000000</v>
      </c>
      <c r="O25" s="1">
        <v>50000000</v>
      </c>
      <c r="P25" t="s">
        <v>731</v>
      </c>
      <c r="Q25" s="1">
        <v>35900000</v>
      </c>
      <c r="R25" t="s">
        <v>25</v>
      </c>
      <c r="S25" s="1">
        <f t="shared" si="0"/>
        <v>9.4225721784776901</v>
      </c>
      <c r="T25" s="20">
        <f t="shared" si="1"/>
        <v>107.18175853018373</v>
      </c>
      <c r="U25" s="19">
        <f t="shared" si="2"/>
        <v>4.206860171316342E-3</v>
      </c>
      <c r="V25">
        <v>11375</v>
      </c>
      <c r="W25" t="s">
        <v>424</v>
      </c>
    </row>
    <row r="26" spans="1:23" x14ac:dyDescent="0.25">
      <c r="A26">
        <v>23</v>
      </c>
      <c r="B26">
        <v>6</v>
      </c>
      <c r="C26" t="s">
        <v>117</v>
      </c>
      <c r="D26" t="s">
        <v>21</v>
      </c>
      <c r="E26">
        <v>61</v>
      </c>
      <c r="F26">
        <v>23</v>
      </c>
      <c r="G26">
        <v>23</v>
      </c>
      <c r="H26" t="s">
        <v>397</v>
      </c>
      <c r="I26" t="s">
        <v>732</v>
      </c>
      <c r="J26" t="s">
        <v>732</v>
      </c>
      <c r="K26" t="s">
        <v>733</v>
      </c>
      <c r="L26" t="s">
        <v>733</v>
      </c>
      <c r="M26" t="s">
        <v>25</v>
      </c>
      <c r="N26" t="s">
        <v>732</v>
      </c>
      <c r="O26" t="s">
        <v>732</v>
      </c>
      <c r="P26" t="s">
        <v>733</v>
      </c>
      <c r="Q26" s="1">
        <v>7250000</v>
      </c>
      <c r="R26" t="s">
        <v>25</v>
      </c>
      <c r="S26" s="1">
        <f t="shared" si="0"/>
        <v>1.9028871391076116</v>
      </c>
      <c r="T26" s="20">
        <f t="shared" si="1"/>
        <v>89.768700787401585</v>
      </c>
      <c r="U26" s="19">
        <f t="shared" si="2"/>
        <v>3.5234015298133432E-3</v>
      </c>
      <c r="V26">
        <v>47175</v>
      </c>
      <c r="W26" t="s">
        <v>121</v>
      </c>
    </row>
    <row r="27" spans="1:23" x14ac:dyDescent="0.25">
      <c r="A27">
        <v>28</v>
      </c>
      <c r="B27">
        <v>21</v>
      </c>
      <c r="C27" t="s">
        <v>127</v>
      </c>
      <c r="D27" t="s">
        <v>21</v>
      </c>
      <c r="E27">
        <v>52</v>
      </c>
      <c r="F27">
        <v>16</v>
      </c>
      <c r="G27">
        <v>16</v>
      </c>
      <c r="H27" t="s">
        <v>264</v>
      </c>
      <c r="I27" t="s">
        <v>743</v>
      </c>
      <c r="J27" t="s">
        <v>743</v>
      </c>
      <c r="K27" t="s">
        <v>744</v>
      </c>
      <c r="L27" t="s">
        <v>744</v>
      </c>
      <c r="M27" t="s">
        <v>25</v>
      </c>
      <c r="N27" t="s">
        <v>743</v>
      </c>
      <c r="O27" t="s">
        <v>743</v>
      </c>
      <c r="P27" t="s">
        <v>744</v>
      </c>
      <c r="Q27" s="1">
        <v>8360000</v>
      </c>
      <c r="R27" t="s">
        <v>25</v>
      </c>
      <c r="S27" s="1">
        <f t="shared" si="0"/>
        <v>2.1942257217847767</v>
      </c>
      <c r="T27" s="20">
        <f t="shared" si="1"/>
        <v>80.839664041994737</v>
      </c>
      <c r="U27" s="19">
        <f t="shared" si="2"/>
        <v>3.1729388245210627E-3</v>
      </c>
      <c r="V27">
        <v>36842</v>
      </c>
      <c r="W27" t="s">
        <v>131</v>
      </c>
    </row>
    <row r="28" spans="1:23" x14ac:dyDescent="0.25">
      <c r="A28">
        <v>39</v>
      </c>
      <c r="B28">
        <v>70</v>
      </c>
      <c r="C28" t="s">
        <v>167</v>
      </c>
      <c r="D28" t="s">
        <v>21</v>
      </c>
      <c r="E28">
        <v>51</v>
      </c>
      <c r="F28">
        <v>7</v>
      </c>
      <c r="G28">
        <v>7</v>
      </c>
      <c r="H28" t="s">
        <v>761</v>
      </c>
      <c r="I28" t="s">
        <v>114</v>
      </c>
      <c r="J28" t="s">
        <v>114</v>
      </c>
      <c r="K28" t="s">
        <v>130</v>
      </c>
      <c r="L28" t="s">
        <v>130</v>
      </c>
      <c r="M28" t="s">
        <v>25</v>
      </c>
      <c r="N28" t="s">
        <v>114</v>
      </c>
      <c r="O28" t="s">
        <v>114</v>
      </c>
      <c r="P28" t="s">
        <v>130</v>
      </c>
      <c r="Q28" s="1">
        <v>14100000</v>
      </c>
      <c r="R28" t="s">
        <v>25</v>
      </c>
      <c r="S28" s="1">
        <f t="shared" si="0"/>
        <v>3.7007874015748032</v>
      </c>
      <c r="T28" s="20">
        <f t="shared" si="1"/>
        <v>69.66362204724409</v>
      </c>
      <c r="U28" s="19">
        <f t="shared" si="2"/>
        <v>2.7342816632146914E-3</v>
      </c>
      <c r="V28">
        <v>18824</v>
      </c>
      <c r="W28" t="s">
        <v>171</v>
      </c>
    </row>
    <row r="29" spans="1:23" x14ac:dyDescent="0.25">
      <c r="A29">
        <v>55</v>
      </c>
      <c r="B29">
        <v>49</v>
      </c>
      <c r="C29" t="s">
        <v>258</v>
      </c>
      <c r="D29" t="s">
        <v>21</v>
      </c>
      <c r="E29">
        <v>24</v>
      </c>
      <c r="F29">
        <v>8</v>
      </c>
      <c r="G29">
        <v>8</v>
      </c>
      <c r="H29" t="s">
        <v>113</v>
      </c>
      <c r="I29" t="s">
        <v>788</v>
      </c>
      <c r="J29" t="s">
        <v>788</v>
      </c>
      <c r="K29" t="s">
        <v>789</v>
      </c>
      <c r="L29" t="s">
        <v>789</v>
      </c>
      <c r="M29" t="s">
        <v>25</v>
      </c>
      <c r="N29" t="s">
        <v>788</v>
      </c>
      <c r="O29" t="s">
        <v>788</v>
      </c>
      <c r="P29" t="s">
        <v>789</v>
      </c>
      <c r="Q29" s="1">
        <v>5390000</v>
      </c>
      <c r="R29" t="s">
        <v>25</v>
      </c>
      <c r="S29" s="1">
        <f t="shared" si="0"/>
        <v>1.4146981627296589</v>
      </c>
      <c r="T29" s="20">
        <f t="shared" si="1"/>
        <v>68.628422572178479</v>
      </c>
      <c r="U29" s="19">
        <f t="shared" si="2"/>
        <v>2.6936503141797275E-3</v>
      </c>
      <c r="V29">
        <v>48511</v>
      </c>
      <c r="W29" t="s">
        <v>262</v>
      </c>
    </row>
    <row r="30" spans="1:23" x14ac:dyDescent="0.25">
      <c r="A30">
        <v>30</v>
      </c>
      <c r="B30">
        <v>15</v>
      </c>
      <c r="C30" t="s">
        <v>147</v>
      </c>
      <c r="D30" t="s">
        <v>21</v>
      </c>
      <c r="E30">
        <v>38</v>
      </c>
      <c r="F30">
        <v>17</v>
      </c>
      <c r="G30">
        <v>17</v>
      </c>
      <c r="H30" t="s">
        <v>746</v>
      </c>
      <c r="I30" t="s">
        <v>747</v>
      </c>
      <c r="J30" t="s">
        <v>747</v>
      </c>
      <c r="K30" t="s">
        <v>748</v>
      </c>
      <c r="L30" t="s">
        <v>748</v>
      </c>
      <c r="M30" t="s">
        <v>25</v>
      </c>
      <c r="N30" t="s">
        <v>747</v>
      </c>
      <c r="O30" t="s">
        <v>747</v>
      </c>
      <c r="P30" t="s">
        <v>748</v>
      </c>
      <c r="Q30" s="1">
        <v>4110000</v>
      </c>
      <c r="R30" t="s">
        <v>25</v>
      </c>
      <c r="S30" s="1">
        <f t="shared" si="0"/>
        <v>1.078740157480315</v>
      </c>
      <c r="T30" s="20">
        <f t="shared" si="1"/>
        <v>65.809622047244105</v>
      </c>
      <c r="U30" s="19">
        <f t="shared" si="2"/>
        <v>2.5830130208394377E-3</v>
      </c>
      <c r="V30">
        <v>61006</v>
      </c>
      <c r="W30" t="s">
        <v>151</v>
      </c>
    </row>
    <row r="31" spans="1:23" x14ac:dyDescent="0.25">
      <c r="A31">
        <v>26</v>
      </c>
      <c r="B31">
        <v>14</v>
      </c>
      <c r="C31" t="s">
        <v>122</v>
      </c>
      <c r="D31" t="s">
        <v>21</v>
      </c>
      <c r="E31">
        <v>48</v>
      </c>
      <c r="F31">
        <v>19</v>
      </c>
      <c r="G31">
        <v>19</v>
      </c>
      <c r="H31" t="s">
        <v>739</v>
      </c>
      <c r="I31" t="s">
        <v>125</v>
      </c>
      <c r="J31" t="s">
        <v>125</v>
      </c>
      <c r="K31" t="s">
        <v>740</v>
      </c>
      <c r="L31" t="s">
        <v>740</v>
      </c>
      <c r="M31" t="s">
        <v>25</v>
      </c>
      <c r="N31" t="s">
        <v>125</v>
      </c>
      <c r="O31" t="s">
        <v>125</v>
      </c>
      <c r="P31" t="s">
        <v>740</v>
      </c>
      <c r="Q31" s="1">
        <v>4980000</v>
      </c>
      <c r="R31" t="s">
        <v>25</v>
      </c>
      <c r="S31" s="1">
        <f t="shared" si="0"/>
        <v>1.3070866141732282</v>
      </c>
      <c r="T31" s="20">
        <f t="shared" si="1"/>
        <v>61.804283464566922</v>
      </c>
      <c r="U31" s="19">
        <f t="shared" si="2"/>
        <v>2.4258043727712485E-3</v>
      </c>
      <c r="V31">
        <v>47284</v>
      </c>
      <c r="W31" t="s">
        <v>126</v>
      </c>
    </row>
    <row r="32" spans="1:23" x14ac:dyDescent="0.25">
      <c r="A32">
        <v>33</v>
      </c>
      <c r="B32">
        <v>25</v>
      </c>
      <c r="C32" t="s">
        <v>157</v>
      </c>
      <c r="D32" t="s">
        <v>21</v>
      </c>
      <c r="E32">
        <v>46</v>
      </c>
      <c r="F32">
        <v>14</v>
      </c>
      <c r="G32">
        <v>14</v>
      </c>
      <c r="H32" t="s">
        <v>264</v>
      </c>
      <c r="I32" t="s">
        <v>373</v>
      </c>
      <c r="J32" t="s">
        <v>373</v>
      </c>
      <c r="K32" t="s">
        <v>754</v>
      </c>
      <c r="L32" t="s">
        <v>754</v>
      </c>
      <c r="M32" t="s">
        <v>25</v>
      </c>
      <c r="N32" t="s">
        <v>373</v>
      </c>
      <c r="O32" t="s">
        <v>373</v>
      </c>
      <c r="P32" t="s">
        <v>754</v>
      </c>
      <c r="Q32" s="1">
        <v>5560000</v>
      </c>
      <c r="R32" t="s">
        <v>25</v>
      </c>
      <c r="S32" s="1">
        <f t="shared" si="0"/>
        <v>1.4593175853018372</v>
      </c>
      <c r="T32" s="20">
        <f t="shared" si="1"/>
        <v>61.082656167979003</v>
      </c>
      <c r="U32" s="19">
        <f t="shared" si="2"/>
        <v>2.3974806619627954E-3</v>
      </c>
      <c r="V32">
        <v>41857</v>
      </c>
      <c r="W32" t="s">
        <v>161</v>
      </c>
    </row>
    <row r="33" spans="1:23" x14ac:dyDescent="0.25">
      <c r="A33">
        <v>18</v>
      </c>
      <c r="B33">
        <v>104</v>
      </c>
      <c r="C33" t="s">
        <v>132</v>
      </c>
      <c r="D33" t="s">
        <v>21</v>
      </c>
      <c r="E33">
        <v>55</v>
      </c>
      <c r="F33">
        <v>6</v>
      </c>
      <c r="G33">
        <v>6</v>
      </c>
      <c r="H33" t="s">
        <v>720</v>
      </c>
      <c r="I33" t="s">
        <v>721</v>
      </c>
      <c r="J33" t="s">
        <v>721</v>
      </c>
      <c r="K33" t="s">
        <v>722</v>
      </c>
      <c r="L33" t="s">
        <v>722</v>
      </c>
      <c r="M33" t="s">
        <v>25</v>
      </c>
      <c r="N33" t="s">
        <v>721</v>
      </c>
      <c r="O33" t="s">
        <v>721</v>
      </c>
      <c r="P33" t="s">
        <v>722</v>
      </c>
      <c r="Q33" s="1">
        <v>25900000</v>
      </c>
      <c r="R33" t="s">
        <v>25</v>
      </c>
      <c r="S33" s="1">
        <f t="shared" si="0"/>
        <v>6.7979002624671914</v>
      </c>
      <c r="T33" s="20">
        <f t="shared" si="1"/>
        <v>56.45656167979002</v>
      </c>
      <c r="U33" s="19">
        <f t="shared" si="2"/>
        <v>2.2159074827391334E-3</v>
      </c>
      <c r="V33">
        <v>8305</v>
      </c>
      <c r="W33" t="s">
        <v>136</v>
      </c>
    </row>
    <row r="34" spans="1:23" x14ac:dyDescent="0.25">
      <c r="A34">
        <v>36</v>
      </c>
      <c r="B34">
        <v>69</v>
      </c>
      <c r="C34" t="s">
        <v>82</v>
      </c>
      <c r="D34" t="s">
        <v>21</v>
      </c>
      <c r="E34">
        <v>80</v>
      </c>
      <c r="F34">
        <v>12</v>
      </c>
      <c r="G34">
        <v>12</v>
      </c>
      <c r="H34" t="s">
        <v>749</v>
      </c>
      <c r="I34" t="s">
        <v>757</v>
      </c>
      <c r="J34" t="s">
        <v>757</v>
      </c>
      <c r="K34" t="s">
        <v>372</v>
      </c>
      <c r="L34" t="s">
        <v>372</v>
      </c>
      <c r="M34" t="s">
        <v>25</v>
      </c>
      <c r="N34" t="s">
        <v>757</v>
      </c>
      <c r="O34" t="s">
        <v>757</v>
      </c>
      <c r="P34" t="s">
        <v>372</v>
      </c>
      <c r="Q34" s="1">
        <v>10900000</v>
      </c>
      <c r="R34" t="s">
        <v>25</v>
      </c>
      <c r="S34" s="1">
        <f t="shared" ref="S34:S65" si="3">Q34/$Q$41</f>
        <v>2.8608923884514437</v>
      </c>
      <c r="T34" s="20">
        <f t="shared" ref="T34:T65" si="4">S34*V34/1000</f>
        <v>55.841758530183732</v>
      </c>
      <c r="U34" s="19">
        <f t="shared" ref="U34:U65" si="5">T34/$T$130</f>
        <v>2.1917765959282944E-3</v>
      </c>
      <c r="V34">
        <v>19519</v>
      </c>
      <c r="W34" t="s">
        <v>86</v>
      </c>
    </row>
    <row r="35" spans="1:23" x14ac:dyDescent="0.25">
      <c r="A35">
        <v>41</v>
      </c>
      <c r="B35">
        <v>17</v>
      </c>
      <c r="C35" t="s">
        <v>236</v>
      </c>
      <c r="D35" t="s">
        <v>21</v>
      </c>
      <c r="E35">
        <v>22</v>
      </c>
      <c r="F35">
        <v>15</v>
      </c>
      <c r="G35">
        <v>15</v>
      </c>
      <c r="I35" t="s">
        <v>764</v>
      </c>
      <c r="J35" t="s">
        <v>764</v>
      </c>
      <c r="K35" t="s">
        <v>540</v>
      </c>
      <c r="L35" t="s">
        <v>540</v>
      </c>
      <c r="M35" t="s">
        <v>25</v>
      </c>
      <c r="N35" t="s">
        <v>764</v>
      </c>
      <c r="O35" t="s">
        <v>764</v>
      </c>
      <c r="P35" t="s">
        <v>540</v>
      </c>
      <c r="Q35" s="1">
        <v>2360000</v>
      </c>
      <c r="R35" t="s">
        <v>25</v>
      </c>
      <c r="S35" s="1">
        <f t="shared" si="3"/>
        <v>0.61942257217847774</v>
      </c>
      <c r="T35" s="20">
        <f t="shared" si="4"/>
        <v>55.552913385826777</v>
      </c>
      <c r="U35" s="19">
        <f t="shared" si="5"/>
        <v>2.1804394882885538E-3</v>
      </c>
      <c r="V35">
        <v>89685</v>
      </c>
      <c r="W35" t="s">
        <v>239</v>
      </c>
    </row>
    <row r="36" spans="1:23" x14ac:dyDescent="0.25">
      <c r="A36">
        <v>31</v>
      </c>
      <c r="B36">
        <v>56</v>
      </c>
      <c r="C36" t="s">
        <v>187</v>
      </c>
      <c r="D36" t="s">
        <v>21</v>
      </c>
      <c r="E36">
        <v>55</v>
      </c>
      <c r="F36">
        <v>8</v>
      </c>
      <c r="G36">
        <v>8</v>
      </c>
      <c r="H36" t="s">
        <v>749</v>
      </c>
      <c r="I36" t="s">
        <v>750</v>
      </c>
      <c r="J36" t="s">
        <v>750</v>
      </c>
      <c r="K36" t="s">
        <v>250</v>
      </c>
      <c r="L36" t="s">
        <v>250</v>
      </c>
      <c r="M36" t="s">
        <v>25</v>
      </c>
      <c r="N36" t="s">
        <v>750</v>
      </c>
      <c r="O36" t="s">
        <v>750</v>
      </c>
      <c r="P36" t="s">
        <v>250</v>
      </c>
      <c r="Q36" s="1">
        <v>10800000</v>
      </c>
      <c r="R36" t="s">
        <v>25</v>
      </c>
      <c r="S36" s="1">
        <f t="shared" si="3"/>
        <v>2.8346456692913384</v>
      </c>
      <c r="T36" s="20">
        <f t="shared" si="4"/>
        <v>50.139212598425189</v>
      </c>
      <c r="U36" s="19">
        <f t="shared" si="5"/>
        <v>1.9679529370856268E-3</v>
      </c>
      <c r="V36">
        <v>17688</v>
      </c>
      <c r="W36" t="s">
        <v>190</v>
      </c>
    </row>
    <row r="37" spans="1:23" x14ac:dyDescent="0.25">
      <c r="A37">
        <v>58</v>
      </c>
      <c r="B37">
        <v>67</v>
      </c>
      <c r="C37" t="s">
        <v>354</v>
      </c>
      <c r="D37" t="s">
        <v>21</v>
      </c>
      <c r="E37">
        <v>51</v>
      </c>
      <c r="F37">
        <v>6</v>
      </c>
      <c r="G37">
        <v>6</v>
      </c>
      <c r="H37" t="s">
        <v>421</v>
      </c>
      <c r="I37" t="s">
        <v>326</v>
      </c>
      <c r="J37" t="s">
        <v>326</v>
      </c>
      <c r="K37" s="1">
        <v>10000000</v>
      </c>
      <c r="L37" s="1">
        <v>10000000</v>
      </c>
      <c r="M37" t="s">
        <v>25</v>
      </c>
      <c r="N37" t="s">
        <v>326</v>
      </c>
      <c r="O37" t="s">
        <v>326</v>
      </c>
      <c r="P37" s="1">
        <v>10000000</v>
      </c>
      <c r="Q37" s="1">
        <v>10000000</v>
      </c>
      <c r="R37" t="s">
        <v>25</v>
      </c>
      <c r="S37" s="1">
        <f t="shared" si="3"/>
        <v>2.6246719160104988</v>
      </c>
      <c r="T37" s="20">
        <f t="shared" si="4"/>
        <v>49.622047244094489</v>
      </c>
      <c r="U37" s="19">
        <f t="shared" si="5"/>
        <v>1.9476543120121649E-3</v>
      </c>
      <c r="V37">
        <v>18906</v>
      </c>
      <c r="W37" t="s">
        <v>356</v>
      </c>
    </row>
    <row r="38" spans="1:23" x14ac:dyDescent="0.25">
      <c r="A38">
        <v>37</v>
      </c>
      <c r="B38">
        <v>36</v>
      </c>
      <c r="C38" t="s">
        <v>142</v>
      </c>
      <c r="D38" t="s">
        <v>21</v>
      </c>
      <c r="E38">
        <v>49</v>
      </c>
      <c r="F38">
        <v>15</v>
      </c>
      <c r="G38">
        <v>15</v>
      </c>
      <c r="H38" t="s">
        <v>297</v>
      </c>
      <c r="I38" t="s">
        <v>758</v>
      </c>
      <c r="J38" t="s">
        <v>758</v>
      </c>
      <c r="K38" t="s">
        <v>759</v>
      </c>
      <c r="L38" t="s">
        <v>759</v>
      </c>
      <c r="M38" t="s">
        <v>25</v>
      </c>
      <c r="N38" t="s">
        <v>758</v>
      </c>
      <c r="O38" t="s">
        <v>758</v>
      </c>
      <c r="P38" t="s">
        <v>759</v>
      </c>
      <c r="Q38" s="1">
        <v>7090000</v>
      </c>
      <c r="R38" t="s">
        <v>25</v>
      </c>
      <c r="S38" s="1">
        <f t="shared" si="3"/>
        <v>1.8608923884514437</v>
      </c>
      <c r="T38" s="20">
        <f t="shared" si="4"/>
        <v>49.564868766404203</v>
      </c>
      <c r="U38" s="19">
        <f t="shared" si="5"/>
        <v>1.9454100694866606E-3</v>
      </c>
      <c r="V38">
        <v>26635</v>
      </c>
      <c r="W38" t="s">
        <v>146</v>
      </c>
    </row>
    <row r="39" spans="1:23" x14ac:dyDescent="0.25">
      <c r="A39">
        <v>43</v>
      </c>
      <c r="B39">
        <v>19</v>
      </c>
      <c r="C39" t="s">
        <v>172</v>
      </c>
      <c r="D39" t="s">
        <v>21</v>
      </c>
      <c r="E39">
        <v>23</v>
      </c>
      <c r="F39">
        <v>16</v>
      </c>
      <c r="G39">
        <v>16</v>
      </c>
      <c r="H39" t="s">
        <v>767</v>
      </c>
      <c r="I39" t="s">
        <v>768</v>
      </c>
      <c r="J39" t="s">
        <v>768</v>
      </c>
      <c r="K39" t="s">
        <v>769</v>
      </c>
      <c r="L39" t="s">
        <v>769</v>
      </c>
      <c r="M39" t="s">
        <v>25</v>
      </c>
      <c r="N39" t="s">
        <v>768</v>
      </c>
      <c r="O39" t="s">
        <v>768</v>
      </c>
      <c r="P39" t="s">
        <v>769</v>
      </c>
      <c r="Q39" s="1">
        <v>2440000</v>
      </c>
      <c r="R39" t="s">
        <v>25</v>
      </c>
      <c r="S39" s="1">
        <f t="shared" si="3"/>
        <v>0.64041994750656173</v>
      </c>
      <c r="T39" s="20">
        <f t="shared" si="4"/>
        <v>49.049123359580058</v>
      </c>
      <c r="U39" s="19">
        <f t="shared" si="5"/>
        <v>1.9251671770368522E-3</v>
      </c>
      <c r="V39">
        <v>76589</v>
      </c>
      <c r="W39" t="s">
        <v>176</v>
      </c>
    </row>
    <row r="40" spans="1:23" x14ac:dyDescent="0.25">
      <c r="A40">
        <v>29</v>
      </c>
      <c r="B40">
        <v>84</v>
      </c>
      <c r="C40" t="s">
        <v>324</v>
      </c>
      <c r="D40" t="s">
        <v>21</v>
      </c>
      <c r="E40">
        <v>58</v>
      </c>
      <c r="F40">
        <v>7</v>
      </c>
      <c r="G40">
        <v>7</v>
      </c>
      <c r="H40" t="s">
        <v>745</v>
      </c>
      <c r="I40" t="s">
        <v>355</v>
      </c>
      <c r="J40" t="s">
        <v>355</v>
      </c>
      <c r="K40" t="s">
        <v>260</v>
      </c>
      <c r="L40" t="s">
        <v>260</v>
      </c>
      <c r="M40" t="s">
        <v>25</v>
      </c>
      <c r="N40" t="s">
        <v>355</v>
      </c>
      <c r="O40" t="s">
        <v>355</v>
      </c>
      <c r="P40" t="s">
        <v>260</v>
      </c>
      <c r="Q40" s="1">
        <v>13000000</v>
      </c>
      <c r="R40" t="s">
        <v>25</v>
      </c>
      <c r="S40" s="1">
        <f t="shared" si="3"/>
        <v>3.4120734908136483</v>
      </c>
      <c r="T40" s="20">
        <f t="shared" si="4"/>
        <v>47.806561679790029</v>
      </c>
      <c r="U40" s="19">
        <f t="shared" si="5"/>
        <v>1.8763969076104503E-3</v>
      </c>
      <c r="V40">
        <v>14011</v>
      </c>
      <c r="W40" t="s">
        <v>328</v>
      </c>
    </row>
    <row r="41" spans="1:23" s="9" customFormat="1" x14ac:dyDescent="0.25">
      <c r="A41">
        <v>44</v>
      </c>
      <c r="B41">
        <v>37</v>
      </c>
      <c r="C41" t="s">
        <v>286</v>
      </c>
      <c r="D41" t="s">
        <v>21</v>
      </c>
      <c r="E41">
        <v>19</v>
      </c>
      <c r="F41">
        <v>8</v>
      </c>
      <c r="G41">
        <v>8</v>
      </c>
      <c r="H41" t="s">
        <v>770</v>
      </c>
      <c r="I41" t="s">
        <v>771</v>
      </c>
      <c r="J41" t="s">
        <v>771</v>
      </c>
      <c r="K41" t="s">
        <v>772</v>
      </c>
      <c r="L41" t="s">
        <v>772</v>
      </c>
      <c r="M41" t="s">
        <v>25</v>
      </c>
      <c r="N41" t="s">
        <v>771</v>
      </c>
      <c r="O41" t="s">
        <v>771</v>
      </c>
      <c r="P41" t="s">
        <v>772</v>
      </c>
      <c r="Q41" s="1">
        <v>3810000</v>
      </c>
      <c r="R41" t="s">
        <v>25</v>
      </c>
      <c r="S41" s="1">
        <f t="shared" si="3"/>
        <v>1</v>
      </c>
      <c r="T41" s="20">
        <f t="shared" si="4"/>
        <v>45.664000000000001</v>
      </c>
      <c r="U41" s="19">
        <f t="shared" si="5"/>
        <v>1.792301838459677E-3</v>
      </c>
      <c r="V41">
        <v>45664</v>
      </c>
      <c r="W41" t="s">
        <v>290</v>
      </c>
    </row>
    <row r="42" spans="1:23" x14ac:dyDescent="0.25">
      <c r="A42">
        <v>46</v>
      </c>
      <c r="B42">
        <v>24</v>
      </c>
      <c r="C42" t="s">
        <v>196</v>
      </c>
      <c r="D42" t="s">
        <v>21</v>
      </c>
      <c r="E42">
        <v>27</v>
      </c>
      <c r="F42">
        <v>16</v>
      </c>
      <c r="G42">
        <v>16</v>
      </c>
      <c r="H42" t="s">
        <v>371</v>
      </c>
      <c r="I42" t="s">
        <v>773</v>
      </c>
      <c r="J42" t="s">
        <v>773</v>
      </c>
      <c r="K42" t="s">
        <v>211</v>
      </c>
      <c r="L42" t="s">
        <v>211</v>
      </c>
      <c r="M42" t="s">
        <v>25</v>
      </c>
      <c r="N42" t="s">
        <v>773</v>
      </c>
      <c r="O42" t="s">
        <v>773</v>
      </c>
      <c r="P42" t="s">
        <v>211</v>
      </c>
      <c r="Q42" s="1">
        <v>2830000</v>
      </c>
      <c r="R42" t="s">
        <v>25</v>
      </c>
      <c r="S42" s="1">
        <f t="shared" si="3"/>
        <v>0.7427821522309711</v>
      </c>
      <c r="T42" s="20">
        <f t="shared" si="4"/>
        <v>44.8075905511811</v>
      </c>
      <c r="U42" s="19">
        <f t="shared" si="5"/>
        <v>1.7586879581690245E-3</v>
      </c>
      <c r="V42">
        <v>60324</v>
      </c>
      <c r="W42" t="s">
        <v>199</v>
      </c>
    </row>
    <row r="43" spans="1:23" x14ac:dyDescent="0.25">
      <c r="A43">
        <v>27</v>
      </c>
      <c r="B43">
        <v>20</v>
      </c>
      <c r="C43" t="s">
        <v>162</v>
      </c>
      <c r="D43" t="s">
        <v>21</v>
      </c>
      <c r="E43">
        <v>69</v>
      </c>
      <c r="F43">
        <v>17</v>
      </c>
      <c r="G43">
        <v>16</v>
      </c>
      <c r="H43" t="s">
        <v>254</v>
      </c>
      <c r="I43" t="s">
        <v>741</v>
      </c>
      <c r="J43" t="s">
        <v>741</v>
      </c>
      <c r="K43" t="s">
        <v>742</v>
      </c>
      <c r="L43" t="s">
        <v>742</v>
      </c>
      <c r="M43" t="s">
        <v>25</v>
      </c>
      <c r="N43" t="s">
        <v>741</v>
      </c>
      <c r="O43" t="s">
        <v>741</v>
      </c>
      <c r="P43" t="s">
        <v>742</v>
      </c>
      <c r="Q43" s="1">
        <v>5450000</v>
      </c>
      <c r="R43" t="s">
        <v>25</v>
      </c>
      <c r="S43" s="1">
        <f t="shared" si="3"/>
        <v>1.4304461942257218</v>
      </c>
      <c r="T43" s="20">
        <f t="shared" si="4"/>
        <v>40.74339895013123</v>
      </c>
      <c r="U43" s="19">
        <f t="shared" si="5"/>
        <v>1.5991693422261796E-3</v>
      </c>
      <c r="V43">
        <v>28483</v>
      </c>
      <c r="W43" t="s">
        <v>166</v>
      </c>
    </row>
    <row r="44" spans="1:23" x14ac:dyDescent="0.25">
      <c r="A44">
        <v>38</v>
      </c>
      <c r="B44">
        <v>51</v>
      </c>
      <c r="C44" t="s">
        <v>152</v>
      </c>
      <c r="D44" t="s">
        <v>21</v>
      </c>
      <c r="E44">
        <v>54</v>
      </c>
      <c r="F44">
        <v>9</v>
      </c>
      <c r="G44">
        <v>9</v>
      </c>
      <c r="H44" t="s">
        <v>113</v>
      </c>
      <c r="I44" t="s">
        <v>273</v>
      </c>
      <c r="J44" t="s">
        <v>273</v>
      </c>
      <c r="K44" t="s">
        <v>760</v>
      </c>
      <c r="L44" t="s">
        <v>760</v>
      </c>
      <c r="M44" t="s">
        <v>25</v>
      </c>
      <c r="N44" t="s">
        <v>273</v>
      </c>
      <c r="O44" t="s">
        <v>273</v>
      </c>
      <c r="P44" t="s">
        <v>760</v>
      </c>
      <c r="Q44" s="1">
        <v>6920000</v>
      </c>
      <c r="R44" t="s">
        <v>25</v>
      </c>
      <c r="S44" s="1">
        <f t="shared" si="3"/>
        <v>1.8162729658792651</v>
      </c>
      <c r="T44" s="20">
        <f t="shared" si="4"/>
        <v>38.276136482939634</v>
      </c>
      <c r="U44" s="19">
        <f t="shared" si="5"/>
        <v>1.5023298394250661E-3</v>
      </c>
      <c r="V44">
        <v>21074</v>
      </c>
      <c r="W44" t="s">
        <v>156</v>
      </c>
    </row>
    <row r="45" spans="1:23" x14ac:dyDescent="0.25">
      <c r="A45">
        <v>57</v>
      </c>
      <c r="B45">
        <v>55</v>
      </c>
      <c r="C45" t="s">
        <v>365</v>
      </c>
      <c r="D45" t="s">
        <v>21</v>
      </c>
      <c r="E45">
        <v>33</v>
      </c>
      <c r="F45">
        <v>8</v>
      </c>
      <c r="G45">
        <v>8</v>
      </c>
      <c r="H45" t="s">
        <v>366</v>
      </c>
      <c r="I45" t="s">
        <v>791</v>
      </c>
      <c r="J45" t="s">
        <v>791</v>
      </c>
      <c r="K45" t="s">
        <v>792</v>
      </c>
      <c r="L45" t="s">
        <v>792</v>
      </c>
      <c r="M45" t="s">
        <v>25</v>
      </c>
      <c r="N45" t="s">
        <v>791</v>
      </c>
      <c r="O45" t="s">
        <v>791</v>
      </c>
      <c r="P45" t="s">
        <v>792</v>
      </c>
      <c r="Q45" s="1">
        <v>4480000</v>
      </c>
      <c r="R45" t="s">
        <v>25</v>
      </c>
      <c r="S45" s="1">
        <f t="shared" si="3"/>
        <v>1.1758530183727034</v>
      </c>
      <c r="T45" s="20">
        <f t="shared" si="4"/>
        <v>37.543811023622048</v>
      </c>
      <c r="U45" s="19">
        <f t="shared" si="5"/>
        <v>1.4735862281101192E-3</v>
      </c>
      <c r="V45">
        <v>31929</v>
      </c>
      <c r="W45" t="s">
        <v>369</v>
      </c>
    </row>
    <row r="46" spans="1:23" x14ac:dyDescent="0.25">
      <c r="A46">
        <v>67</v>
      </c>
      <c r="B46">
        <v>59</v>
      </c>
      <c r="C46" t="s">
        <v>213</v>
      </c>
      <c r="D46" t="s">
        <v>21</v>
      </c>
      <c r="E46">
        <v>16</v>
      </c>
      <c r="F46">
        <v>6</v>
      </c>
      <c r="G46">
        <v>5</v>
      </c>
      <c r="H46" t="s">
        <v>254</v>
      </c>
      <c r="I46" t="s">
        <v>805</v>
      </c>
      <c r="J46" t="s">
        <v>805</v>
      </c>
      <c r="K46" t="s">
        <v>806</v>
      </c>
      <c r="L46" t="s">
        <v>806</v>
      </c>
      <c r="M46" t="s">
        <v>25</v>
      </c>
      <c r="N46" t="s">
        <v>805</v>
      </c>
      <c r="O46" t="s">
        <v>805</v>
      </c>
      <c r="P46" t="s">
        <v>806</v>
      </c>
      <c r="Q46" s="1">
        <v>3620000</v>
      </c>
      <c r="R46" t="s">
        <v>25</v>
      </c>
      <c r="S46" s="1">
        <f t="shared" si="3"/>
        <v>0.95013123359580054</v>
      </c>
      <c r="T46" s="20">
        <f t="shared" si="4"/>
        <v>37.127328083989504</v>
      </c>
      <c r="U46" s="19">
        <f t="shared" si="5"/>
        <v>1.4572393654088554E-3</v>
      </c>
      <c r="V46">
        <v>39076</v>
      </c>
      <c r="W46" t="s">
        <v>216</v>
      </c>
    </row>
    <row r="47" spans="1:23" x14ac:dyDescent="0.25">
      <c r="A47">
        <v>83</v>
      </c>
      <c r="B47">
        <v>88</v>
      </c>
      <c r="C47" t="s">
        <v>493</v>
      </c>
      <c r="D47" t="s">
        <v>21</v>
      </c>
      <c r="E47">
        <v>19</v>
      </c>
      <c r="F47">
        <v>5</v>
      </c>
      <c r="G47">
        <v>5</v>
      </c>
      <c r="H47" t="s">
        <v>531</v>
      </c>
      <c r="I47" t="s">
        <v>779</v>
      </c>
      <c r="J47" t="s">
        <v>779</v>
      </c>
      <c r="K47" t="s">
        <v>834</v>
      </c>
      <c r="L47" t="s">
        <v>834</v>
      </c>
      <c r="M47" t="s">
        <v>25</v>
      </c>
      <c r="N47" t="s">
        <v>779</v>
      </c>
      <c r="O47" t="s">
        <v>779</v>
      </c>
      <c r="P47" t="s">
        <v>834</v>
      </c>
      <c r="Q47" s="1">
        <v>4930000</v>
      </c>
      <c r="R47" t="s">
        <v>25</v>
      </c>
      <c r="S47" s="1">
        <f t="shared" si="3"/>
        <v>1.2939632545931758</v>
      </c>
      <c r="T47" s="20">
        <f t="shared" si="4"/>
        <v>36.241322834645665</v>
      </c>
      <c r="U47" s="19">
        <f t="shared" si="5"/>
        <v>1.4224638565335076E-3</v>
      </c>
      <c r="V47">
        <v>28008</v>
      </c>
      <c r="W47" t="s">
        <v>497</v>
      </c>
    </row>
    <row r="48" spans="1:23" x14ac:dyDescent="0.25">
      <c r="A48">
        <v>6</v>
      </c>
      <c r="B48">
        <v>97</v>
      </c>
      <c r="C48" t="s">
        <v>691</v>
      </c>
      <c r="D48" t="s">
        <v>21</v>
      </c>
      <c r="E48">
        <v>23</v>
      </c>
      <c r="F48">
        <v>14</v>
      </c>
      <c r="G48">
        <v>3</v>
      </c>
      <c r="H48" t="s">
        <v>692</v>
      </c>
      <c r="I48" t="s">
        <v>693</v>
      </c>
      <c r="J48" t="s">
        <v>693</v>
      </c>
      <c r="K48" t="s">
        <v>693</v>
      </c>
      <c r="L48" t="s">
        <v>693</v>
      </c>
      <c r="M48" t="s">
        <v>25</v>
      </c>
      <c r="N48" t="s">
        <v>693</v>
      </c>
      <c r="O48" t="s">
        <v>693</v>
      </c>
      <c r="P48" t="s">
        <v>693</v>
      </c>
      <c r="Q48" s="1">
        <v>3210000</v>
      </c>
      <c r="R48" t="s">
        <v>25</v>
      </c>
      <c r="S48" s="1">
        <f t="shared" si="3"/>
        <v>0.84251968503937003</v>
      </c>
      <c r="T48" s="20">
        <f t="shared" si="4"/>
        <v>34.765732283464565</v>
      </c>
      <c r="U48" s="19">
        <f t="shared" si="5"/>
        <v>1.3645472557605657E-3</v>
      </c>
      <c r="V48">
        <v>41264</v>
      </c>
      <c r="W48" t="s">
        <v>694</v>
      </c>
    </row>
    <row r="49" spans="1:23" x14ac:dyDescent="0.25">
      <c r="A49">
        <v>47</v>
      </c>
      <c r="B49">
        <v>52</v>
      </c>
      <c r="C49" t="s">
        <v>333</v>
      </c>
      <c r="D49" t="s">
        <v>21</v>
      </c>
      <c r="E49">
        <v>24</v>
      </c>
      <c r="F49">
        <v>8</v>
      </c>
      <c r="G49">
        <v>8</v>
      </c>
      <c r="H49" t="s">
        <v>774</v>
      </c>
      <c r="I49" t="s">
        <v>207</v>
      </c>
      <c r="J49" t="s">
        <v>207</v>
      </c>
      <c r="K49" t="s">
        <v>775</v>
      </c>
      <c r="L49" t="s">
        <v>775</v>
      </c>
      <c r="M49" t="s">
        <v>25</v>
      </c>
      <c r="N49" t="s">
        <v>207</v>
      </c>
      <c r="O49" t="s">
        <v>207</v>
      </c>
      <c r="P49" t="s">
        <v>775</v>
      </c>
      <c r="Q49" s="1">
        <v>2670000</v>
      </c>
      <c r="R49" t="s">
        <v>25</v>
      </c>
      <c r="S49" s="1">
        <f t="shared" si="3"/>
        <v>0.70078740157480313</v>
      </c>
      <c r="T49" s="20">
        <f t="shared" si="4"/>
        <v>32.306299212598425</v>
      </c>
      <c r="U49" s="19">
        <f t="shared" si="5"/>
        <v>1.2680150550229627E-3</v>
      </c>
      <c r="V49">
        <v>46100</v>
      </c>
      <c r="W49" t="s">
        <v>337</v>
      </c>
    </row>
    <row r="50" spans="1:23" x14ac:dyDescent="0.25">
      <c r="A50">
        <v>34</v>
      </c>
      <c r="B50">
        <v>8</v>
      </c>
      <c r="C50" t="s">
        <v>182</v>
      </c>
      <c r="D50" t="s">
        <v>21</v>
      </c>
      <c r="E50">
        <v>37</v>
      </c>
      <c r="F50">
        <v>20</v>
      </c>
      <c r="G50">
        <v>20</v>
      </c>
      <c r="H50" t="s">
        <v>397</v>
      </c>
      <c r="I50" t="s">
        <v>755</v>
      </c>
      <c r="J50" t="s">
        <v>755</v>
      </c>
      <c r="K50" t="s">
        <v>756</v>
      </c>
      <c r="L50" t="s">
        <v>756</v>
      </c>
      <c r="M50" t="s">
        <v>25</v>
      </c>
      <c r="N50" t="s">
        <v>755</v>
      </c>
      <c r="O50" t="s">
        <v>755</v>
      </c>
      <c r="P50" t="s">
        <v>756</v>
      </c>
      <c r="Q50" s="1">
        <v>1490000</v>
      </c>
      <c r="R50" t="s">
        <v>25</v>
      </c>
      <c r="S50" s="1">
        <f t="shared" si="3"/>
        <v>0.39107611548556431</v>
      </c>
      <c r="T50" s="20">
        <f t="shared" si="4"/>
        <v>31.608335958005249</v>
      </c>
      <c r="U50" s="19">
        <f t="shared" si="5"/>
        <v>1.2406201525968798E-3</v>
      </c>
      <c r="V50">
        <v>80824</v>
      </c>
      <c r="W50" t="s">
        <v>186</v>
      </c>
    </row>
    <row r="51" spans="1:23" x14ac:dyDescent="0.25">
      <c r="A51">
        <v>68</v>
      </c>
      <c r="B51">
        <v>80</v>
      </c>
      <c r="C51" t="s">
        <v>401</v>
      </c>
      <c r="D51" t="s">
        <v>21</v>
      </c>
      <c r="E51">
        <v>24</v>
      </c>
      <c r="F51">
        <v>5</v>
      </c>
      <c r="G51">
        <v>5</v>
      </c>
      <c r="H51" t="s">
        <v>807</v>
      </c>
      <c r="I51" t="s">
        <v>808</v>
      </c>
      <c r="J51" t="s">
        <v>808</v>
      </c>
      <c r="K51" t="s">
        <v>399</v>
      </c>
      <c r="L51" t="s">
        <v>399</v>
      </c>
      <c r="M51" t="s">
        <v>25</v>
      </c>
      <c r="N51" t="s">
        <v>808</v>
      </c>
      <c r="O51" t="s">
        <v>808</v>
      </c>
      <c r="P51" t="s">
        <v>399</v>
      </c>
      <c r="Q51" s="1">
        <v>4580000</v>
      </c>
      <c r="R51" t="s">
        <v>25</v>
      </c>
      <c r="S51" s="1">
        <f t="shared" si="3"/>
        <v>1.2020997375328084</v>
      </c>
      <c r="T51" s="20">
        <f t="shared" si="4"/>
        <v>30.003207349081364</v>
      </c>
      <c r="U51" s="19">
        <f t="shared" si="5"/>
        <v>1.1776192118834402E-3</v>
      </c>
      <c r="V51">
        <v>24959</v>
      </c>
      <c r="W51" t="s">
        <v>403</v>
      </c>
    </row>
    <row r="52" spans="1:23" x14ac:dyDescent="0.25">
      <c r="A52">
        <v>49</v>
      </c>
      <c r="B52">
        <v>40</v>
      </c>
      <c r="C52" t="s">
        <v>263</v>
      </c>
      <c r="D52" t="s">
        <v>21</v>
      </c>
      <c r="E52">
        <v>59</v>
      </c>
      <c r="F52">
        <v>9</v>
      </c>
      <c r="G52">
        <v>9</v>
      </c>
      <c r="I52" t="s">
        <v>778</v>
      </c>
      <c r="J52" t="s">
        <v>778</v>
      </c>
      <c r="K52" t="s">
        <v>779</v>
      </c>
      <c r="L52" t="s">
        <v>779</v>
      </c>
      <c r="M52" t="s">
        <v>25</v>
      </c>
      <c r="N52" t="s">
        <v>778</v>
      </c>
      <c r="O52" t="s">
        <v>778</v>
      </c>
      <c r="P52" t="s">
        <v>779</v>
      </c>
      <c r="Q52" s="1">
        <v>5650000</v>
      </c>
      <c r="R52" t="s">
        <v>25</v>
      </c>
      <c r="S52" s="1">
        <f t="shared" si="3"/>
        <v>1.4829396325459319</v>
      </c>
      <c r="T52" s="20">
        <f t="shared" si="4"/>
        <v>29.744803149606302</v>
      </c>
      <c r="U52" s="19">
        <f t="shared" si="5"/>
        <v>1.1674769045563367E-3</v>
      </c>
      <c r="V52">
        <v>20058</v>
      </c>
      <c r="W52" t="s">
        <v>267</v>
      </c>
    </row>
    <row r="53" spans="1:23" x14ac:dyDescent="0.25">
      <c r="A53">
        <v>50</v>
      </c>
      <c r="B53">
        <v>31</v>
      </c>
      <c r="C53" t="s">
        <v>375</v>
      </c>
      <c r="D53" t="s">
        <v>21</v>
      </c>
      <c r="E53">
        <v>30</v>
      </c>
      <c r="F53">
        <v>9</v>
      </c>
      <c r="G53">
        <v>9</v>
      </c>
      <c r="H53" t="s">
        <v>397</v>
      </c>
      <c r="I53" t="s">
        <v>780</v>
      </c>
      <c r="J53" t="s">
        <v>780</v>
      </c>
      <c r="K53" t="s">
        <v>630</v>
      </c>
      <c r="L53" t="s">
        <v>630</v>
      </c>
      <c r="M53" t="s">
        <v>25</v>
      </c>
      <c r="N53" t="s">
        <v>780</v>
      </c>
      <c r="O53" t="s">
        <v>780</v>
      </c>
      <c r="P53" t="s">
        <v>630</v>
      </c>
      <c r="Q53" s="1">
        <v>2700000</v>
      </c>
      <c r="R53" t="s">
        <v>25</v>
      </c>
      <c r="S53" s="1">
        <f t="shared" si="3"/>
        <v>0.70866141732283461</v>
      </c>
      <c r="T53" s="20">
        <f t="shared" si="4"/>
        <v>28.923307086614173</v>
      </c>
      <c r="U53" s="19">
        <f t="shared" si="5"/>
        <v>1.1352333668901626E-3</v>
      </c>
      <c r="V53">
        <v>40814</v>
      </c>
      <c r="W53" t="s">
        <v>378</v>
      </c>
    </row>
    <row r="54" spans="1:23" x14ac:dyDescent="0.25">
      <c r="A54">
        <v>54</v>
      </c>
      <c r="B54">
        <v>29</v>
      </c>
      <c r="C54" t="s">
        <v>177</v>
      </c>
      <c r="D54" t="s">
        <v>21</v>
      </c>
      <c r="E54">
        <v>41</v>
      </c>
      <c r="F54">
        <v>12</v>
      </c>
      <c r="G54">
        <v>12</v>
      </c>
      <c r="H54" t="s">
        <v>786</v>
      </c>
      <c r="I54" t="s">
        <v>787</v>
      </c>
      <c r="J54" t="s">
        <v>787</v>
      </c>
      <c r="K54" t="s">
        <v>630</v>
      </c>
      <c r="L54" t="s">
        <v>630</v>
      </c>
      <c r="M54" t="s">
        <v>25</v>
      </c>
      <c r="N54" t="s">
        <v>787</v>
      </c>
      <c r="O54" t="s">
        <v>787</v>
      </c>
      <c r="P54" t="s">
        <v>630</v>
      </c>
      <c r="Q54" s="1">
        <v>2700000</v>
      </c>
      <c r="R54" t="s">
        <v>25</v>
      </c>
      <c r="S54" s="1">
        <f t="shared" si="3"/>
        <v>0.70866141732283461</v>
      </c>
      <c r="T54" s="20">
        <f t="shared" si="4"/>
        <v>26.707322834645666</v>
      </c>
      <c r="U54" s="19">
        <f t="shared" si="5"/>
        <v>1.0482564781199967E-3</v>
      </c>
      <c r="V54">
        <v>37687</v>
      </c>
      <c r="W54" t="s">
        <v>181</v>
      </c>
    </row>
    <row r="55" spans="1:23" x14ac:dyDescent="0.25">
      <c r="A55">
        <v>51</v>
      </c>
      <c r="B55">
        <v>54</v>
      </c>
      <c r="C55" t="s">
        <v>291</v>
      </c>
      <c r="D55" t="s">
        <v>21</v>
      </c>
      <c r="E55">
        <v>29</v>
      </c>
      <c r="F55">
        <v>8</v>
      </c>
      <c r="G55">
        <v>8</v>
      </c>
      <c r="H55" t="s">
        <v>397</v>
      </c>
      <c r="I55" t="s">
        <v>781</v>
      </c>
      <c r="J55" t="s">
        <v>781</v>
      </c>
      <c r="K55" t="s">
        <v>775</v>
      </c>
      <c r="L55" t="s">
        <v>775</v>
      </c>
      <c r="M55" t="s">
        <v>25</v>
      </c>
      <c r="N55" t="s">
        <v>781</v>
      </c>
      <c r="O55" t="s">
        <v>781</v>
      </c>
      <c r="P55" t="s">
        <v>775</v>
      </c>
      <c r="Q55" s="1">
        <v>2670000</v>
      </c>
      <c r="R55" t="s">
        <v>25</v>
      </c>
      <c r="S55" s="1">
        <f t="shared" si="3"/>
        <v>0.70078740157480313</v>
      </c>
      <c r="T55" s="20">
        <f t="shared" si="4"/>
        <v>26.231173228346456</v>
      </c>
      <c r="U55" s="19">
        <f t="shared" si="5"/>
        <v>1.029567712029599E-3</v>
      </c>
      <c r="V55">
        <v>37431</v>
      </c>
      <c r="W55" t="s">
        <v>295</v>
      </c>
    </row>
    <row r="56" spans="1:23" x14ac:dyDescent="0.25">
      <c r="A56">
        <v>45</v>
      </c>
      <c r="B56">
        <v>48</v>
      </c>
      <c r="C56" t="s">
        <v>268</v>
      </c>
      <c r="D56" t="s">
        <v>21</v>
      </c>
      <c r="E56">
        <v>42</v>
      </c>
      <c r="F56">
        <v>10</v>
      </c>
      <c r="G56">
        <v>10</v>
      </c>
      <c r="I56" t="s">
        <v>274</v>
      </c>
      <c r="J56" t="s">
        <v>274</v>
      </c>
      <c r="K56" t="s">
        <v>359</v>
      </c>
      <c r="L56" t="s">
        <v>359</v>
      </c>
      <c r="M56" t="s">
        <v>25</v>
      </c>
      <c r="N56" t="s">
        <v>274</v>
      </c>
      <c r="O56" t="s">
        <v>274</v>
      </c>
      <c r="P56" t="s">
        <v>359</v>
      </c>
      <c r="Q56" s="1">
        <v>2850000</v>
      </c>
      <c r="R56" t="s">
        <v>25</v>
      </c>
      <c r="S56" s="1">
        <f t="shared" si="3"/>
        <v>0.74803149606299213</v>
      </c>
      <c r="T56" s="20">
        <f t="shared" si="4"/>
        <v>24.928149606299211</v>
      </c>
      <c r="U56" s="19">
        <f t="shared" si="5"/>
        <v>9.7842432482410542E-4</v>
      </c>
      <c r="V56">
        <v>33325</v>
      </c>
      <c r="W56" t="s">
        <v>271</v>
      </c>
    </row>
    <row r="57" spans="1:23" x14ac:dyDescent="0.25">
      <c r="A57">
        <v>53</v>
      </c>
      <c r="B57">
        <v>39</v>
      </c>
      <c r="C57" t="s">
        <v>296</v>
      </c>
      <c r="D57" t="s">
        <v>21</v>
      </c>
      <c r="E57">
        <v>31</v>
      </c>
      <c r="F57">
        <v>9</v>
      </c>
      <c r="G57">
        <v>9</v>
      </c>
      <c r="H57" t="s">
        <v>297</v>
      </c>
      <c r="I57" t="s">
        <v>784</v>
      </c>
      <c r="J57" t="s">
        <v>784</v>
      </c>
      <c r="K57" t="s">
        <v>785</v>
      </c>
      <c r="L57" t="s">
        <v>785</v>
      </c>
      <c r="M57" t="s">
        <v>25</v>
      </c>
      <c r="N57" t="s">
        <v>784</v>
      </c>
      <c r="O57" t="s">
        <v>784</v>
      </c>
      <c r="P57" t="s">
        <v>785</v>
      </c>
      <c r="Q57" s="1">
        <v>2230000</v>
      </c>
      <c r="R57" t="s">
        <v>25</v>
      </c>
      <c r="S57" s="1">
        <f t="shared" si="3"/>
        <v>0.58530183727034124</v>
      </c>
      <c r="T57" s="20">
        <f t="shared" si="4"/>
        <v>24.431083989501314</v>
      </c>
      <c r="U57" s="19">
        <f t="shared" si="5"/>
        <v>9.5891460997604195E-4</v>
      </c>
      <c r="V57">
        <v>41741</v>
      </c>
      <c r="W57" t="s">
        <v>300</v>
      </c>
    </row>
    <row r="58" spans="1:23" x14ac:dyDescent="0.25">
      <c r="A58">
        <v>52</v>
      </c>
      <c r="B58">
        <v>23</v>
      </c>
      <c r="C58" t="s">
        <v>209</v>
      </c>
      <c r="D58" t="s">
        <v>21</v>
      </c>
      <c r="E58">
        <v>19</v>
      </c>
      <c r="F58">
        <v>14</v>
      </c>
      <c r="G58">
        <v>14</v>
      </c>
      <c r="I58" t="s">
        <v>782</v>
      </c>
      <c r="J58" t="s">
        <v>782</v>
      </c>
      <c r="K58" t="s">
        <v>783</v>
      </c>
      <c r="L58" t="s">
        <v>783</v>
      </c>
      <c r="M58" t="s">
        <v>25</v>
      </c>
      <c r="N58" t="s">
        <v>782</v>
      </c>
      <c r="O58" t="s">
        <v>782</v>
      </c>
      <c r="P58" t="s">
        <v>783</v>
      </c>
      <c r="Q58" s="1">
        <v>1020000</v>
      </c>
      <c r="R58" t="s">
        <v>25</v>
      </c>
      <c r="S58" s="1">
        <f t="shared" si="3"/>
        <v>0.26771653543307089</v>
      </c>
      <c r="T58" s="20">
        <f t="shared" si="4"/>
        <v>22.367181102362206</v>
      </c>
      <c r="U58" s="19">
        <f t="shared" si="5"/>
        <v>8.7790688093299584E-4</v>
      </c>
      <c r="V58">
        <v>83548</v>
      </c>
      <c r="W58" t="s">
        <v>212</v>
      </c>
    </row>
    <row r="59" spans="1:23" x14ac:dyDescent="0.25">
      <c r="A59">
        <v>60</v>
      </c>
      <c r="B59">
        <v>43</v>
      </c>
      <c r="C59" t="s">
        <v>350</v>
      </c>
      <c r="D59" t="s">
        <v>21</v>
      </c>
      <c r="E59">
        <v>47</v>
      </c>
      <c r="F59">
        <v>10</v>
      </c>
      <c r="G59">
        <v>10</v>
      </c>
      <c r="H59" t="s">
        <v>397</v>
      </c>
      <c r="I59" t="s">
        <v>336</v>
      </c>
      <c r="J59" t="s">
        <v>336</v>
      </c>
      <c r="K59" t="s">
        <v>795</v>
      </c>
      <c r="L59" t="s">
        <v>795</v>
      </c>
      <c r="M59" t="s">
        <v>25</v>
      </c>
      <c r="N59" t="s">
        <v>336</v>
      </c>
      <c r="O59" t="s">
        <v>336</v>
      </c>
      <c r="P59" t="s">
        <v>795</v>
      </c>
      <c r="Q59" s="1">
        <v>2960000</v>
      </c>
      <c r="R59" t="s">
        <v>25</v>
      </c>
      <c r="S59" s="1">
        <f t="shared" si="3"/>
        <v>0.7769028871391076</v>
      </c>
      <c r="T59" s="20">
        <f t="shared" si="4"/>
        <v>20.877711286089237</v>
      </c>
      <c r="U59" s="19">
        <f t="shared" si="5"/>
        <v>8.1944552209372993E-4</v>
      </c>
      <c r="V59">
        <v>26873</v>
      </c>
      <c r="W59" t="s">
        <v>353</v>
      </c>
    </row>
    <row r="60" spans="1:23" x14ac:dyDescent="0.25">
      <c r="A60">
        <v>101</v>
      </c>
      <c r="B60">
        <v>105</v>
      </c>
      <c r="C60" t="s">
        <v>520</v>
      </c>
      <c r="D60" t="s">
        <v>21</v>
      </c>
      <c r="E60">
        <v>5</v>
      </c>
      <c r="F60">
        <v>4</v>
      </c>
      <c r="G60">
        <v>4</v>
      </c>
      <c r="I60" t="s">
        <v>860</v>
      </c>
      <c r="J60" t="s">
        <v>860</v>
      </c>
      <c r="K60" t="s">
        <v>522</v>
      </c>
      <c r="L60" t="s">
        <v>522</v>
      </c>
      <c r="M60" t="s">
        <v>25</v>
      </c>
      <c r="N60" t="s">
        <v>860</v>
      </c>
      <c r="O60" t="s">
        <v>860</v>
      </c>
      <c r="P60" t="s">
        <v>522</v>
      </c>
      <c r="Q60" s="1">
        <v>1060000</v>
      </c>
      <c r="R60" t="s">
        <v>25</v>
      </c>
      <c r="S60" s="1">
        <f t="shared" si="3"/>
        <v>0.27821522309711288</v>
      </c>
      <c r="T60" s="20">
        <f t="shared" si="4"/>
        <v>20.431291338582678</v>
      </c>
      <c r="U60" s="19">
        <f t="shared" si="5"/>
        <v>8.0192363849524806E-4</v>
      </c>
      <c r="V60">
        <v>73437</v>
      </c>
      <c r="W60" t="s">
        <v>523</v>
      </c>
    </row>
    <row r="61" spans="1:23" x14ac:dyDescent="0.25">
      <c r="A61">
        <v>76</v>
      </c>
      <c r="B61">
        <v>68</v>
      </c>
      <c r="C61" t="s">
        <v>222</v>
      </c>
      <c r="D61" t="s">
        <v>21</v>
      </c>
      <c r="E61">
        <v>20</v>
      </c>
      <c r="F61">
        <v>8</v>
      </c>
      <c r="G61">
        <v>8</v>
      </c>
      <c r="H61" t="s">
        <v>254</v>
      </c>
      <c r="I61" t="s">
        <v>821</v>
      </c>
      <c r="J61" t="s">
        <v>821</v>
      </c>
      <c r="K61" t="s">
        <v>822</v>
      </c>
      <c r="L61" t="s">
        <v>822</v>
      </c>
      <c r="M61" t="s">
        <v>25</v>
      </c>
      <c r="N61" t="s">
        <v>821</v>
      </c>
      <c r="O61" t="s">
        <v>821</v>
      </c>
      <c r="P61" t="s">
        <v>822</v>
      </c>
      <c r="Q61" s="1">
        <v>1730000</v>
      </c>
      <c r="R61" t="s">
        <v>25</v>
      </c>
      <c r="S61" s="1">
        <f t="shared" si="3"/>
        <v>0.45406824146981628</v>
      </c>
      <c r="T61" s="20">
        <f t="shared" si="4"/>
        <v>19.707469816272965</v>
      </c>
      <c r="U61" s="19">
        <f t="shared" si="5"/>
        <v>7.7351380481549201E-4</v>
      </c>
      <c r="V61">
        <v>43402</v>
      </c>
      <c r="W61" t="s">
        <v>225</v>
      </c>
    </row>
    <row r="62" spans="1:23" x14ac:dyDescent="0.25">
      <c r="A62">
        <v>84</v>
      </c>
      <c r="B62">
        <v>46</v>
      </c>
      <c r="C62" t="s">
        <v>379</v>
      </c>
      <c r="D62" t="s">
        <v>21</v>
      </c>
      <c r="E62">
        <v>18</v>
      </c>
      <c r="F62">
        <v>7</v>
      </c>
      <c r="G62">
        <v>7</v>
      </c>
      <c r="H62" t="s">
        <v>397</v>
      </c>
      <c r="I62" t="s">
        <v>835</v>
      </c>
      <c r="J62" t="s">
        <v>835</v>
      </c>
      <c r="K62" t="s">
        <v>836</v>
      </c>
      <c r="L62" t="s">
        <v>836</v>
      </c>
      <c r="M62" t="s">
        <v>25</v>
      </c>
      <c r="N62" t="s">
        <v>835</v>
      </c>
      <c r="O62" t="s">
        <v>835</v>
      </c>
      <c r="P62" t="s">
        <v>836</v>
      </c>
      <c r="Q62" s="1">
        <v>1840000</v>
      </c>
      <c r="R62" t="s">
        <v>25</v>
      </c>
      <c r="S62" s="1">
        <f t="shared" si="3"/>
        <v>0.48293963254593175</v>
      </c>
      <c r="T62" s="20">
        <f t="shared" si="4"/>
        <v>19.516073490813646</v>
      </c>
      <c r="U62" s="19">
        <f t="shared" si="5"/>
        <v>7.6600154163234627E-4</v>
      </c>
      <c r="V62">
        <v>40411</v>
      </c>
      <c r="W62" t="s">
        <v>381</v>
      </c>
    </row>
    <row r="63" spans="1:23" x14ac:dyDescent="0.25">
      <c r="A63">
        <v>73</v>
      </c>
      <c r="B63">
        <v>60</v>
      </c>
      <c r="C63" t="s">
        <v>329</v>
      </c>
      <c r="D63" t="s">
        <v>21</v>
      </c>
      <c r="E63">
        <v>20</v>
      </c>
      <c r="F63">
        <v>7</v>
      </c>
      <c r="G63">
        <v>6</v>
      </c>
      <c r="H63" t="s">
        <v>254</v>
      </c>
      <c r="I63" t="s">
        <v>817</v>
      </c>
      <c r="J63" t="s">
        <v>817</v>
      </c>
      <c r="K63" t="s">
        <v>818</v>
      </c>
      <c r="L63" t="s">
        <v>818</v>
      </c>
      <c r="M63" t="s">
        <v>25</v>
      </c>
      <c r="N63" t="s">
        <v>817</v>
      </c>
      <c r="O63" t="s">
        <v>817</v>
      </c>
      <c r="P63" t="s">
        <v>818</v>
      </c>
      <c r="Q63" s="1">
        <v>1870000</v>
      </c>
      <c r="R63" t="s">
        <v>25</v>
      </c>
      <c r="S63" s="1">
        <f t="shared" si="3"/>
        <v>0.49081364829396323</v>
      </c>
      <c r="T63" s="20">
        <f t="shared" si="4"/>
        <v>19.327750656167975</v>
      </c>
      <c r="U63" s="19">
        <f t="shared" si="5"/>
        <v>7.5860991227969703E-4</v>
      </c>
      <c r="V63">
        <v>39379</v>
      </c>
      <c r="W63" t="s">
        <v>332</v>
      </c>
    </row>
    <row r="64" spans="1:23" x14ac:dyDescent="0.25">
      <c r="A64">
        <v>48</v>
      </c>
      <c r="B64">
        <v>26</v>
      </c>
      <c r="C64" t="s">
        <v>272</v>
      </c>
      <c r="D64" t="s">
        <v>21</v>
      </c>
      <c r="E64">
        <v>47</v>
      </c>
      <c r="F64">
        <v>12</v>
      </c>
      <c r="G64">
        <v>12</v>
      </c>
      <c r="H64" t="s">
        <v>254</v>
      </c>
      <c r="I64" t="s">
        <v>776</v>
      </c>
      <c r="J64" t="s">
        <v>776</v>
      </c>
      <c r="K64" t="s">
        <v>777</v>
      </c>
      <c r="L64" t="s">
        <v>777</v>
      </c>
      <c r="M64" t="s">
        <v>25</v>
      </c>
      <c r="N64" t="s">
        <v>776</v>
      </c>
      <c r="O64" t="s">
        <v>776</v>
      </c>
      <c r="P64" t="s">
        <v>777</v>
      </c>
      <c r="Q64" s="1">
        <v>2500000</v>
      </c>
      <c r="R64" t="s">
        <v>25</v>
      </c>
      <c r="S64" s="1">
        <f t="shared" si="3"/>
        <v>0.65616797900262469</v>
      </c>
      <c r="T64" s="20">
        <f t="shared" si="4"/>
        <v>19.054461942257216</v>
      </c>
      <c r="U64" s="19">
        <f t="shared" si="5"/>
        <v>7.4788339107322076E-4</v>
      </c>
      <c r="V64">
        <v>29039</v>
      </c>
      <c r="W64" t="s">
        <v>275</v>
      </c>
    </row>
    <row r="65" spans="1:23" x14ac:dyDescent="0.25">
      <c r="A65">
        <v>69</v>
      </c>
      <c r="B65">
        <v>42</v>
      </c>
      <c r="C65" t="s">
        <v>200</v>
      </c>
      <c r="D65" t="s">
        <v>21</v>
      </c>
      <c r="E65">
        <v>44</v>
      </c>
      <c r="F65">
        <v>10</v>
      </c>
      <c r="G65">
        <v>10</v>
      </c>
      <c r="H65" t="s">
        <v>809</v>
      </c>
      <c r="I65" t="s">
        <v>810</v>
      </c>
      <c r="J65" t="s">
        <v>810</v>
      </c>
      <c r="K65" t="s">
        <v>811</v>
      </c>
      <c r="L65" t="s">
        <v>811</v>
      </c>
      <c r="M65" t="s">
        <v>25</v>
      </c>
      <c r="N65" t="s">
        <v>810</v>
      </c>
      <c r="O65" t="s">
        <v>810</v>
      </c>
      <c r="P65" t="s">
        <v>811</v>
      </c>
      <c r="Q65" s="1">
        <v>2530000</v>
      </c>
      <c r="R65" t="s">
        <v>25</v>
      </c>
      <c r="S65" s="1">
        <f t="shared" si="3"/>
        <v>0.66404199475065617</v>
      </c>
      <c r="T65" s="20">
        <f t="shared" si="4"/>
        <v>18.47962467191601</v>
      </c>
      <c r="U65" s="19">
        <f t="shared" si="5"/>
        <v>7.2532115612999003E-4</v>
      </c>
      <c r="V65">
        <v>27829</v>
      </c>
      <c r="W65" t="s">
        <v>204</v>
      </c>
    </row>
    <row r="66" spans="1:23" x14ac:dyDescent="0.25">
      <c r="A66">
        <v>56</v>
      </c>
      <c r="B66">
        <v>28</v>
      </c>
      <c r="C66" t="s">
        <v>226</v>
      </c>
      <c r="D66" t="s">
        <v>21</v>
      </c>
      <c r="E66">
        <v>49</v>
      </c>
      <c r="F66">
        <v>12</v>
      </c>
      <c r="G66">
        <v>12</v>
      </c>
      <c r="H66" t="s">
        <v>397</v>
      </c>
      <c r="I66" t="s">
        <v>790</v>
      </c>
      <c r="J66" t="s">
        <v>790</v>
      </c>
      <c r="K66" t="s">
        <v>348</v>
      </c>
      <c r="L66" t="s">
        <v>348</v>
      </c>
      <c r="M66" t="s">
        <v>25</v>
      </c>
      <c r="N66" t="s">
        <v>790</v>
      </c>
      <c r="O66" t="s">
        <v>790</v>
      </c>
      <c r="P66" t="s">
        <v>348</v>
      </c>
      <c r="Q66" s="1">
        <v>1790000</v>
      </c>
      <c r="R66" t="s">
        <v>25</v>
      </c>
      <c r="S66" s="1">
        <f t="shared" ref="S66:S97" si="6">Q66/$Q$41</f>
        <v>0.46981627296587924</v>
      </c>
      <c r="T66" s="20">
        <f t="shared" ref="T66:T97" si="7">S66*V66/1000</f>
        <v>17.306152230971129</v>
      </c>
      <c r="U66" s="19">
        <f t="shared" ref="U66:U97" si="8">T66/$T$130</f>
        <v>6.7926262395393727E-4</v>
      </c>
      <c r="V66">
        <v>36836</v>
      </c>
      <c r="W66" t="s">
        <v>230</v>
      </c>
    </row>
    <row r="67" spans="1:23" x14ac:dyDescent="0.25">
      <c r="A67">
        <v>79</v>
      </c>
      <c r="B67">
        <v>99</v>
      </c>
      <c r="C67" t="s">
        <v>466</v>
      </c>
      <c r="D67" t="s">
        <v>21</v>
      </c>
      <c r="E67">
        <v>23</v>
      </c>
      <c r="F67">
        <v>4</v>
      </c>
      <c r="G67">
        <v>4</v>
      </c>
      <c r="H67" t="s">
        <v>827</v>
      </c>
      <c r="I67" t="s">
        <v>828</v>
      </c>
      <c r="J67" t="s">
        <v>828</v>
      </c>
      <c r="K67" t="s">
        <v>829</v>
      </c>
      <c r="L67" t="s">
        <v>829</v>
      </c>
      <c r="M67" t="s">
        <v>25</v>
      </c>
      <c r="N67" t="s">
        <v>828</v>
      </c>
      <c r="O67" t="s">
        <v>828</v>
      </c>
      <c r="P67" t="s">
        <v>829</v>
      </c>
      <c r="Q67" s="1">
        <v>2280000</v>
      </c>
      <c r="R67" t="s">
        <v>25</v>
      </c>
      <c r="S67" s="1">
        <f t="shared" si="6"/>
        <v>0.59842519685039375</v>
      </c>
      <c r="T67" s="20">
        <f t="shared" si="7"/>
        <v>16.672724409448819</v>
      </c>
      <c r="U67" s="19">
        <f t="shared" si="8"/>
        <v>6.5440072291491431E-4</v>
      </c>
      <c r="V67">
        <v>27861</v>
      </c>
      <c r="W67" t="s">
        <v>470</v>
      </c>
    </row>
    <row r="68" spans="1:23" x14ac:dyDescent="0.25">
      <c r="A68">
        <v>64</v>
      </c>
      <c r="B68">
        <v>41</v>
      </c>
      <c r="C68" t="s">
        <v>309</v>
      </c>
      <c r="D68" t="s">
        <v>21</v>
      </c>
      <c r="E68">
        <v>18</v>
      </c>
      <c r="F68">
        <v>9</v>
      </c>
      <c r="G68">
        <v>9</v>
      </c>
      <c r="I68" t="s">
        <v>800</v>
      </c>
      <c r="J68" t="s">
        <v>800</v>
      </c>
      <c r="K68" s="1">
        <v>1000000</v>
      </c>
      <c r="L68" s="1">
        <v>1000000</v>
      </c>
      <c r="M68" t="s">
        <v>25</v>
      </c>
      <c r="N68" t="s">
        <v>800</v>
      </c>
      <c r="O68" t="s">
        <v>800</v>
      </c>
      <c r="P68" s="1">
        <v>1000000</v>
      </c>
      <c r="Q68" s="1">
        <v>1000000</v>
      </c>
      <c r="R68" t="s">
        <v>25</v>
      </c>
      <c r="S68" s="1">
        <f t="shared" si="6"/>
        <v>0.26246719160104987</v>
      </c>
      <c r="T68" s="20">
        <f t="shared" si="7"/>
        <v>16.463254593175854</v>
      </c>
      <c r="U68" s="19">
        <f t="shared" si="8"/>
        <v>6.4617907923919938E-4</v>
      </c>
      <c r="V68">
        <v>62725</v>
      </c>
      <c r="W68" t="s">
        <v>313</v>
      </c>
    </row>
    <row r="69" spans="1:23" x14ac:dyDescent="0.25">
      <c r="A69">
        <v>62</v>
      </c>
      <c r="B69">
        <v>33</v>
      </c>
      <c r="C69" t="s">
        <v>276</v>
      </c>
      <c r="D69" t="s">
        <v>21</v>
      </c>
      <c r="E69">
        <v>28</v>
      </c>
      <c r="F69">
        <v>10</v>
      </c>
      <c r="G69">
        <v>10</v>
      </c>
      <c r="H69" t="s">
        <v>397</v>
      </c>
      <c r="I69" t="s">
        <v>797</v>
      </c>
      <c r="J69" t="s">
        <v>797</v>
      </c>
      <c r="K69" t="s">
        <v>798</v>
      </c>
      <c r="L69" t="s">
        <v>798</v>
      </c>
      <c r="M69" t="s">
        <v>25</v>
      </c>
      <c r="N69" t="s">
        <v>797</v>
      </c>
      <c r="O69" t="s">
        <v>797</v>
      </c>
      <c r="P69" t="s">
        <v>798</v>
      </c>
      <c r="Q69" s="1">
        <v>1210000</v>
      </c>
      <c r="R69" t="s">
        <v>25</v>
      </c>
      <c r="S69" s="1">
        <f t="shared" si="6"/>
        <v>0.31758530183727035</v>
      </c>
      <c r="T69" s="20">
        <f t="shared" si="7"/>
        <v>16.097128608923885</v>
      </c>
      <c r="U69" s="19">
        <f t="shared" si="8"/>
        <v>6.3180871583076693E-4</v>
      </c>
      <c r="V69">
        <v>50686</v>
      </c>
      <c r="W69" t="s">
        <v>280</v>
      </c>
    </row>
    <row r="70" spans="1:23" x14ac:dyDescent="0.25">
      <c r="A70">
        <v>71</v>
      </c>
      <c r="B70">
        <v>45</v>
      </c>
      <c r="C70" t="s">
        <v>361</v>
      </c>
      <c r="D70" t="s">
        <v>21</v>
      </c>
      <c r="E70">
        <v>38</v>
      </c>
      <c r="F70">
        <v>9</v>
      </c>
      <c r="G70">
        <v>9</v>
      </c>
      <c r="H70" t="s">
        <v>254</v>
      </c>
      <c r="I70" t="s">
        <v>814</v>
      </c>
      <c r="J70" t="s">
        <v>814</v>
      </c>
      <c r="K70" s="1">
        <v>2000000</v>
      </c>
      <c r="L70" s="1">
        <v>2000000</v>
      </c>
      <c r="M70" t="s">
        <v>25</v>
      </c>
      <c r="N70" t="s">
        <v>814</v>
      </c>
      <c r="O70" t="s">
        <v>814</v>
      </c>
      <c r="P70" s="1">
        <v>2000000</v>
      </c>
      <c r="Q70" s="1">
        <v>2000000</v>
      </c>
      <c r="R70" t="s">
        <v>25</v>
      </c>
      <c r="S70" s="1">
        <f t="shared" si="6"/>
        <v>0.52493438320209973</v>
      </c>
      <c r="T70" s="20">
        <f t="shared" si="7"/>
        <v>14.835695538057742</v>
      </c>
      <c r="U70" s="19">
        <f t="shared" si="8"/>
        <v>5.822977485040495E-4</v>
      </c>
      <c r="V70">
        <v>28262</v>
      </c>
      <c r="W70" t="s">
        <v>364</v>
      </c>
    </row>
    <row r="71" spans="1:23" x14ac:dyDescent="0.25">
      <c r="A71">
        <v>87</v>
      </c>
      <c r="B71">
        <v>98</v>
      </c>
      <c r="C71" t="s">
        <v>415</v>
      </c>
      <c r="D71" t="s">
        <v>21</v>
      </c>
      <c r="E71">
        <v>41</v>
      </c>
      <c r="F71">
        <v>4</v>
      </c>
      <c r="G71">
        <v>4</v>
      </c>
      <c r="H71" t="s">
        <v>840</v>
      </c>
      <c r="I71" t="s">
        <v>841</v>
      </c>
      <c r="J71" t="s">
        <v>841</v>
      </c>
      <c r="K71" t="s">
        <v>842</v>
      </c>
      <c r="L71" t="s">
        <v>842</v>
      </c>
      <c r="M71" t="s">
        <v>25</v>
      </c>
      <c r="N71" t="s">
        <v>841</v>
      </c>
      <c r="O71" t="s">
        <v>841</v>
      </c>
      <c r="P71" t="s">
        <v>842</v>
      </c>
      <c r="Q71" s="1">
        <v>4340000</v>
      </c>
      <c r="R71" t="s">
        <v>25</v>
      </c>
      <c r="S71" s="1">
        <f t="shared" si="6"/>
        <v>1.1391076115485563</v>
      </c>
      <c r="T71" s="20">
        <f t="shared" si="7"/>
        <v>14.263905511811023</v>
      </c>
      <c r="U71" s="19">
        <f t="shared" si="8"/>
        <v>5.5985511721342879E-4</v>
      </c>
      <c r="V71">
        <v>12522</v>
      </c>
      <c r="W71" t="s">
        <v>419</v>
      </c>
    </row>
    <row r="72" spans="1:23" x14ac:dyDescent="0.25">
      <c r="A72">
        <v>61</v>
      </c>
      <c r="B72">
        <v>44</v>
      </c>
      <c r="C72" t="s">
        <v>240</v>
      </c>
      <c r="D72" t="s">
        <v>21</v>
      </c>
      <c r="E72">
        <v>30</v>
      </c>
      <c r="F72">
        <v>8</v>
      </c>
      <c r="G72">
        <v>8</v>
      </c>
      <c r="H72" t="s">
        <v>397</v>
      </c>
      <c r="I72" t="s">
        <v>796</v>
      </c>
      <c r="J72" t="s">
        <v>796</v>
      </c>
      <c r="K72" t="s">
        <v>413</v>
      </c>
      <c r="L72" t="s">
        <v>413</v>
      </c>
      <c r="M72" t="s">
        <v>25</v>
      </c>
      <c r="N72" t="s">
        <v>796</v>
      </c>
      <c r="O72" t="s">
        <v>796</v>
      </c>
      <c r="P72" t="s">
        <v>413</v>
      </c>
      <c r="Q72" s="1">
        <v>1600000</v>
      </c>
      <c r="R72" t="s">
        <v>25</v>
      </c>
      <c r="S72" s="1">
        <f t="shared" si="6"/>
        <v>0.41994750656167978</v>
      </c>
      <c r="T72" s="20">
        <f t="shared" si="7"/>
        <v>14.042624671916009</v>
      </c>
      <c r="U72" s="19">
        <f t="shared" si="8"/>
        <v>5.5116989348883761E-4</v>
      </c>
      <c r="V72">
        <v>33439</v>
      </c>
      <c r="W72" t="s">
        <v>243</v>
      </c>
    </row>
    <row r="73" spans="1:23" x14ac:dyDescent="0.25">
      <c r="A73">
        <v>116</v>
      </c>
      <c r="B73">
        <v>92</v>
      </c>
      <c r="C73" t="s">
        <v>429</v>
      </c>
      <c r="D73" t="s">
        <v>21</v>
      </c>
      <c r="E73">
        <v>5</v>
      </c>
      <c r="F73">
        <v>4</v>
      </c>
      <c r="G73">
        <v>4</v>
      </c>
      <c r="I73" t="s">
        <v>866</v>
      </c>
      <c r="J73" t="s">
        <v>866</v>
      </c>
      <c r="K73" t="s">
        <v>880</v>
      </c>
      <c r="L73" t="s">
        <v>880</v>
      </c>
      <c r="M73" t="s">
        <v>25</v>
      </c>
      <c r="N73" t="s">
        <v>866</v>
      </c>
      <c r="O73" t="s">
        <v>866</v>
      </c>
      <c r="P73" t="s">
        <v>880</v>
      </c>
      <c r="Q73" s="1">
        <v>491000</v>
      </c>
      <c r="R73" t="s">
        <v>25</v>
      </c>
      <c r="S73" s="1">
        <f t="shared" si="6"/>
        <v>0.12887139107611548</v>
      </c>
      <c r="T73" s="20">
        <f t="shared" si="7"/>
        <v>13.892335958005249</v>
      </c>
      <c r="U73" s="19">
        <f t="shared" si="8"/>
        <v>5.4527109491135867E-4</v>
      </c>
      <c r="V73">
        <v>107800</v>
      </c>
      <c r="W73" t="s">
        <v>432</v>
      </c>
    </row>
    <row r="74" spans="1:23" x14ac:dyDescent="0.25">
      <c r="A74">
        <v>82</v>
      </c>
      <c r="B74">
        <v>74</v>
      </c>
      <c r="C74" t="s">
        <v>305</v>
      </c>
      <c r="D74" t="s">
        <v>21</v>
      </c>
      <c r="E74">
        <v>34</v>
      </c>
      <c r="F74">
        <v>6</v>
      </c>
      <c r="G74">
        <v>6</v>
      </c>
      <c r="H74" t="s">
        <v>397</v>
      </c>
      <c r="I74" t="s">
        <v>833</v>
      </c>
      <c r="J74" t="s">
        <v>833</v>
      </c>
      <c r="K74" t="s">
        <v>826</v>
      </c>
      <c r="L74" t="s">
        <v>826</v>
      </c>
      <c r="M74" t="s">
        <v>25</v>
      </c>
      <c r="N74" t="s">
        <v>833</v>
      </c>
      <c r="O74" t="s">
        <v>833</v>
      </c>
      <c r="P74" t="s">
        <v>826</v>
      </c>
      <c r="Q74" s="1">
        <v>1850000</v>
      </c>
      <c r="R74" t="s">
        <v>25</v>
      </c>
      <c r="S74" s="1">
        <f t="shared" si="6"/>
        <v>0.48556430446194226</v>
      </c>
      <c r="T74" s="20">
        <f t="shared" si="7"/>
        <v>13.034002624671915</v>
      </c>
      <c r="U74" s="19">
        <f t="shared" si="8"/>
        <v>5.1158170258163382E-4</v>
      </c>
      <c r="V74">
        <v>26843</v>
      </c>
      <c r="W74" t="s">
        <v>308</v>
      </c>
    </row>
    <row r="75" spans="1:23" x14ac:dyDescent="0.25">
      <c r="A75">
        <v>102</v>
      </c>
      <c r="B75">
        <v>57</v>
      </c>
      <c r="C75" t="s">
        <v>462</v>
      </c>
      <c r="D75" t="s">
        <v>21</v>
      </c>
      <c r="E75">
        <v>8</v>
      </c>
      <c r="F75">
        <v>5</v>
      </c>
      <c r="G75">
        <v>5</v>
      </c>
      <c r="I75" t="s">
        <v>861</v>
      </c>
      <c r="J75" t="s">
        <v>861</v>
      </c>
      <c r="K75" t="s">
        <v>862</v>
      </c>
      <c r="L75" t="s">
        <v>862</v>
      </c>
      <c r="M75" t="s">
        <v>25</v>
      </c>
      <c r="N75" t="s">
        <v>861</v>
      </c>
      <c r="O75" t="s">
        <v>861</v>
      </c>
      <c r="P75" t="s">
        <v>862</v>
      </c>
      <c r="Q75" s="1">
        <v>607000</v>
      </c>
      <c r="R75" t="s">
        <v>25</v>
      </c>
      <c r="S75" s="1">
        <f t="shared" si="6"/>
        <v>0.15931758530183726</v>
      </c>
      <c r="T75" s="20">
        <f t="shared" si="7"/>
        <v>12.892138320209973</v>
      </c>
      <c r="U75" s="19">
        <f t="shared" si="8"/>
        <v>5.0601356020035001E-4</v>
      </c>
      <c r="V75">
        <v>80921</v>
      </c>
      <c r="W75" t="s">
        <v>465</v>
      </c>
    </row>
    <row r="76" spans="1:23" x14ac:dyDescent="0.25">
      <c r="A76">
        <v>77</v>
      </c>
      <c r="B76">
        <v>78</v>
      </c>
      <c r="C76" t="s">
        <v>433</v>
      </c>
      <c r="D76" t="s">
        <v>21</v>
      </c>
      <c r="E76">
        <v>33</v>
      </c>
      <c r="F76">
        <v>5</v>
      </c>
      <c r="G76">
        <v>5</v>
      </c>
      <c r="H76" t="s">
        <v>434</v>
      </c>
      <c r="I76" t="s">
        <v>823</v>
      </c>
      <c r="J76" t="s">
        <v>823</v>
      </c>
      <c r="K76" t="s">
        <v>824</v>
      </c>
      <c r="L76" t="s">
        <v>824</v>
      </c>
      <c r="M76" t="s">
        <v>25</v>
      </c>
      <c r="N76" t="s">
        <v>823</v>
      </c>
      <c r="O76" t="s">
        <v>823</v>
      </c>
      <c r="P76" t="s">
        <v>824</v>
      </c>
      <c r="Q76" s="1">
        <v>2160000</v>
      </c>
      <c r="R76" t="s">
        <v>25</v>
      </c>
      <c r="S76" s="1">
        <f t="shared" si="6"/>
        <v>0.56692913385826771</v>
      </c>
      <c r="T76" s="20">
        <f t="shared" si="7"/>
        <v>12.764976377952756</v>
      </c>
      <c r="U76" s="19">
        <f t="shared" si="8"/>
        <v>5.0102248226390747E-4</v>
      </c>
      <c r="V76">
        <v>22516</v>
      </c>
      <c r="W76" t="s">
        <v>437</v>
      </c>
    </row>
    <row r="77" spans="1:23" x14ac:dyDescent="0.25">
      <c r="A77">
        <v>105</v>
      </c>
      <c r="B77">
        <v>83</v>
      </c>
      <c r="C77" t="s">
        <v>613</v>
      </c>
      <c r="D77" t="s">
        <v>21</v>
      </c>
      <c r="E77">
        <v>5</v>
      </c>
      <c r="F77">
        <v>4</v>
      </c>
      <c r="G77">
        <v>4</v>
      </c>
      <c r="I77" t="s">
        <v>865</v>
      </c>
      <c r="J77" t="s">
        <v>865</v>
      </c>
      <c r="K77" t="s">
        <v>866</v>
      </c>
      <c r="L77" t="s">
        <v>866</v>
      </c>
      <c r="M77" t="s">
        <v>25</v>
      </c>
      <c r="N77" t="s">
        <v>865</v>
      </c>
      <c r="O77" t="s">
        <v>865</v>
      </c>
      <c r="P77" t="s">
        <v>866</v>
      </c>
      <c r="Q77" s="1">
        <v>508000</v>
      </c>
      <c r="R77" t="s">
        <v>25</v>
      </c>
      <c r="S77" s="1">
        <f t="shared" si="6"/>
        <v>0.13333333333333333</v>
      </c>
      <c r="T77" s="20">
        <f t="shared" si="7"/>
        <v>12.407466666666668</v>
      </c>
      <c r="U77" s="19">
        <f t="shared" si="8"/>
        <v>4.8699030565201967E-4</v>
      </c>
      <c r="V77">
        <v>93056</v>
      </c>
      <c r="W77" t="s">
        <v>616</v>
      </c>
    </row>
    <row r="78" spans="1:23" x14ac:dyDescent="0.25">
      <c r="A78">
        <v>90</v>
      </c>
      <c r="B78">
        <v>64</v>
      </c>
      <c r="C78" t="s">
        <v>391</v>
      </c>
      <c r="D78" t="s">
        <v>21</v>
      </c>
      <c r="E78">
        <v>17</v>
      </c>
      <c r="F78">
        <v>6</v>
      </c>
      <c r="G78">
        <v>6</v>
      </c>
      <c r="H78" t="s">
        <v>770</v>
      </c>
      <c r="I78" t="s">
        <v>845</v>
      </c>
      <c r="J78" t="s">
        <v>845</v>
      </c>
      <c r="K78" t="s">
        <v>846</v>
      </c>
      <c r="L78" t="s">
        <v>846</v>
      </c>
      <c r="M78" t="s">
        <v>25</v>
      </c>
      <c r="N78" t="s">
        <v>845</v>
      </c>
      <c r="O78" t="s">
        <v>845</v>
      </c>
      <c r="P78" t="s">
        <v>846</v>
      </c>
      <c r="Q78" s="1">
        <v>818000</v>
      </c>
      <c r="R78" t="s">
        <v>25</v>
      </c>
      <c r="S78" s="1">
        <f t="shared" si="6"/>
        <v>0.2146981627296588</v>
      </c>
      <c r="T78" s="20">
        <f t="shared" si="7"/>
        <v>11.911668766404199</v>
      </c>
      <c r="U78" s="19">
        <f t="shared" si="8"/>
        <v>4.6753034839586887E-4</v>
      </c>
      <c r="V78">
        <v>55481</v>
      </c>
      <c r="W78" t="s">
        <v>395</v>
      </c>
    </row>
    <row r="79" spans="1:23" x14ac:dyDescent="0.25">
      <c r="A79">
        <v>63</v>
      </c>
      <c r="B79">
        <v>32</v>
      </c>
      <c r="C79" t="s">
        <v>346</v>
      </c>
      <c r="D79" t="s">
        <v>21</v>
      </c>
      <c r="E79">
        <v>30</v>
      </c>
      <c r="F79">
        <v>9</v>
      </c>
      <c r="G79">
        <v>9</v>
      </c>
      <c r="I79" t="s">
        <v>799</v>
      </c>
      <c r="J79" t="s">
        <v>799</v>
      </c>
      <c r="K79" t="s">
        <v>798</v>
      </c>
      <c r="L79" t="s">
        <v>798</v>
      </c>
      <c r="M79" t="s">
        <v>25</v>
      </c>
      <c r="N79" t="s">
        <v>799</v>
      </c>
      <c r="O79" t="s">
        <v>799</v>
      </c>
      <c r="P79" t="s">
        <v>798</v>
      </c>
      <c r="Q79" s="1">
        <v>1210000</v>
      </c>
      <c r="R79" t="s">
        <v>25</v>
      </c>
      <c r="S79" s="1">
        <f t="shared" si="6"/>
        <v>0.31758530183727035</v>
      </c>
      <c r="T79" s="20">
        <f t="shared" si="7"/>
        <v>11.341923884514436</v>
      </c>
      <c r="U79" s="19">
        <f t="shared" si="8"/>
        <v>4.4516798856615591E-4</v>
      </c>
      <c r="V79">
        <v>35713</v>
      </c>
      <c r="W79" t="s">
        <v>349</v>
      </c>
    </row>
    <row r="80" spans="1:23" x14ac:dyDescent="0.25">
      <c r="A80">
        <v>97</v>
      </c>
      <c r="B80">
        <v>93</v>
      </c>
      <c r="C80" t="s">
        <v>617</v>
      </c>
      <c r="D80" t="s">
        <v>21</v>
      </c>
      <c r="E80">
        <v>8</v>
      </c>
      <c r="F80">
        <v>5</v>
      </c>
      <c r="G80">
        <v>5</v>
      </c>
      <c r="I80" t="s">
        <v>854</v>
      </c>
      <c r="J80" t="s">
        <v>854</v>
      </c>
      <c r="K80" t="s">
        <v>855</v>
      </c>
      <c r="L80" t="s">
        <v>855</v>
      </c>
      <c r="M80" t="s">
        <v>25</v>
      </c>
      <c r="N80" t="s">
        <v>854</v>
      </c>
      <c r="O80" t="s">
        <v>854</v>
      </c>
      <c r="P80" t="s">
        <v>855</v>
      </c>
      <c r="Q80" s="1">
        <v>558000</v>
      </c>
      <c r="R80" t="s">
        <v>25</v>
      </c>
      <c r="S80" s="1">
        <f t="shared" si="6"/>
        <v>0.14645669291338584</v>
      </c>
      <c r="T80" s="20">
        <f t="shared" si="7"/>
        <v>11.31831968503937</v>
      </c>
      <c r="U80" s="19">
        <f t="shared" si="8"/>
        <v>4.442415289893661E-4</v>
      </c>
      <c r="V80">
        <v>77281</v>
      </c>
      <c r="W80" t="s">
        <v>619</v>
      </c>
    </row>
    <row r="81" spans="1:23" x14ac:dyDescent="0.25">
      <c r="A81">
        <v>94</v>
      </c>
      <c r="B81">
        <v>87</v>
      </c>
      <c r="C81" t="s">
        <v>404</v>
      </c>
      <c r="D81" t="s">
        <v>21</v>
      </c>
      <c r="E81">
        <v>37</v>
      </c>
      <c r="F81">
        <v>4</v>
      </c>
      <c r="G81">
        <v>4</v>
      </c>
      <c r="H81" t="s">
        <v>770</v>
      </c>
      <c r="I81" t="s">
        <v>472</v>
      </c>
      <c r="J81" t="s">
        <v>472</v>
      </c>
      <c r="K81" t="s">
        <v>851</v>
      </c>
      <c r="L81" t="s">
        <v>851</v>
      </c>
      <c r="M81" t="s">
        <v>25</v>
      </c>
      <c r="N81" t="s">
        <v>472</v>
      </c>
      <c r="O81" t="s">
        <v>472</v>
      </c>
      <c r="P81" t="s">
        <v>851</v>
      </c>
      <c r="Q81" s="1">
        <v>3040000</v>
      </c>
      <c r="R81" t="s">
        <v>25</v>
      </c>
      <c r="S81" s="1">
        <f t="shared" si="6"/>
        <v>0.79790026246719159</v>
      </c>
      <c r="T81" s="20">
        <f t="shared" si="7"/>
        <v>11.314225721784776</v>
      </c>
      <c r="U81" s="19">
        <f t="shared" si="8"/>
        <v>4.4408084184264672E-4</v>
      </c>
      <c r="V81">
        <v>14180</v>
      </c>
      <c r="W81" t="s">
        <v>407</v>
      </c>
    </row>
    <row r="82" spans="1:23" x14ac:dyDescent="0.25">
      <c r="A82">
        <v>85</v>
      </c>
      <c r="B82">
        <v>72</v>
      </c>
      <c r="C82" t="s">
        <v>249</v>
      </c>
      <c r="D82" t="s">
        <v>21</v>
      </c>
      <c r="E82">
        <v>13</v>
      </c>
      <c r="F82">
        <v>5</v>
      </c>
      <c r="G82">
        <v>5</v>
      </c>
      <c r="I82" t="s">
        <v>837</v>
      </c>
      <c r="J82" t="s">
        <v>837</v>
      </c>
      <c r="K82" t="s">
        <v>783</v>
      </c>
      <c r="L82" t="s">
        <v>783</v>
      </c>
      <c r="M82" t="s">
        <v>25</v>
      </c>
      <c r="N82" t="s">
        <v>837</v>
      </c>
      <c r="O82" t="s">
        <v>837</v>
      </c>
      <c r="P82" t="s">
        <v>783</v>
      </c>
      <c r="Q82" s="1">
        <v>1020000</v>
      </c>
      <c r="R82" t="s">
        <v>25</v>
      </c>
      <c r="S82" s="1">
        <f t="shared" si="6"/>
        <v>0.26771653543307089</v>
      </c>
      <c r="T82" s="20">
        <f t="shared" si="7"/>
        <v>11.01332283464567</v>
      </c>
      <c r="U82" s="19">
        <f t="shared" si="8"/>
        <v>4.3227047048189764E-4</v>
      </c>
      <c r="V82">
        <v>41138</v>
      </c>
      <c r="W82" t="s">
        <v>252</v>
      </c>
    </row>
    <row r="83" spans="1:23" x14ac:dyDescent="0.25">
      <c r="A83">
        <v>81</v>
      </c>
      <c r="B83">
        <v>125</v>
      </c>
      <c r="C83" t="s">
        <v>475</v>
      </c>
      <c r="D83" t="s">
        <v>21</v>
      </c>
      <c r="E83">
        <v>37</v>
      </c>
      <c r="F83">
        <v>3</v>
      </c>
      <c r="G83">
        <v>3</v>
      </c>
      <c r="H83" t="s">
        <v>287</v>
      </c>
      <c r="I83" t="s">
        <v>831</v>
      </c>
      <c r="J83" t="s">
        <v>831</v>
      </c>
      <c r="K83" t="s">
        <v>832</v>
      </c>
      <c r="L83" t="s">
        <v>832</v>
      </c>
      <c r="M83" t="s">
        <v>25</v>
      </c>
      <c r="N83" t="s">
        <v>831</v>
      </c>
      <c r="O83" t="s">
        <v>831</v>
      </c>
      <c r="P83" t="s">
        <v>832</v>
      </c>
      <c r="Q83" s="1">
        <v>3350000</v>
      </c>
      <c r="R83" t="s">
        <v>25</v>
      </c>
      <c r="S83" s="1">
        <f t="shared" si="6"/>
        <v>0.87926509186351709</v>
      </c>
      <c r="T83" s="20">
        <f t="shared" si="7"/>
        <v>10.514251968503936</v>
      </c>
      <c r="U83" s="19">
        <f t="shared" si="8"/>
        <v>4.1268205004331378E-4</v>
      </c>
      <c r="V83">
        <v>11958</v>
      </c>
      <c r="W83" t="s">
        <v>478</v>
      </c>
    </row>
    <row r="84" spans="1:23" x14ac:dyDescent="0.25">
      <c r="A84">
        <v>74</v>
      </c>
      <c r="B84">
        <v>63</v>
      </c>
      <c r="C84" t="s">
        <v>408</v>
      </c>
      <c r="D84" t="s">
        <v>21</v>
      </c>
      <c r="E84">
        <v>38</v>
      </c>
      <c r="F84">
        <v>7</v>
      </c>
      <c r="G84">
        <v>7</v>
      </c>
      <c r="H84" t="s">
        <v>397</v>
      </c>
      <c r="I84" t="s">
        <v>819</v>
      </c>
      <c r="J84" t="s">
        <v>819</v>
      </c>
      <c r="K84" t="s">
        <v>598</v>
      </c>
      <c r="L84" t="s">
        <v>598</v>
      </c>
      <c r="M84" t="s">
        <v>25</v>
      </c>
      <c r="N84" t="s">
        <v>819</v>
      </c>
      <c r="O84" t="s">
        <v>819</v>
      </c>
      <c r="P84" t="s">
        <v>598</v>
      </c>
      <c r="Q84" s="1">
        <v>1320000</v>
      </c>
      <c r="R84" t="s">
        <v>25</v>
      </c>
      <c r="S84" s="1">
        <f t="shared" si="6"/>
        <v>0.34645669291338582</v>
      </c>
      <c r="T84" s="20">
        <f t="shared" si="7"/>
        <v>10.192062992125985</v>
      </c>
      <c r="U84" s="19">
        <f t="shared" si="8"/>
        <v>4.0003620441670106E-4</v>
      </c>
      <c r="V84">
        <v>29418</v>
      </c>
      <c r="W84" t="s">
        <v>410</v>
      </c>
    </row>
    <row r="85" spans="1:23" x14ac:dyDescent="0.25">
      <c r="A85">
        <v>65</v>
      </c>
      <c r="B85">
        <v>35</v>
      </c>
      <c r="C85" t="s">
        <v>205</v>
      </c>
      <c r="D85" t="s">
        <v>21</v>
      </c>
      <c r="E85">
        <v>34</v>
      </c>
      <c r="F85">
        <v>9</v>
      </c>
      <c r="G85">
        <v>9</v>
      </c>
      <c r="I85" t="s">
        <v>801</v>
      </c>
      <c r="J85" t="s">
        <v>801</v>
      </c>
      <c r="K85" t="s">
        <v>802</v>
      </c>
      <c r="L85" t="s">
        <v>802</v>
      </c>
      <c r="M85" t="s">
        <v>25</v>
      </c>
      <c r="N85" t="s">
        <v>801</v>
      </c>
      <c r="O85" t="s">
        <v>801</v>
      </c>
      <c r="P85" t="s">
        <v>802</v>
      </c>
      <c r="Q85" s="1">
        <v>976000</v>
      </c>
      <c r="R85" t="s">
        <v>25</v>
      </c>
      <c r="S85" s="1">
        <f t="shared" si="6"/>
        <v>0.25616797900262467</v>
      </c>
      <c r="T85" s="20">
        <f t="shared" si="7"/>
        <v>8.7670929133858255</v>
      </c>
      <c r="U85" s="19">
        <f t="shared" si="8"/>
        <v>3.441064459225696E-4</v>
      </c>
      <c r="V85">
        <v>34224</v>
      </c>
      <c r="W85" t="s">
        <v>208</v>
      </c>
    </row>
    <row r="86" spans="1:23" x14ac:dyDescent="0.25">
      <c r="A86">
        <v>120</v>
      </c>
      <c r="B86">
        <v>114</v>
      </c>
      <c r="C86" t="s">
        <v>530</v>
      </c>
      <c r="D86" t="s">
        <v>21</v>
      </c>
      <c r="E86">
        <v>12</v>
      </c>
      <c r="F86">
        <v>3</v>
      </c>
      <c r="G86">
        <v>3</v>
      </c>
      <c r="H86" t="s">
        <v>531</v>
      </c>
      <c r="I86" t="s">
        <v>844</v>
      </c>
      <c r="J86" t="s">
        <v>844</v>
      </c>
      <c r="K86" t="s">
        <v>884</v>
      </c>
      <c r="L86" t="s">
        <v>884</v>
      </c>
      <c r="M86" t="s">
        <v>25</v>
      </c>
      <c r="N86" t="s">
        <v>844</v>
      </c>
      <c r="O86" t="s">
        <v>844</v>
      </c>
      <c r="P86" t="s">
        <v>884</v>
      </c>
      <c r="Q86" s="1">
        <v>1290000</v>
      </c>
      <c r="R86" t="s">
        <v>25</v>
      </c>
      <c r="S86" s="1">
        <f t="shared" si="6"/>
        <v>0.33858267716535434</v>
      </c>
      <c r="T86" s="20">
        <f t="shared" si="7"/>
        <v>8.6805826771653543</v>
      </c>
      <c r="U86" s="19">
        <f t="shared" si="8"/>
        <v>3.4071093840190716E-4</v>
      </c>
      <c r="V86">
        <v>25638</v>
      </c>
      <c r="W86" t="s">
        <v>533</v>
      </c>
    </row>
    <row r="87" spans="1:23" x14ac:dyDescent="0.25">
      <c r="A87">
        <v>106</v>
      </c>
      <c r="B87">
        <v>66</v>
      </c>
      <c r="C87" t="s">
        <v>524</v>
      </c>
      <c r="D87" t="s">
        <v>21</v>
      </c>
      <c r="E87">
        <v>6</v>
      </c>
      <c r="F87">
        <v>4</v>
      </c>
      <c r="G87">
        <v>4</v>
      </c>
      <c r="I87" t="s">
        <v>867</v>
      </c>
      <c r="J87" t="s">
        <v>867</v>
      </c>
      <c r="K87" t="s">
        <v>868</v>
      </c>
      <c r="L87" t="s">
        <v>868</v>
      </c>
      <c r="M87" t="s">
        <v>25</v>
      </c>
      <c r="N87" t="s">
        <v>867</v>
      </c>
      <c r="O87" t="s">
        <v>867</v>
      </c>
      <c r="P87" t="s">
        <v>868</v>
      </c>
      <c r="Q87" s="1">
        <v>419000</v>
      </c>
      <c r="R87" t="s">
        <v>25</v>
      </c>
      <c r="S87" s="1">
        <f t="shared" si="6"/>
        <v>0.1099737532808399</v>
      </c>
      <c r="T87" s="20">
        <f t="shared" si="7"/>
        <v>8.6566939632545932</v>
      </c>
      <c r="U87" s="19">
        <f t="shared" si="8"/>
        <v>3.3977331169682886E-4</v>
      </c>
      <c r="V87">
        <v>78716</v>
      </c>
      <c r="W87" t="s">
        <v>526</v>
      </c>
    </row>
    <row r="88" spans="1:23" x14ac:dyDescent="0.25">
      <c r="A88">
        <v>110</v>
      </c>
      <c r="B88">
        <v>118</v>
      </c>
      <c r="C88" t="s">
        <v>387</v>
      </c>
      <c r="D88" t="s">
        <v>21</v>
      </c>
      <c r="E88">
        <v>9</v>
      </c>
      <c r="F88">
        <v>3</v>
      </c>
      <c r="G88">
        <v>3</v>
      </c>
      <c r="I88" t="s">
        <v>874</v>
      </c>
      <c r="J88" t="s">
        <v>874</v>
      </c>
      <c r="K88" t="s">
        <v>874</v>
      </c>
      <c r="L88" t="s">
        <v>874</v>
      </c>
      <c r="M88" t="s">
        <v>25</v>
      </c>
      <c r="N88" t="s">
        <v>874</v>
      </c>
      <c r="O88" t="s">
        <v>874</v>
      </c>
      <c r="P88" t="s">
        <v>874</v>
      </c>
      <c r="Q88" s="1">
        <v>840000</v>
      </c>
      <c r="R88" t="s">
        <v>25</v>
      </c>
      <c r="S88" s="1">
        <f t="shared" si="6"/>
        <v>0.22047244094488189</v>
      </c>
      <c r="T88" s="20">
        <f t="shared" si="7"/>
        <v>8.5629291338582672</v>
      </c>
      <c r="U88" s="19">
        <f t="shared" si="8"/>
        <v>3.3609306300836766E-4</v>
      </c>
      <c r="V88">
        <v>38839</v>
      </c>
      <c r="W88" t="s">
        <v>390</v>
      </c>
    </row>
    <row r="89" spans="1:23" x14ac:dyDescent="0.25">
      <c r="A89">
        <v>91</v>
      </c>
      <c r="B89">
        <v>89</v>
      </c>
      <c r="C89" t="s">
        <v>301</v>
      </c>
      <c r="D89" t="s">
        <v>21</v>
      </c>
      <c r="E89">
        <v>28</v>
      </c>
      <c r="F89">
        <v>6</v>
      </c>
      <c r="G89">
        <v>6</v>
      </c>
      <c r="H89" t="s">
        <v>847</v>
      </c>
      <c r="I89" t="s">
        <v>443</v>
      </c>
      <c r="J89" t="s">
        <v>443</v>
      </c>
      <c r="K89" t="s">
        <v>552</v>
      </c>
      <c r="L89" t="s">
        <v>552</v>
      </c>
      <c r="M89" t="s">
        <v>25</v>
      </c>
      <c r="N89" t="s">
        <v>443</v>
      </c>
      <c r="O89" t="s">
        <v>443</v>
      </c>
      <c r="P89" t="s">
        <v>552</v>
      </c>
      <c r="Q89" s="1">
        <v>1340000</v>
      </c>
      <c r="R89" t="s">
        <v>25</v>
      </c>
      <c r="S89" s="1">
        <f t="shared" si="6"/>
        <v>0.35170603674540685</v>
      </c>
      <c r="T89" s="20">
        <f t="shared" si="7"/>
        <v>8.4279317585301854</v>
      </c>
      <c r="U89" s="19">
        <f t="shared" si="8"/>
        <v>3.3079444606750062E-4</v>
      </c>
      <c r="V89">
        <v>23963</v>
      </c>
      <c r="W89" t="s">
        <v>304</v>
      </c>
    </row>
    <row r="90" spans="1:23" x14ac:dyDescent="0.25">
      <c r="A90">
        <v>70</v>
      </c>
      <c r="B90">
        <v>53</v>
      </c>
      <c r="C90" t="s">
        <v>342</v>
      </c>
      <c r="D90" t="s">
        <v>21</v>
      </c>
      <c r="E90">
        <v>45</v>
      </c>
      <c r="F90">
        <v>8</v>
      </c>
      <c r="G90">
        <v>8</v>
      </c>
      <c r="H90" t="s">
        <v>397</v>
      </c>
      <c r="I90" t="s">
        <v>812</v>
      </c>
      <c r="J90" t="s">
        <v>812</v>
      </c>
      <c r="K90" t="s">
        <v>813</v>
      </c>
      <c r="L90" t="s">
        <v>813</v>
      </c>
      <c r="M90" t="s">
        <v>25</v>
      </c>
      <c r="N90" t="s">
        <v>812</v>
      </c>
      <c r="O90" t="s">
        <v>812</v>
      </c>
      <c r="P90" t="s">
        <v>813</v>
      </c>
      <c r="Q90" s="1">
        <v>1280000</v>
      </c>
      <c r="R90" t="s">
        <v>25</v>
      </c>
      <c r="S90" s="1">
        <f t="shared" si="6"/>
        <v>0.33595800524934383</v>
      </c>
      <c r="T90" s="20">
        <f t="shared" si="7"/>
        <v>7.9171863517060368</v>
      </c>
      <c r="U90" s="19">
        <f t="shared" si="8"/>
        <v>3.1074780250504972E-4</v>
      </c>
      <c r="V90">
        <v>23566</v>
      </c>
      <c r="W90" t="s">
        <v>345</v>
      </c>
    </row>
    <row r="91" spans="1:23" x14ac:dyDescent="0.25">
      <c r="A91">
        <v>109</v>
      </c>
      <c r="B91">
        <v>79</v>
      </c>
      <c r="C91" t="s">
        <v>314</v>
      </c>
      <c r="D91" t="s">
        <v>21</v>
      </c>
      <c r="E91">
        <v>8</v>
      </c>
      <c r="F91">
        <v>4</v>
      </c>
      <c r="G91">
        <v>4</v>
      </c>
      <c r="I91" t="s">
        <v>872</v>
      </c>
      <c r="J91" t="s">
        <v>872</v>
      </c>
      <c r="K91" t="s">
        <v>873</v>
      </c>
      <c r="L91" t="s">
        <v>873</v>
      </c>
      <c r="M91" t="s">
        <v>25</v>
      </c>
      <c r="N91" t="s">
        <v>872</v>
      </c>
      <c r="O91" t="s">
        <v>872</v>
      </c>
      <c r="P91" t="s">
        <v>873</v>
      </c>
      <c r="Q91" s="1">
        <v>488000</v>
      </c>
      <c r="R91" t="s">
        <v>25</v>
      </c>
      <c r="S91" s="1">
        <f t="shared" si="6"/>
        <v>0.12808398950131233</v>
      </c>
      <c r="T91" s="20">
        <f t="shared" si="7"/>
        <v>7.4138855643044614</v>
      </c>
      <c r="U91" s="19">
        <f t="shared" si="8"/>
        <v>2.9099335859829502E-4</v>
      </c>
      <c r="V91">
        <v>57883</v>
      </c>
      <c r="W91" t="s">
        <v>318</v>
      </c>
    </row>
    <row r="92" spans="1:23" x14ac:dyDescent="0.25">
      <c r="A92">
        <v>78</v>
      </c>
      <c r="B92">
        <v>71</v>
      </c>
      <c r="C92" t="s">
        <v>564</v>
      </c>
      <c r="D92" t="s">
        <v>21</v>
      </c>
      <c r="E92">
        <v>47</v>
      </c>
      <c r="F92">
        <v>7</v>
      </c>
      <c r="G92">
        <v>7</v>
      </c>
      <c r="H92" t="s">
        <v>113</v>
      </c>
      <c r="I92" t="s">
        <v>825</v>
      </c>
      <c r="J92" t="s">
        <v>825</v>
      </c>
      <c r="K92" t="s">
        <v>826</v>
      </c>
      <c r="L92" t="s">
        <v>826</v>
      </c>
      <c r="M92" t="s">
        <v>25</v>
      </c>
      <c r="N92" t="s">
        <v>825</v>
      </c>
      <c r="O92" t="s">
        <v>825</v>
      </c>
      <c r="P92" t="s">
        <v>826</v>
      </c>
      <c r="Q92" s="1">
        <v>1850000</v>
      </c>
      <c r="R92" t="s">
        <v>25</v>
      </c>
      <c r="S92" s="1">
        <f t="shared" si="6"/>
        <v>0.48556430446194226</v>
      </c>
      <c r="T92" s="20">
        <f t="shared" si="7"/>
        <v>7.2669553805774276</v>
      </c>
      <c r="U92" s="19">
        <f t="shared" si="8"/>
        <v>2.8522638158315881E-4</v>
      </c>
      <c r="V92">
        <v>14966</v>
      </c>
      <c r="W92" t="s">
        <v>567</v>
      </c>
    </row>
    <row r="93" spans="1:23" x14ac:dyDescent="0.25">
      <c r="A93">
        <v>98</v>
      </c>
      <c r="B93">
        <v>109</v>
      </c>
      <c r="C93" t="s">
        <v>551</v>
      </c>
      <c r="D93" t="s">
        <v>21</v>
      </c>
      <c r="E93">
        <v>13</v>
      </c>
      <c r="F93">
        <v>3</v>
      </c>
      <c r="G93">
        <v>3</v>
      </c>
      <c r="I93" t="s">
        <v>856</v>
      </c>
      <c r="J93" t="s">
        <v>856</v>
      </c>
      <c r="K93" t="s">
        <v>856</v>
      </c>
      <c r="L93" t="s">
        <v>856</v>
      </c>
      <c r="M93" t="s">
        <v>25</v>
      </c>
      <c r="N93" t="s">
        <v>856</v>
      </c>
      <c r="O93" t="s">
        <v>856</v>
      </c>
      <c r="P93" t="s">
        <v>856</v>
      </c>
      <c r="Q93" s="1">
        <v>831000</v>
      </c>
      <c r="R93" t="s">
        <v>25</v>
      </c>
      <c r="S93" s="1">
        <f t="shared" si="6"/>
        <v>0.21811023622047243</v>
      </c>
      <c r="T93" s="20">
        <f t="shared" si="7"/>
        <v>7.2216299212598427</v>
      </c>
      <c r="U93" s="19">
        <f t="shared" si="8"/>
        <v>2.8344736739114901E-4</v>
      </c>
      <c r="V93">
        <v>33110</v>
      </c>
      <c r="W93" t="s">
        <v>553</v>
      </c>
    </row>
    <row r="94" spans="1:23" x14ac:dyDescent="0.25">
      <c r="A94">
        <v>75</v>
      </c>
      <c r="B94">
        <v>30</v>
      </c>
      <c r="C94" t="s">
        <v>338</v>
      </c>
      <c r="D94" t="s">
        <v>21</v>
      </c>
      <c r="E94">
        <v>30</v>
      </c>
      <c r="F94">
        <v>10</v>
      </c>
      <c r="G94">
        <v>10</v>
      </c>
      <c r="H94" t="s">
        <v>397</v>
      </c>
      <c r="I94" t="s">
        <v>595</v>
      </c>
      <c r="J94" t="s">
        <v>595</v>
      </c>
      <c r="K94" t="s">
        <v>820</v>
      </c>
      <c r="L94" t="s">
        <v>820</v>
      </c>
      <c r="M94" t="s">
        <v>25</v>
      </c>
      <c r="N94" t="s">
        <v>595</v>
      </c>
      <c r="O94" t="s">
        <v>595</v>
      </c>
      <c r="P94" t="s">
        <v>820</v>
      </c>
      <c r="Q94" s="1">
        <v>684000</v>
      </c>
      <c r="R94" t="s">
        <v>25</v>
      </c>
      <c r="S94" s="1">
        <f t="shared" si="6"/>
        <v>0.17952755905511811</v>
      </c>
      <c r="T94" s="20">
        <f t="shared" si="7"/>
        <v>6.9448440944881886</v>
      </c>
      <c r="U94" s="19">
        <f t="shared" si="8"/>
        <v>2.7258358528308975E-4</v>
      </c>
      <c r="V94">
        <v>38684</v>
      </c>
      <c r="W94" t="s">
        <v>341</v>
      </c>
    </row>
    <row r="95" spans="1:23" x14ac:dyDescent="0.25">
      <c r="A95">
        <v>66</v>
      </c>
      <c r="B95">
        <v>73</v>
      </c>
      <c r="C95" t="s">
        <v>281</v>
      </c>
      <c r="D95" t="s">
        <v>21</v>
      </c>
      <c r="E95">
        <v>42</v>
      </c>
      <c r="F95">
        <v>6</v>
      </c>
      <c r="G95">
        <v>6</v>
      </c>
      <c r="H95" t="s">
        <v>282</v>
      </c>
      <c r="I95" t="s">
        <v>803</v>
      </c>
      <c r="J95" t="s">
        <v>803</v>
      </c>
      <c r="K95" t="s">
        <v>804</v>
      </c>
      <c r="L95" t="s">
        <v>804</v>
      </c>
      <c r="M95" t="s">
        <v>25</v>
      </c>
      <c r="N95" t="s">
        <v>803</v>
      </c>
      <c r="O95" t="s">
        <v>803</v>
      </c>
      <c r="P95" t="s">
        <v>804</v>
      </c>
      <c r="Q95" s="1">
        <v>1540000</v>
      </c>
      <c r="R95" t="s">
        <v>25</v>
      </c>
      <c r="S95" s="1">
        <f t="shared" si="6"/>
        <v>0.40419947506561682</v>
      </c>
      <c r="T95" s="20">
        <f t="shared" si="7"/>
        <v>6.8261207349081365</v>
      </c>
      <c r="U95" s="19">
        <f t="shared" si="8"/>
        <v>2.6792371983890093E-4</v>
      </c>
      <c r="V95">
        <v>16888</v>
      </c>
      <c r="W95" t="s">
        <v>285</v>
      </c>
    </row>
    <row r="96" spans="1:23" x14ac:dyDescent="0.25">
      <c r="A96">
        <v>72</v>
      </c>
      <c r="B96">
        <v>58</v>
      </c>
      <c r="C96" t="s">
        <v>382</v>
      </c>
      <c r="D96" t="s">
        <v>21</v>
      </c>
      <c r="E96">
        <v>34</v>
      </c>
      <c r="F96">
        <v>7</v>
      </c>
      <c r="G96">
        <v>7</v>
      </c>
      <c r="H96" t="s">
        <v>434</v>
      </c>
      <c r="I96" t="s">
        <v>815</v>
      </c>
      <c r="J96" t="s">
        <v>815</v>
      </c>
      <c r="K96" t="s">
        <v>816</v>
      </c>
      <c r="L96" t="s">
        <v>816</v>
      </c>
      <c r="M96" t="s">
        <v>25</v>
      </c>
      <c r="N96" t="s">
        <v>815</v>
      </c>
      <c r="O96" t="s">
        <v>815</v>
      </c>
      <c r="P96" t="s">
        <v>816</v>
      </c>
      <c r="Q96" s="1">
        <v>1180000</v>
      </c>
      <c r="R96" t="s">
        <v>25</v>
      </c>
      <c r="S96" s="1">
        <f t="shared" si="6"/>
        <v>0.30971128608923887</v>
      </c>
      <c r="T96" s="20">
        <f t="shared" si="7"/>
        <v>6.6145039370078749</v>
      </c>
      <c r="U96" s="19">
        <f t="shared" si="8"/>
        <v>2.5961780761207917E-4</v>
      </c>
      <c r="V96">
        <v>21357</v>
      </c>
      <c r="W96" t="s">
        <v>386</v>
      </c>
    </row>
    <row r="97" spans="1:23" x14ac:dyDescent="0.25">
      <c r="A97">
        <v>103</v>
      </c>
      <c r="B97">
        <v>94</v>
      </c>
      <c r="C97" t="s">
        <v>455</v>
      </c>
      <c r="D97" t="s">
        <v>21</v>
      </c>
      <c r="E97">
        <v>12</v>
      </c>
      <c r="F97">
        <v>4</v>
      </c>
      <c r="G97">
        <v>4</v>
      </c>
      <c r="I97" t="s">
        <v>863</v>
      </c>
      <c r="J97" t="s">
        <v>863</v>
      </c>
      <c r="K97" t="s">
        <v>576</v>
      </c>
      <c r="L97" t="s">
        <v>576</v>
      </c>
      <c r="M97" t="s">
        <v>25</v>
      </c>
      <c r="N97" t="s">
        <v>863</v>
      </c>
      <c r="O97" t="s">
        <v>863</v>
      </c>
      <c r="P97" t="s">
        <v>576</v>
      </c>
      <c r="Q97" s="1">
        <v>686000</v>
      </c>
      <c r="R97" t="s">
        <v>25</v>
      </c>
      <c r="S97" s="1">
        <f t="shared" si="6"/>
        <v>0.18005249343832022</v>
      </c>
      <c r="T97" s="20">
        <f t="shared" si="7"/>
        <v>6.600544356955381</v>
      </c>
      <c r="U97" s="19">
        <f t="shared" si="8"/>
        <v>2.5906989720142287E-4</v>
      </c>
      <c r="V97">
        <v>36659</v>
      </c>
      <c r="W97" t="s">
        <v>458</v>
      </c>
    </row>
    <row r="98" spans="1:23" x14ac:dyDescent="0.25">
      <c r="A98">
        <v>95</v>
      </c>
      <c r="B98">
        <v>65</v>
      </c>
      <c r="C98" t="s">
        <v>527</v>
      </c>
      <c r="D98" t="s">
        <v>21</v>
      </c>
      <c r="E98">
        <v>33</v>
      </c>
      <c r="F98">
        <v>5</v>
      </c>
      <c r="G98">
        <v>5</v>
      </c>
      <c r="I98" t="s">
        <v>852</v>
      </c>
      <c r="J98" t="s">
        <v>852</v>
      </c>
      <c r="K98" t="s">
        <v>599</v>
      </c>
      <c r="L98" t="s">
        <v>599</v>
      </c>
      <c r="M98" t="s">
        <v>25</v>
      </c>
      <c r="N98" t="s">
        <v>852</v>
      </c>
      <c r="O98" t="s">
        <v>852</v>
      </c>
      <c r="P98" t="s">
        <v>599</v>
      </c>
      <c r="Q98" s="1">
        <v>1260000</v>
      </c>
      <c r="R98" t="s">
        <v>25</v>
      </c>
      <c r="S98" s="1">
        <f t="shared" ref="S98:S127" si="9">Q98/$Q$41</f>
        <v>0.33070866141732286</v>
      </c>
      <c r="T98" s="20">
        <f t="shared" ref="T98:T127" si="10">S98*V98/1000</f>
        <v>6.4785826771653543</v>
      </c>
      <c r="U98" s="19">
        <f t="shared" ref="U98:U128" si="11">T98/$T$130</f>
        <v>2.5428292840961106E-4</v>
      </c>
      <c r="V98">
        <v>19590</v>
      </c>
      <c r="W98" t="s">
        <v>529</v>
      </c>
    </row>
    <row r="99" spans="1:23" x14ac:dyDescent="0.25">
      <c r="A99">
        <v>80</v>
      </c>
      <c r="B99">
        <v>47</v>
      </c>
      <c r="C99" t="s">
        <v>357</v>
      </c>
      <c r="D99" t="s">
        <v>21</v>
      </c>
      <c r="E99">
        <v>34</v>
      </c>
      <c r="F99">
        <v>7</v>
      </c>
      <c r="G99">
        <v>7</v>
      </c>
      <c r="H99" t="s">
        <v>397</v>
      </c>
      <c r="I99" t="s">
        <v>599</v>
      </c>
      <c r="J99" t="s">
        <v>599</v>
      </c>
      <c r="K99" t="s">
        <v>830</v>
      </c>
      <c r="L99" t="s">
        <v>830</v>
      </c>
      <c r="M99" t="s">
        <v>25</v>
      </c>
      <c r="N99" t="s">
        <v>599</v>
      </c>
      <c r="O99" t="s">
        <v>599</v>
      </c>
      <c r="P99" t="s">
        <v>830</v>
      </c>
      <c r="Q99" s="1">
        <v>829000</v>
      </c>
      <c r="R99" t="s">
        <v>25</v>
      </c>
      <c r="S99" s="1">
        <f t="shared" si="9"/>
        <v>0.21758530183727035</v>
      </c>
      <c r="T99" s="20">
        <f t="shared" si="10"/>
        <v>5.91614435695538</v>
      </c>
      <c r="U99" s="19">
        <f t="shared" si="11"/>
        <v>2.3220734949991174E-4</v>
      </c>
      <c r="V99">
        <v>27190</v>
      </c>
      <c r="W99" t="s">
        <v>360</v>
      </c>
    </row>
    <row r="100" spans="1:23" x14ac:dyDescent="0.25">
      <c r="A100">
        <v>107</v>
      </c>
      <c r="B100">
        <v>75</v>
      </c>
      <c r="C100" t="s">
        <v>505</v>
      </c>
      <c r="D100" t="s">
        <v>21</v>
      </c>
      <c r="E100">
        <v>13</v>
      </c>
      <c r="F100">
        <v>5</v>
      </c>
      <c r="G100">
        <v>5</v>
      </c>
      <c r="I100" t="s">
        <v>869</v>
      </c>
      <c r="J100" t="s">
        <v>869</v>
      </c>
      <c r="K100" t="s">
        <v>870</v>
      </c>
      <c r="L100" t="s">
        <v>870</v>
      </c>
      <c r="M100" t="s">
        <v>25</v>
      </c>
      <c r="N100" t="s">
        <v>869</v>
      </c>
      <c r="O100" t="s">
        <v>869</v>
      </c>
      <c r="P100" t="s">
        <v>870</v>
      </c>
      <c r="Q100" s="1">
        <v>548000</v>
      </c>
      <c r="R100" t="s">
        <v>25</v>
      </c>
      <c r="S100" s="1">
        <f t="shared" si="9"/>
        <v>0.14383202099737533</v>
      </c>
      <c r="T100" s="20">
        <f t="shared" si="10"/>
        <v>5.7747118110236215</v>
      </c>
      <c r="U100" s="19">
        <f t="shared" si="11"/>
        <v>2.2665615354485911E-4</v>
      </c>
      <c r="V100">
        <v>40149</v>
      </c>
      <c r="W100" t="s">
        <v>508</v>
      </c>
    </row>
    <row r="101" spans="1:23" x14ac:dyDescent="0.25">
      <c r="A101">
        <v>121</v>
      </c>
      <c r="B101">
        <v>115</v>
      </c>
      <c r="C101" t="s">
        <v>538</v>
      </c>
      <c r="D101" t="s">
        <v>21</v>
      </c>
      <c r="E101">
        <v>22</v>
      </c>
      <c r="F101">
        <v>3</v>
      </c>
      <c r="G101">
        <v>3</v>
      </c>
      <c r="I101" t="s">
        <v>885</v>
      </c>
      <c r="J101" t="s">
        <v>885</v>
      </c>
      <c r="K101" t="s">
        <v>885</v>
      </c>
      <c r="L101" t="s">
        <v>885</v>
      </c>
      <c r="M101" t="s">
        <v>25</v>
      </c>
      <c r="N101" t="s">
        <v>885</v>
      </c>
      <c r="O101" t="s">
        <v>885</v>
      </c>
      <c r="P101" t="s">
        <v>885</v>
      </c>
      <c r="Q101" s="1">
        <v>996000</v>
      </c>
      <c r="R101" t="s">
        <v>25</v>
      </c>
      <c r="S101" s="1">
        <f t="shared" si="9"/>
        <v>0.26141732283464569</v>
      </c>
      <c r="T101" s="20">
        <f t="shared" si="10"/>
        <v>5.4630992125984257</v>
      </c>
      <c r="U101" s="19">
        <f t="shared" si="11"/>
        <v>2.1442542839934678E-4</v>
      </c>
      <c r="V101">
        <v>20898</v>
      </c>
      <c r="W101" t="s">
        <v>542</v>
      </c>
    </row>
    <row r="102" spans="1:23" x14ac:dyDescent="0.25">
      <c r="A102">
        <v>114</v>
      </c>
      <c r="B102">
        <v>126</v>
      </c>
      <c r="C102" t="s">
        <v>629</v>
      </c>
      <c r="D102" t="s">
        <v>21</v>
      </c>
      <c r="E102">
        <v>26</v>
      </c>
      <c r="F102">
        <v>3</v>
      </c>
      <c r="G102">
        <v>3</v>
      </c>
      <c r="I102" t="s">
        <v>836</v>
      </c>
      <c r="J102" t="s">
        <v>836</v>
      </c>
      <c r="K102" t="s">
        <v>836</v>
      </c>
      <c r="L102" t="s">
        <v>836</v>
      </c>
      <c r="M102" t="s">
        <v>25</v>
      </c>
      <c r="N102" t="s">
        <v>836</v>
      </c>
      <c r="O102" t="s">
        <v>836</v>
      </c>
      <c r="P102" t="s">
        <v>836</v>
      </c>
      <c r="Q102" s="1">
        <v>1840000</v>
      </c>
      <c r="R102" t="s">
        <v>25</v>
      </c>
      <c r="S102" s="1">
        <f t="shared" si="9"/>
        <v>0.48293963254593175</v>
      </c>
      <c r="T102" s="20">
        <f t="shared" si="10"/>
        <v>4.9593070866141735</v>
      </c>
      <c r="U102" s="19">
        <f t="shared" si="11"/>
        <v>1.9465169956255885E-4</v>
      </c>
      <c r="V102">
        <v>10269</v>
      </c>
      <c r="W102" t="s">
        <v>631</v>
      </c>
    </row>
    <row r="103" spans="1:23" x14ac:dyDescent="0.25">
      <c r="A103">
        <v>104</v>
      </c>
      <c r="B103">
        <v>110</v>
      </c>
      <c r="C103" t="s">
        <v>487</v>
      </c>
      <c r="D103" t="s">
        <v>21</v>
      </c>
      <c r="E103">
        <v>17</v>
      </c>
      <c r="F103">
        <v>3</v>
      </c>
      <c r="G103">
        <v>3</v>
      </c>
      <c r="I103" t="s">
        <v>864</v>
      </c>
      <c r="J103" t="s">
        <v>864</v>
      </c>
      <c r="K103" t="s">
        <v>864</v>
      </c>
      <c r="L103" t="s">
        <v>864</v>
      </c>
      <c r="M103" t="s">
        <v>25</v>
      </c>
      <c r="N103" t="s">
        <v>864</v>
      </c>
      <c r="O103" t="s">
        <v>864</v>
      </c>
      <c r="P103" t="s">
        <v>864</v>
      </c>
      <c r="Q103" s="1">
        <v>889000</v>
      </c>
      <c r="R103" t="s">
        <v>25</v>
      </c>
      <c r="S103" s="1">
        <f t="shared" si="9"/>
        <v>0.23333333333333334</v>
      </c>
      <c r="T103" s="20">
        <f t="shared" si="10"/>
        <v>4.6962999999999999</v>
      </c>
      <c r="U103" s="19">
        <f t="shared" si="11"/>
        <v>1.8432872993951865E-4</v>
      </c>
      <c r="V103">
        <v>20127</v>
      </c>
      <c r="W103" t="s">
        <v>489</v>
      </c>
    </row>
    <row r="104" spans="1:23" x14ac:dyDescent="0.25">
      <c r="A104">
        <v>137</v>
      </c>
      <c r="B104">
        <v>107</v>
      </c>
      <c r="C104" t="s">
        <v>411</v>
      </c>
      <c r="D104" t="s">
        <v>21</v>
      </c>
      <c r="E104">
        <v>16</v>
      </c>
      <c r="F104">
        <v>3</v>
      </c>
      <c r="G104">
        <v>3</v>
      </c>
      <c r="I104" t="s">
        <v>893</v>
      </c>
      <c r="J104" t="s">
        <v>893</v>
      </c>
      <c r="K104" t="s">
        <v>893</v>
      </c>
      <c r="L104" t="s">
        <v>893</v>
      </c>
      <c r="M104" t="s">
        <v>25</v>
      </c>
      <c r="N104" t="s">
        <v>893</v>
      </c>
      <c r="O104" t="s">
        <v>893</v>
      </c>
      <c r="P104" t="s">
        <v>893</v>
      </c>
      <c r="Q104" s="1">
        <v>630000</v>
      </c>
      <c r="R104" t="s">
        <v>25</v>
      </c>
      <c r="S104" s="1">
        <f t="shared" si="9"/>
        <v>0.16535433070866143</v>
      </c>
      <c r="T104" s="20">
        <f t="shared" si="10"/>
        <v>4.4529921259842524</v>
      </c>
      <c r="U104" s="19">
        <f t="shared" si="11"/>
        <v>1.7477895002733095E-4</v>
      </c>
      <c r="V104">
        <v>26930</v>
      </c>
      <c r="W104" t="s">
        <v>414</v>
      </c>
    </row>
    <row r="105" spans="1:23" x14ac:dyDescent="0.25">
      <c r="A105">
        <v>92</v>
      </c>
      <c r="B105">
        <v>103</v>
      </c>
      <c r="C105" t="s">
        <v>425</v>
      </c>
      <c r="D105" t="s">
        <v>21</v>
      </c>
      <c r="E105">
        <v>37</v>
      </c>
      <c r="F105">
        <v>3</v>
      </c>
      <c r="G105">
        <v>3</v>
      </c>
      <c r="H105" t="s">
        <v>397</v>
      </c>
      <c r="I105" t="s">
        <v>510</v>
      </c>
      <c r="J105" t="s">
        <v>510</v>
      </c>
      <c r="K105" t="s">
        <v>848</v>
      </c>
      <c r="L105" t="s">
        <v>848</v>
      </c>
      <c r="M105" t="s">
        <v>25</v>
      </c>
      <c r="N105" t="s">
        <v>510</v>
      </c>
      <c r="O105" t="s">
        <v>510</v>
      </c>
      <c r="P105" t="s">
        <v>848</v>
      </c>
      <c r="Q105" s="1">
        <v>1110000</v>
      </c>
      <c r="R105" t="s">
        <v>25</v>
      </c>
      <c r="S105" s="1">
        <f t="shared" si="9"/>
        <v>0.29133858267716534</v>
      </c>
      <c r="T105" s="20">
        <f t="shared" si="10"/>
        <v>4.4184409448818895</v>
      </c>
      <c r="U105" s="19">
        <f t="shared" si="11"/>
        <v>1.7342282385768488E-4</v>
      </c>
      <c r="V105">
        <v>15166</v>
      </c>
      <c r="W105" t="s">
        <v>428</v>
      </c>
    </row>
    <row r="106" spans="1:23" x14ac:dyDescent="0.25">
      <c r="A106">
        <v>119</v>
      </c>
      <c r="B106">
        <v>113</v>
      </c>
      <c r="C106" t="s">
        <v>513</v>
      </c>
      <c r="D106" t="s">
        <v>21</v>
      </c>
      <c r="E106">
        <v>13</v>
      </c>
      <c r="F106">
        <v>3</v>
      </c>
      <c r="G106">
        <v>3</v>
      </c>
      <c r="I106" t="s">
        <v>883</v>
      </c>
      <c r="J106" t="s">
        <v>883</v>
      </c>
      <c r="K106" t="s">
        <v>883</v>
      </c>
      <c r="L106" t="s">
        <v>883</v>
      </c>
      <c r="M106" t="s">
        <v>25</v>
      </c>
      <c r="N106" t="s">
        <v>883</v>
      </c>
      <c r="O106" t="s">
        <v>883</v>
      </c>
      <c r="P106" t="s">
        <v>883</v>
      </c>
      <c r="Q106" s="1">
        <v>494000</v>
      </c>
      <c r="R106" t="s">
        <v>25</v>
      </c>
      <c r="S106" s="1">
        <f t="shared" si="9"/>
        <v>0.12965879265091865</v>
      </c>
      <c r="T106" s="20">
        <f t="shared" si="10"/>
        <v>4.3592582677165357</v>
      </c>
      <c r="U106" s="19">
        <f t="shared" si="11"/>
        <v>1.7109991694877569E-4</v>
      </c>
      <c r="V106">
        <v>33621</v>
      </c>
      <c r="W106" t="s">
        <v>515</v>
      </c>
    </row>
    <row r="107" spans="1:23" x14ac:dyDescent="0.25">
      <c r="A107">
        <v>99</v>
      </c>
      <c r="B107">
        <v>90</v>
      </c>
      <c r="C107" t="s">
        <v>640</v>
      </c>
      <c r="D107" t="s">
        <v>21</v>
      </c>
      <c r="E107">
        <v>51</v>
      </c>
      <c r="F107">
        <v>5</v>
      </c>
      <c r="G107">
        <v>5</v>
      </c>
      <c r="I107" t="s">
        <v>857</v>
      </c>
      <c r="J107" t="s">
        <v>857</v>
      </c>
      <c r="K107" t="s">
        <v>595</v>
      </c>
      <c r="L107" t="s">
        <v>595</v>
      </c>
      <c r="M107" t="s">
        <v>25</v>
      </c>
      <c r="N107" t="s">
        <v>857</v>
      </c>
      <c r="O107" t="s">
        <v>857</v>
      </c>
      <c r="P107" t="s">
        <v>595</v>
      </c>
      <c r="Q107" s="1">
        <v>1250000</v>
      </c>
      <c r="R107" t="s">
        <v>25</v>
      </c>
      <c r="S107" s="1">
        <f t="shared" si="9"/>
        <v>0.32808398950131235</v>
      </c>
      <c r="T107" s="20">
        <f t="shared" si="10"/>
        <v>4.3087270341207349</v>
      </c>
      <c r="U107" s="19">
        <f t="shared" si="11"/>
        <v>1.6911657727477889E-4</v>
      </c>
      <c r="V107">
        <v>13133</v>
      </c>
      <c r="W107" t="s">
        <v>642</v>
      </c>
    </row>
    <row r="108" spans="1:23" x14ac:dyDescent="0.25">
      <c r="A108">
        <v>126</v>
      </c>
      <c r="B108">
        <v>100</v>
      </c>
      <c r="C108" t="s">
        <v>583</v>
      </c>
      <c r="D108" t="s">
        <v>21</v>
      </c>
      <c r="E108">
        <v>25</v>
      </c>
      <c r="F108">
        <v>4</v>
      </c>
      <c r="G108">
        <v>4</v>
      </c>
      <c r="I108" t="s">
        <v>886</v>
      </c>
      <c r="J108" t="s">
        <v>886</v>
      </c>
      <c r="K108" t="s">
        <v>887</v>
      </c>
      <c r="L108" t="s">
        <v>887</v>
      </c>
      <c r="M108" t="s">
        <v>25</v>
      </c>
      <c r="N108" t="s">
        <v>886</v>
      </c>
      <c r="O108" t="s">
        <v>886</v>
      </c>
      <c r="P108" t="s">
        <v>887</v>
      </c>
      <c r="Q108" s="1">
        <v>715000</v>
      </c>
      <c r="R108" t="s">
        <v>25</v>
      </c>
      <c r="S108" s="1">
        <f t="shared" si="9"/>
        <v>0.18766404199475065</v>
      </c>
      <c r="T108" s="20">
        <f t="shared" si="10"/>
        <v>4.1712086614173218</v>
      </c>
      <c r="U108" s="19">
        <f t="shared" si="11"/>
        <v>1.6371901174792384E-4</v>
      </c>
      <c r="V108">
        <v>22227</v>
      </c>
      <c r="W108" t="s">
        <v>587</v>
      </c>
    </row>
    <row r="109" spans="1:23" x14ac:dyDescent="0.25">
      <c r="A109">
        <v>89</v>
      </c>
      <c r="B109">
        <v>141</v>
      </c>
      <c r="C109" t="s">
        <v>370</v>
      </c>
      <c r="D109" t="s">
        <v>21</v>
      </c>
      <c r="E109">
        <v>65</v>
      </c>
      <c r="F109">
        <v>5</v>
      </c>
      <c r="G109">
        <v>5</v>
      </c>
      <c r="H109" t="s">
        <v>843</v>
      </c>
      <c r="I109" t="s">
        <v>457</v>
      </c>
      <c r="J109" t="s">
        <v>457</v>
      </c>
      <c r="K109" t="s">
        <v>844</v>
      </c>
      <c r="L109" t="s">
        <v>844</v>
      </c>
      <c r="M109" t="s">
        <v>25</v>
      </c>
      <c r="N109" t="s">
        <v>457</v>
      </c>
      <c r="O109" t="s">
        <v>457</v>
      </c>
      <c r="P109" t="s">
        <v>844</v>
      </c>
      <c r="Q109" s="1">
        <v>1330000</v>
      </c>
      <c r="R109" t="s">
        <v>25</v>
      </c>
      <c r="S109" s="1">
        <f t="shared" si="9"/>
        <v>0.34908136482939633</v>
      </c>
      <c r="T109" s="20">
        <f t="shared" si="10"/>
        <v>4.139406824146981</v>
      </c>
      <c r="U109" s="19">
        <f t="shared" si="11"/>
        <v>1.6247079671187733E-4</v>
      </c>
      <c r="V109">
        <v>11858</v>
      </c>
      <c r="W109" t="s">
        <v>374</v>
      </c>
    </row>
    <row r="110" spans="1:23" x14ac:dyDescent="0.25">
      <c r="A110">
        <v>86</v>
      </c>
      <c r="B110">
        <v>61</v>
      </c>
      <c r="C110" t="s">
        <v>453</v>
      </c>
      <c r="D110" t="s">
        <v>21</v>
      </c>
      <c r="E110">
        <v>36</v>
      </c>
      <c r="F110">
        <v>7</v>
      </c>
      <c r="G110">
        <v>7</v>
      </c>
      <c r="I110" t="s">
        <v>838</v>
      </c>
      <c r="J110" t="s">
        <v>838</v>
      </c>
      <c r="K110" t="s">
        <v>839</v>
      </c>
      <c r="L110" t="s">
        <v>839</v>
      </c>
      <c r="M110" t="s">
        <v>25</v>
      </c>
      <c r="N110" t="s">
        <v>838</v>
      </c>
      <c r="O110" t="s">
        <v>838</v>
      </c>
      <c r="P110" t="s">
        <v>839</v>
      </c>
      <c r="Q110" s="1">
        <v>755000</v>
      </c>
      <c r="R110" t="s">
        <v>25</v>
      </c>
      <c r="S110" s="1">
        <f t="shared" si="9"/>
        <v>0.19816272965879264</v>
      </c>
      <c r="T110" s="20">
        <f t="shared" si="10"/>
        <v>3.9481942257217848</v>
      </c>
      <c r="U110" s="19">
        <f t="shared" si="11"/>
        <v>1.5496574477393647E-4</v>
      </c>
      <c r="V110">
        <v>19924</v>
      </c>
      <c r="W110" t="s">
        <v>454</v>
      </c>
    </row>
    <row r="111" spans="1:23" x14ac:dyDescent="0.25">
      <c r="A111">
        <v>129</v>
      </c>
      <c r="B111">
        <v>124</v>
      </c>
      <c r="C111" t="s">
        <v>594</v>
      </c>
      <c r="D111" t="s">
        <v>21</v>
      </c>
      <c r="E111">
        <v>12</v>
      </c>
      <c r="F111">
        <v>3</v>
      </c>
      <c r="G111">
        <v>3</v>
      </c>
      <c r="H111" t="s">
        <v>397</v>
      </c>
      <c r="I111" t="s">
        <v>890</v>
      </c>
      <c r="J111" t="s">
        <v>890</v>
      </c>
      <c r="K111" t="s">
        <v>890</v>
      </c>
      <c r="L111" t="s">
        <v>890</v>
      </c>
      <c r="M111" t="s">
        <v>25</v>
      </c>
      <c r="N111" t="s">
        <v>890</v>
      </c>
      <c r="O111" t="s">
        <v>890</v>
      </c>
      <c r="P111" t="s">
        <v>890</v>
      </c>
      <c r="Q111" s="1">
        <v>649000</v>
      </c>
      <c r="R111" t="s">
        <v>25</v>
      </c>
      <c r="S111" s="1">
        <f t="shared" si="9"/>
        <v>0.17034120734908137</v>
      </c>
      <c r="T111" s="20">
        <f t="shared" si="10"/>
        <v>3.9357335958005253</v>
      </c>
      <c r="U111" s="19">
        <f t="shared" si="11"/>
        <v>1.5447666782237202E-4</v>
      </c>
      <c r="V111">
        <v>23105</v>
      </c>
      <c r="W111" t="s">
        <v>596</v>
      </c>
    </row>
    <row r="112" spans="1:23" x14ac:dyDescent="0.25">
      <c r="A112">
        <v>125</v>
      </c>
      <c r="B112">
        <v>123</v>
      </c>
      <c r="C112" t="s">
        <v>568</v>
      </c>
      <c r="D112" t="s">
        <v>21</v>
      </c>
      <c r="E112">
        <v>24</v>
      </c>
      <c r="F112">
        <v>3</v>
      </c>
      <c r="G112">
        <v>3</v>
      </c>
      <c r="I112" t="s">
        <v>510</v>
      </c>
      <c r="J112" t="s">
        <v>510</v>
      </c>
      <c r="K112" t="s">
        <v>510</v>
      </c>
      <c r="L112" t="s">
        <v>510</v>
      </c>
      <c r="M112" t="s">
        <v>25</v>
      </c>
      <c r="N112" t="s">
        <v>510</v>
      </c>
      <c r="O112" t="s">
        <v>510</v>
      </c>
      <c r="P112" t="s">
        <v>510</v>
      </c>
      <c r="Q112" s="1">
        <v>1200000</v>
      </c>
      <c r="R112" t="s">
        <v>25</v>
      </c>
      <c r="S112" s="1">
        <f t="shared" si="9"/>
        <v>0.31496062992125984</v>
      </c>
      <c r="T112" s="20">
        <f t="shared" si="10"/>
        <v>3.9351181102362203</v>
      </c>
      <c r="U112" s="19">
        <f t="shared" si="11"/>
        <v>1.5445251015093611E-4</v>
      </c>
      <c r="V112">
        <v>12494</v>
      </c>
      <c r="W112" t="s">
        <v>570</v>
      </c>
    </row>
    <row r="113" spans="1:23" x14ac:dyDescent="0.25">
      <c r="A113">
        <v>88</v>
      </c>
      <c r="B113">
        <v>111</v>
      </c>
      <c r="C113" t="s">
        <v>396</v>
      </c>
      <c r="D113" t="s">
        <v>21</v>
      </c>
      <c r="E113">
        <v>37</v>
      </c>
      <c r="F113">
        <v>5</v>
      </c>
      <c r="G113">
        <v>5</v>
      </c>
      <c r="I113" t="s">
        <v>815</v>
      </c>
      <c r="J113" t="s">
        <v>815</v>
      </c>
      <c r="K113" t="s">
        <v>514</v>
      </c>
      <c r="L113" t="s">
        <v>514</v>
      </c>
      <c r="M113" t="s">
        <v>25</v>
      </c>
      <c r="N113" t="s">
        <v>815</v>
      </c>
      <c r="O113" t="s">
        <v>815</v>
      </c>
      <c r="P113" t="s">
        <v>514</v>
      </c>
      <c r="Q113" s="1">
        <v>1160000</v>
      </c>
      <c r="R113" t="s">
        <v>25</v>
      </c>
      <c r="S113" s="1">
        <f t="shared" si="9"/>
        <v>0.30446194225721784</v>
      </c>
      <c r="T113" s="20">
        <f t="shared" si="10"/>
        <v>3.9223832020997373</v>
      </c>
      <c r="U113" s="19">
        <f t="shared" si="11"/>
        <v>1.5395266784045886E-4</v>
      </c>
      <c r="V113">
        <v>12883</v>
      </c>
      <c r="W113" t="s">
        <v>400</v>
      </c>
    </row>
    <row r="114" spans="1:23" x14ac:dyDescent="0.25">
      <c r="A114">
        <v>132</v>
      </c>
      <c r="B114">
        <v>129</v>
      </c>
      <c r="C114" t="s">
        <v>471</v>
      </c>
      <c r="D114" t="s">
        <v>21</v>
      </c>
      <c r="E114">
        <v>26</v>
      </c>
      <c r="F114">
        <v>3</v>
      </c>
      <c r="G114">
        <v>3</v>
      </c>
      <c r="H114" t="s">
        <v>770</v>
      </c>
      <c r="I114" t="s">
        <v>892</v>
      </c>
      <c r="J114" t="s">
        <v>892</v>
      </c>
      <c r="K114" t="s">
        <v>892</v>
      </c>
      <c r="L114" t="s">
        <v>892</v>
      </c>
      <c r="M114" t="s">
        <v>25</v>
      </c>
      <c r="N114" t="s">
        <v>892</v>
      </c>
      <c r="O114" t="s">
        <v>892</v>
      </c>
      <c r="P114" t="s">
        <v>892</v>
      </c>
      <c r="Q114" s="1">
        <v>984000</v>
      </c>
      <c r="R114" t="s">
        <v>25</v>
      </c>
      <c r="S114" s="1">
        <f t="shared" si="9"/>
        <v>0.25826771653543307</v>
      </c>
      <c r="T114" s="20">
        <f t="shared" si="10"/>
        <v>3.8892535433070865</v>
      </c>
      <c r="U114" s="19">
        <f t="shared" si="11"/>
        <v>1.5265233610513979E-4</v>
      </c>
      <c r="V114">
        <v>15059</v>
      </c>
      <c r="W114" t="s">
        <v>474</v>
      </c>
    </row>
    <row r="115" spans="1:23" x14ac:dyDescent="0.25">
      <c r="A115">
        <v>115</v>
      </c>
      <c r="B115">
        <v>127</v>
      </c>
      <c r="C115" t="s">
        <v>483</v>
      </c>
      <c r="D115" t="s">
        <v>21</v>
      </c>
      <c r="E115">
        <v>26</v>
      </c>
      <c r="F115">
        <v>4</v>
      </c>
      <c r="G115">
        <v>4</v>
      </c>
      <c r="H115" t="s">
        <v>113</v>
      </c>
      <c r="I115" t="s">
        <v>879</v>
      </c>
      <c r="J115" t="s">
        <v>879</v>
      </c>
      <c r="K115" t="s">
        <v>848</v>
      </c>
      <c r="L115" t="s">
        <v>848</v>
      </c>
      <c r="M115" t="s">
        <v>25</v>
      </c>
      <c r="N115" t="s">
        <v>879</v>
      </c>
      <c r="O115" t="s">
        <v>879</v>
      </c>
      <c r="P115" t="s">
        <v>848</v>
      </c>
      <c r="Q115" s="1">
        <v>1110000</v>
      </c>
      <c r="R115" t="s">
        <v>25</v>
      </c>
      <c r="S115" s="1">
        <f t="shared" si="9"/>
        <v>0.29133858267716534</v>
      </c>
      <c r="T115" s="20">
        <f t="shared" si="10"/>
        <v>3.5619055118110232</v>
      </c>
      <c r="U115" s="19">
        <f t="shared" si="11"/>
        <v>1.3980399871317783E-4</v>
      </c>
      <c r="V115">
        <v>12226</v>
      </c>
      <c r="W115" t="s">
        <v>486</v>
      </c>
    </row>
    <row r="116" spans="1:23" x14ac:dyDescent="0.25">
      <c r="A116">
        <v>112</v>
      </c>
      <c r="B116">
        <v>77</v>
      </c>
      <c r="C116" t="s">
        <v>571</v>
      </c>
      <c r="D116" t="s">
        <v>21</v>
      </c>
      <c r="E116">
        <v>8</v>
      </c>
      <c r="F116">
        <v>4</v>
      </c>
      <c r="G116">
        <v>4</v>
      </c>
      <c r="I116" t="s">
        <v>877</v>
      </c>
      <c r="J116" t="s">
        <v>877</v>
      </c>
      <c r="K116" t="s">
        <v>878</v>
      </c>
      <c r="L116" t="s">
        <v>878</v>
      </c>
      <c r="M116" t="s">
        <v>25</v>
      </c>
      <c r="N116" t="s">
        <v>877</v>
      </c>
      <c r="O116" t="s">
        <v>877</v>
      </c>
      <c r="P116" t="s">
        <v>878</v>
      </c>
      <c r="Q116" s="1">
        <v>228000</v>
      </c>
      <c r="R116" t="s">
        <v>25</v>
      </c>
      <c r="S116" s="1">
        <f t="shared" si="9"/>
        <v>5.9842519685039369E-2</v>
      </c>
      <c r="T116" s="20">
        <f t="shared" si="10"/>
        <v>3.5196377952755906</v>
      </c>
      <c r="U116" s="19">
        <f t="shared" si="11"/>
        <v>1.3814500024493265E-4</v>
      </c>
      <c r="V116">
        <v>58815</v>
      </c>
      <c r="W116" t="s">
        <v>574</v>
      </c>
    </row>
    <row r="117" spans="1:23" x14ac:dyDescent="0.25">
      <c r="A117">
        <v>96</v>
      </c>
      <c r="B117">
        <v>121</v>
      </c>
      <c r="C117" t="s">
        <v>588</v>
      </c>
      <c r="D117" t="s">
        <v>21</v>
      </c>
      <c r="E117">
        <v>44</v>
      </c>
      <c r="F117">
        <v>5</v>
      </c>
      <c r="G117">
        <v>5</v>
      </c>
      <c r="I117" t="s">
        <v>853</v>
      </c>
      <c r="J117" t="s">
        <v>853</v>
      </c>
      <c r="K117" t="s">
        <v>801</v>
      </c>
      <c r="L117" t="s">
        <v>801</v>
      </c>
      <c r="M117" t="s">
        <v>25</v>
      </c>
      <c r="N117" t="s">
        <v>853</v>
      </c>
      <c r="O117" t="s">
        <v>853</v>
      </c>
      <c r="P117" t="s">
        <v>801</v>
      </c>
      <c r="Q117" s="1">
        <v>1550000</v>
      </c>
      <c r="R117" t="s">
        <v>25</v>
      </c>
      <c r="S117" s="1">
        <f t="shared" si="9"/>
        <v>0.40682414698162728</v>
      </c>
      <c r="T117" s="20">
        <f t="shared" si="10"/>
        <v>3.4580052493438318</v>
      </c>
      <c r="U117" s="19">
        <f t="shared" si="11"/>
        <v>1.3572593653210762E-4</v>
      </c>
      <c r="V117">
        <v>8500</v>
      </c>
      <c r="W117" t="s">
        <v>590</v>
      </c>
    </row>
    <row r="118" spans="1:23" x14ac:dyDescent="0.25">
      <c r="A118">
        <v>93</v>
      </c>
      <c r="B118">
        <v>86</v>
      </c>
      <c r="C118" t="s">
        <v>490</v>
      </c>
      <c r="D118" t="s">
        <v>21</v>
      </c>
      <c r="E118">
        <v>25</v>
      </c>
      <c r="F118">
        <v>7</v>
      </c>
      <c r="G118">
        <v>7</v>
      </c>
      <c r="H118" t="s">
        <v>113</v>
      </c>
      <c r="I118" t="s">
        <v>849</v>
      </c>
      <c r="J118" t="s">
        <v>849</v>
      </c>
      <c r="K118" t="s">
        <v>850</v>
      </c>
      <c r="L118" t="s">
        <v>850</v>
      </c>
      <c r="M118" t="s">
        <v>25</v>
      </c>
      <c r="N118" t="s">
        <v>849</v>
      </c>
      <c r="O118" t="s">
        <v>849</v>
      </c>
      <c r="P118" t="s">
        <v>850</v>
      </c>
      <c r="Q118" s="1">
        <v>473000</v>
      </c>
      <c r="R118" t="s">
        <v>25</v>
      </c>
      <c r="S118" s="1">
        <f t="shared" si="9"/>
        <v>0.12414698162729659</v>
      </c>
      <c r="T118" s="20">
        <f t="shared" si="10"/>
        <v>3.2134204724409452</v>
      </c>
      <c r="U118" s="19">
        <f t="shared" si="11"/>
        <v>1.2612603846574695E-4</v>
      </c>
      <c r="V118">
        <v>25884</v>
      </c>
      <c r="W118" t="s">
        <v>492</v>
      </c>
    </row>
    <row r="119" spans="1:23" x14ac:dyDescent="0.25">
      <c r="A119">
        <v>108</v>
      </c>
      <c r="B119">
        <v>101</v>
      </c>
      <c r="C119" t="s">
        <v>653</v>
      </c>
      <c r="D119" t="s">
        <v>21</v>
      </c>
      <c r="E119">
        <v>24</v>
      </c>
      <c r="F119">
        <v>4</v>
      </c>
      <c r="G119">
        <v>4</v>
      </c>
      <c r="I119" t="s">
        <v>638</v>
      </c>
      <c r="J119" t="s">
        <v>638</v>
      </c>
      <c r="K119" t="s">
        <v>871</v>
      </c>
      <c r="L119" t="s">
        <v>871</v>
      </c>
      <c r="M119" t="s">
        <v>25</v>
      </c>
      <c r="N119" t="s">
        <v>638</v>
      </c>
      <c r="O119" t="s">
        <v>638</v>
      </c>
      <c r="P119" t="s">
        <v>871</v>
      </c>
      <c r="Q119" s="1">
        <v>642000</v>
      </c>
      <c r="R119" t="s">
        <v>25</v>
      </c>
      <c r="S119" s="1">
        <f t="shared" si="9"/>
        <v>0.16850393700787403</v>
      </c>
      <c r="T119" s="20">
        <f t="shared" si="10"/>
        <v>3.0634015748031498</v>
      </c>
      <c r="U119" s="19">
        <f t="shared" si="11"/>
        <v>1.2023783011694013E-4</v>
      </c>
      <c r="V119">
        <v>18180</v>
      </c>
      <c r="W119" t="s">
        <v>655</v>
      </c>
    </row>
    <row r="120" spans="1:23" x14ac:dyDescent="0.25">
      <c r="A120">
        <v>111</v>
      </c>
      <c r="B120">
        <v>91</v>
      </c>
      <c r="C120" t="s">
        <v>605</v>
      </c>
      <c r="D120" t="s">
        <v>21</v>
      </c>
      <c r="E120">
        <v>38</v>
      </c>
      <c r="F120">
        <v>5</v>
      </c>
      <c r="G120">
        <v>5</v>
      </c>
      <c r="H120" t="s">
        <v>264</v>
      </c>
      <c r="I120" t="s">
        <v>875</v>
      </c>
      <c r="J120" t="s">
        <v>875</v>
      </c>
      <c r="K120" t="s">
        <v>876</v>
      </c>
      <c r="L120" t="s">
        <v>876</v>
      </c>
      <c r="M120" t="s">
        <v>25</v>
      </c>
      <c r="N120" t="s">
        <v>875</v>
      </c>
      <c r="O120" t="s">
        <v>875</v>
      </c>
      <c r="P120" t="s">
        <v>876</v>
      </c>
      <c r="Q120" s="1">
        <v>711000</v>
      </c>
      <c r="R120" t="s">
        <v>25</v>
      </c>
      <c r="S120" s="1">
        <f t="shared" si="9"/>
        <v>0.18661417322834645</v>
      </c>
      <c r="T120" s="20">
        <f t="shared" si="10"/>
        <v>2.7773787401574799</v>
      </c>
      <c r="U120" s="19">
        <f t="shared" si="11"/>
        <v>1.0901149750532306E-4</v>
      </c>
      <c r="V120">
        <v>14883</v>
      </c>
      <c r="W120" t="s">
        <v>606</v>
      </c>
    </row>
    <row r="121" spans="1:23" x14ac:dyDescent="0.25">
      <c r="A121">
        <v>128</v>
      </c>
      <c r="B121">
        <v>120</v>
      </c>
      <c r="C121" t="s">
        <v>607</v>
      </c>
      <c r="D121" t="s">
        <v>21</v>
      </c>
      <c r="E121">
        <v>14</v>
      </c>
      <c r="F121">
        <v>3</v>
      </c>
      <c r="G121">
        <v>3</v>
      </c>
      <c r="I121" t="s">
        <v>889</v>
      </c>
      <c r="J121" t="s">
        <v>889</v>
      </c>
      <c r="K121" t="s">
        <v>889</v>
      </c>
      <c r="L121" t="s">
        <v>889</v>
      </c>
      <c r="M121" t="s">
        <v>25</v>
      </c>
      <c r="N121" t="s">
        <v>889</v>
      </c>
      <c r="O121" t="s">
        <v>889</v>
      </c>
      <c r="P121" t="s">
        <v>889</v>
      </c>
      <c r="Q121" s="1">
        <v>359000</v>
      </c>
      <c r="R121" t="s">
        <v>25</v>
      </c>
      <c r="S121" s="1">
        <f t="shared" si="9"/>
        <v>9.4225721784776909E-2</v>
      </c>
      <c r="T121" s="20">
        <f t="shared" si="10"/>
        <v>2.5797118110236221</v>
      </c>
      <c r="U121" s="19">
        <f t="shared" si="11"/>
        <v>1.0125311452333962E-4</v>
      </c>
      <c r="V121">
        <v>27378</v>
      </c>
      <c r="W121" t="s">
        <v>609</v>
      </c>
    </row>
    <row r="122" spans="1:23" x14ac:dyDescent="0.25">
      <c r="A122">
        <v>100</v>
      </c>
      <c r="B122">
        <v>117</v>
      </c>
      <c r="C122" t="s">
        <v>516</v>
      </c>
      <c r="D122" t="s">
        <v>21</v>
      </c>
      <c r="E122">
        <v>34</v>
      </c>
      <c r="F122">
        <v>3</v>
      </c>
      <c r="G122">
        <v>3</v>
      </c>
      <c r="H122" t="s">
        <v>827</v>
      </c>
      <c r="I122" t="s">
        <v>858</v>
      </c>
      <c r="J122" t="s">
        <v>858</v>
      </c>
      <c r="K122" t="s">
        <v>859</v>
      </c>
      <c r="L122" t="s">
        <v>859</v>
      </c>
      <c r="M122" t="s">
        <v>25</v>
      </c>
      <c r="N122" t="s">
        <v>858</v>
      </c>
      <c r="O122" t="s">
        <v>858</v>
      </c>
      <c r="P122" t="s">
        <v>859</v>
      </c>
      <c r="Q122" s="1">
        <v>814000</v>
      </c>
      <c r="R122" t="s">
        <v>25</v>
      </c>
      <c r="S122" s="1">
        <f t="shared" si="9"/>
        <v>0.2136482939632546</v>
      </c>
      <c r="T122" s="20">
        <f t="shared" si="10"/>
        <v>2.0689700787401577</v>
      </c>
      <c r="U122" s="19">
        <f t="shared" si="11"/>
        <v>8.12066151857929E-5</v>
      </c>
      <c r="V122">
        <v>9684</v>
      </c>
      <c r="W122" t="s">
        <v>519</v>
      </c>
    </row>
    <row r="123" spans="1:23" x14ac:dyDescent="0.25">
      <c r="A123">
        <v>131</v>
      </c>
      <c r="B123">
        <v>116</v>
      </c>
      <c r="C123" t="s">
        <v>579</v>
      </c>
      <c r="D123" t="s">
        <v>21</v>
      </c>
      <c r="E123">
        <v>25</v>
      </c>
      <c r="F123">
        <v>3</v>
      </c>
      <c r="G123">
        <v>3</v>
      </c>
      <c r="I123" t="s">
        <v>891</v>
      </c>
      <c r="J123" t="s">
        <v>891</v>
      </c>
      <c r="K123" t="s">
        <v>891</v>
      </c>
      <c r="L123" t="s">
        <v>891</v>
      </c>
      <c r="M123" t="s">
        <v>25</v>
      </c>
      <c r="N123" t="s">
        <v>891</v>
      </c>
      <c r="O123" t="s">
        <v>891</v>
      </c>
      <c r="P123" t="s">
        <v>891</v>
      </c>
      <c r="Q123" s="1">
        <v>361000</v>
      </c>
      <c r="R123" t="s">
        <v>25</v>
      </c>
      <c r="S123" s="1">
        <f t="shared" si="9"/>
        <v>9.4750656167979008E-2</v>
      </c>
      <c r="T123" s="20">
        <f t="shared" si="10"/>
        <v>1.9917535433070868</v>
      </c>
      <c r="U123" s="19">
        <f t="shared" si="11"/>
        <v>7.8175883352922808E-5</v>
      </c>
      <c r="V123">
        <v>21021</v>
      </c>
      <c r="W123" t="s">
        <v>582</v>
      </c>
    </row>
    <row r="124" spans="1:23" x14ac:dyDescent="0.25">
      <c r="A124">
        <v>118</v>
      </c>
      <c r="B124">
        <v>96</v>
      </c>
      <c r="C124" t="s">
        <v>554</v>
      </c>
      <c r="D124" t="s">
        <v>21</v>
      </c>
      <c r="E124">
        <v>42</v>
      </c>
      <c r="F124">
        <v>4</v>
      </c>
      <c r="G124">
        <v>4</v>
      </c>
      <c r="I124" t="s">
        <v>882</v>
      </c>
      <c r="J124" t="s">
        <v>882</v>
      </c>
      <c r="K124" t="s">
        <v>572</v>
      </c>
      <c r="L124" t="s">
        <v>572</v>
      </c>
      <c r="M124" t="s">
        <v>25</v>
      </c>
      <c r="N124" t="s">
        <v>882</v>
      </c>
      <c r="O124" t="s">
        <v>882</v>
      </c>
      <c r="P124" t="s">
        <v>572</v>
      </c>
      <c r="Q124" s="1">
        <v>482000</v>
      </c>
      <c r="R124" t="s">
        <v>25</v>
      </c>
      <c r="S124" s="1">
        <f t="shared" si="9"/>
        <v>0.12650918635170605</v>
      </c>
      <c r="T124" s="20">
        <f t="shared" si="10"/>
        <v>1.6571438320209975</v>
      </c>
      <c r="U124" s="19">
        <f t="shared" si="11"/>
        <v>6.5042526645132877E-5</v>
      </c>
      <c r="V124">
        <v>13099</v>
      </c>
      <c r="W124" t="s">
        <v>557</v>
      </c>
    </row>
    <row r="125" spans="1:23" x14ac:dyDescent="0.25">
      <c r="A125">
        <v>117</v>
      </c>
      <c r="B125">
        <v>95</v>
      </c>
      <c r="C125" t="s">
        <v>543</v>
      </c>
      <c r="D125" t="s">
        <v>21</v>
      </c>
      <c r="E125">
        <v>16</v>
      </c>
      <c r="F125">
        <v>4</v>
      </c>
      <c r="G125">
        <v>3</v>
      </c>
      <c r="I125" t="s">
        <v>881</v>
      </c>
      <c r="J125" t="s">
        <v>881</v>
      </c>
      <c r="K125" t="s">
        <v>881</v>
      </c>
      <c r="L125" t="s">
        <v>881</v>
      </c>
      <c r="M125" t="s">
        <v>25</v>
      </c>
      <c r="N125" t="s">
        <v>881</v>
      </c>
      <c r="O125" t="s">
        <v>881</v>
      </c>
      <c r="P125" t="s">
        <v>881</v>
      </c>
      <c r="Q125" s="1">
        <v>167000</v>
      </c>
      <c r="R125" t="s">
        <v>25</v>
      </c>
      <c r="S125" s="1">
        <f t="shared" si="9"/>
        <v>4.3832020997375327E-2</v>
      </c>
      <c r="T125" s="20">
        <f t="shared" si="10"/>
        <v>1.2237023622047243</v>
      </c>
      <c r="U125" s="19">
        <f t="shared" si="11"/>
        <v>4.8030045407913817E-5</v>
      </c>
      <c r="V125">
        <v>27918</v>
      </c>
      <c r="W125" t="s">
        <v>546</v>
      </c>
    </row>
    <row r="126" spans="1:23" x14ac:dyDescent="0.25">
      <c r="A126">
        <v>127</v>
      </c>
      <c r="B126">
        <v>119</v>
      </c>
      <c r="C126" t="s">
        <v>597</v>
      </c>
      <c r="D126" t="s">
        <v>21</v>
      </c>
      <c r="E126">
        <v>48</v>
      </c>
      <c r="F126">
        <v>3</v>
      </c>
      <c r="G126">
        <v>3</v>
      </c>
      <c r="I126" t="s">
        <v>888</v>
      </c>
      <c r="J126" t="s">
        <v>888</v>
      </c>
      <c r="K126" t="s">
        <v>888</v>
      </c>
      <c r="L126" t="s">
        <v>888</v>
      </c>
      <c r="M126" t="s">
        <v>25</v>
      </c>
      <c r="N126" t="s">
        <v>888</v>
      </c>
      <c r="O126" t="s">
        <v>888</v>
      </c>
      <c r="P126" t="s">
        <v>888</v>
      </c>
      <c r="Q126" s="1">
        <v>416000</v>
      </c>
      <c r="R126" t="s">
        <v>25</v>
      </c>
      <c r="S126" s="1">
        <f t="shared" si="9"/>
        <v>0.10918635170603674</v>
      </c>
      <c r="T126" s="20">
        <f t="shared" si="10"/>
        <v>0.98114855643044618</v>
      </c>
      <c r="U126" s="19">
        <f t="shared" si="11"/>
        <v>3.8509862506402129E-5</v>
      </c>
      <c r="V126">
        <v>8986</v>
      </c>
      <c r="W126" t="s">
        <v>600</v>
      </c>
    </row>
    <row r="127" spans="1:23" x14ac:dyDescent="0.25">
      <c r="A127">
        <v>167</v>
      </c>
      <c r="B127">
        <v>128</v>
      </c>
      <c r="C127" t="s">
        <v>575</v>
      </c>
      <c r="D127" t="s">
        <v>21</v>
      </c>
      <c r="E127">
        <v>26</v>
      </c>
      <c r="F127">
        <v>3</v>
      </c>
      <c r="G127">
        <v>3</v>
      </c>
      <c r="I127" t="s">
        <v>894</v>
      </c>
      <c r="J127" t="s">
        <v>894</v>
      </c>
      <c r="K127" t="s">
        <v>894</v>
      </c>
      <c r="L127" t="s">
        <v>894</v>
      </c>
      <c r="M127" t="s">
        <v>25</v>
      </c>
      <c r="N127" t="s">
        <v>894</v>
      </c>
      <c r="O127" t="s">
        <v>894</v>
      </c>
      <c r="P127" t="s">
        <v>894</v>
      </c>
      <c r="Q127" s="1">
        <v>64800</v>
      </c>
      <c r="R127" t="s">
        <v>25</v>
      </c>
      <c r="S127" s="1">
        <f t="shared" si="9"/>
        <v>1.7007874015748031E-2</v>
      </c>
      <c r="T127" s="20">
        <f t="shared" si="10"/>
        <v>0.33653480314960627</v>
      </c>
      <c r="U127" s="19">
        <f t="shared" si="11"/>
        <v>1.3208916135045216E-5</v>
      </c>
      <c r="V127">
        <v>19787</v>
      </c>
      <c r="W127" t="s">
        <v>578</v>
      </c>
    </row>
    <row r="128" spans="1:23" x14ac:dyDescent="0.25">
      <c r="A128" s="9">
        <v>42</v>
      </c>
      <c r="B128" s="9">
        <v>18</v>
      </c>
      <c r="C128" s="9" t="s">
        <v>253</v>
      </c>
      <c r="D128" s="9" t="s">
        <v>21</v>
      </c>
      <c r="E128" s="9">
        <v>20</v>
      </c>
      <c r="F128" s="9">
        <v>17</v>
      </c>
      <c r="G128" s="9">
        <v>17</v>
      </c>
      <c r="H128" s="9"/>
      <c r="I128" s="9" t="s">
        <v>765</v>
      </c>
      <c r="J128" s="9" t="s">
        <v>765</v>
      </c>
      <c r="K128" s="9" t="s">
        <v>766</v>
      </c>
      <c r="L128" s="9" t="s">
        <v>766</v>
      </c>
      <c r="M128" s="9" t="s">
        <v>25</v>
      </c>
      <c r="N128" s="9" t="s">
        <v>765</v>
      </c>
      <c r="O128" s="9" t="s">
        <v>765</v>
      </c>
      <c r="P128" s="9" t="s">
        <v>766</v>
      </c>
      <c r="Q128" s="10">
        <v>1860000</v>
      </c>
      <c r="R128" s="9" t="s">
        <v>25</v>
      </c>
      <c r="S128" s="1"/>
      <c r="T128" s="20"/>
      <c r="U128" s="19">
        <f t="shared" si="11"/>
        <v>0</v>
      </c>
      <c r="V128" s="9">
        <v>97289</v>
      </c>
      <c r="W128" s="9" t="s">
        <v>257</v>
      </c>
    </row>
    <row r="130" spans="20:20" x14ac:dyDescent="0.25">
      <c r="T130" s="20">
        <f>SUM(T2:T128)</f>
        <v>25477.851453438292</v>
      </c>
    </row>
  </sheetData>
  <autoFilter ref="A1:W1">
    <sortState ref="A2:W128">
      <sortCondition descending="1" ref="U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5"/>
  <sheetViews>
    <sheetView topLeftCell="R7" workbookViewId="0">
      <selection activeCell="W26" sqref="W26"/>
    </sheetView>
  </sheetViews>
  <sheetFormatPr defaultRowHeight="15" x14ac:dyDescent="0.25"/>
  <cols>
    <col min="1" max="1" width="13.5703125" bestFit="1" customWidth="1"/>
    <col min="2" max="2" width="9.85546875" bestFit="1" customWidth="1"/>
    <col min="3" max="3" width="14.42578125" bestFit="1" customWidth="1"/>
    <col min="4" max="4" width="11.5703125" bestFit="1" customWidth="1"/>
    <col min="5" max="5" width="12.7109375" bestFit="1" customWidth="1"/>
    <col min="6" max="6" width="9.85546875" bestFit="1" customWidth="1"/>
    <col min="7" max="7" width="8.42578125" bestFit="1" customWidth="1"/>
    <col min="8" max="8" width="81.140625" bestFit="1" customWidth="1"/>
    <col min="9" max="10" width="13.7109375" bestFit="1" customWidth="1"/>
    <col min="11" max="12" width="29" bestFit="1" customWidth="1"/>
    <col min="13" max="13" width="20.7109375" bestFit="1" customWidth="1"/>
    <col min="14" max="15" width="12.42578125" bestFit="1" customWidth="1"/>
    <col min="16" max="17" width="27.85546875" bestFit="1" customWidth="1"/>
    <col min="18" max="18" width="19.5703125" bestFit="1" customWidth="1"/>
    <col min="19" max="19" width="19.5703125" customWidth="1"/>
    <col min="20" max="21" width="19.5703125" style="49" customWidth="1"/>
    <col min="22" max="22" width="9.7109375" bestFit="1" customWidth="1"/>
    <col min="23" max="23" width="81.140625" bestFit="1" customWidth="1"/>
  </cols>
  <sheetData>
    <row r="1" spans="1:23" s="18" customFormat="1" ht="15.75" thickBot="1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3" t="s">
        <v>1335</v>
      </c>
      <c r="T1" s="45" t="s">
        <v>1336</v>
      </c>
      <c r="U1" s="46" t="s">
        <v>1775</v>
      </c>
      <c r="V1" s="18" t="s">
        <v>18</v>
      </c>
      <c r="W1" s="18" t="s">
        <v>19</v>
      </c>
    </row>
    <row r="2" spans="1:23" x14ac:dyDescent="0.25">
      <c r="A2">
        <v>1</v>
      </c>
      <c r="B2">
        <v>1</v>
      </c>
      <c r="C2" t="s">
        <v>20</v>
      </c>
      <c r="D2" t="s">
        <v>21</v>
      </c>
      <c r="E2">
        <v>93</v>
      </c>
      <c r="F2">
        <v>115</v>
      </c>
      <c r="G2">
        <v>93</v>
      </c>
      <c r="H2" t="s">
        <v>1067</v>
      </c>
      <c r="I2" t="s">
        <v>1068</v>
      </c>
      <c r="J2" t="s">
        <v>1068</v>
      </c>
      <c r="K2" t="s">
        <v>1069</v>
      </c>
      <c r="L2" t="s">
        <v>1069</v>
      </c>
      <c r="M2" t="s">
        <v>25</v>
      </c>
      <c r="N2" t="s">
        <v>1068</v>
      </c>
      <c r="O2" t="s">
        <v>1068</v>
      </c>
      <c r="P2" t="s">
        <v>1069</v>
      </c>
      <c r="Q2" s="1">
        <v>897000000</v>
      </c>
      <c r="R2" t="s">
        <v>25</v>
      </c>
      <c r="S2" s="1">
        <f t="shared" ref="S2:S33" si="0">Q2/$Q$51</f>
        <v>423.11320754716979</v>
      </c>
      <c r="T2" s="47">
        <f t="shared" ref="T2:T33" si="1">S2*V2/1000</f>
        <v>17139.046698113209</v>
      </c>
      <c r="U2" s="48">
        <f t="shared" ref="U2:U33" si="2">T2/$T$175</f>
        <v>0.49166849747442937</v>
      </c>
      <c r="V2">
        <v>40507</v>
      </c>
      <c r="W2" t="s">
        <v>26</v>
      </c>
    </row>
    <row r="3" spans="1:23" x14ac:dyDescent="0.25">
      <c r="A3">
        <v>2</v>
      </c>
      <c r="B3">
        <v>2</v>
      </c>
      <c r="C3" t="s">
        <v>27</v>
      </c>
      <c r="D3" t="s">
        <v>21</v>
      </c>
      <c r="E3">
        <v>82</v>
      </c>
      <c r="F3">
        <v>86</v>
      </c>
      <c r="G3">
        <v>86</v>
      </c>
      <c r="H3" t="s">
        <v>1070</v>
      </c>
      <c r="I3" t="s">
        <v>1071</v>
      </c>
      <c r="J3" t="s">
        <v>1071</v>
      </c>
      <c r="K3" t="s">
        <v>1072</v>
      </c>
      <c r="L3" t="s">
        <v>1072</v>
      </c>
      <c r="M3" t="s">
        <v>25</v>
      </c>
      <c r="N3" t="s">
        <v>1071</v>
      </c>
      <c r="O3" t="s">
        <v>1071</v>
      </c>
      <c r="P3" t="s">
        <v>1072</v>
      </c>
      <c r="Q3" s="1">
        <v>361000000</v>
      </c>
      <c r="R3" t="s">
        <v>25</v>
      </c>
      <c r="S3" s="1">
        <f t="shared" si="0"/>
        <v>170.28301886792454</v>
      </c>
      <c r="T3" s="47">
        <f t="shared" si="1"/>
        <v>6334.6985849056609</v>
      </c>
      <c r="U3" s="48">
        <f t="shared" si="2"/>
        <v>0.18172374403629082</v>
      </c>
      <c r="V3">
        <v>37201</v>
      </c>
      <c r="W3" t="s">
        <v>31</v>
      </c>
    </row>
    <row r="4" spans="1:23" x14ac:dyDescent="0.25">
      <c r="A4">
        <v>4</v>
      </c>
      <c r="B4">
        <v>19</v>
      </c>
      <c r="C4" t="s">
        <v>32</v>
      </c>
      <c r="D4" t="s">
        <v>21</v>
      </c>
      <c r="E4">
        <v>81</v>
      </c>
      <c r="F4">
        <v>42</v>
      </c>
      <c r="G4">
        <v>35</v>
      </c>
      <c r="H4" t="s">
        <v>1075</v>
      </c>
      <c r="I4" t="s">
        <v>1076</v>
      </c>
      <c r="J4" t="s">
        <v>1076</v>
      </c>
      <c r="K4" t="s">
        <v>1077</v>
      </c>
      <c r="L4" t="s">
        <v>1077</v>
      </c>
      <c r="M4" t="s">
        <v>25</v>
      </c>
      <c r="N4" t="s">
        <v>1076</v>
      </c>
      <c r="O4" t="s">
        <v>1076</v>
      </c>
      <c r="P4" t="s">
        <v>1077</v>
      </c>
      <c r="Q4" s="1">
        <v>82500000</v>
      </c>
      <c r="R4" t="s">
        <v>25</v>
      </c>
      <c r="S4" s="1">
        <f t="shared" si="0"/>
        <v>38.915094339622641</v>
      </c>
      <c r="T4" s="47">
        <f t="shared" si="1"/>
        <v>1531.1922169811321</v>
      </c>
      <c r="U4" s="48">
        <f t="shared" si="2"/>
        <v>4.3925370525452367E-2</v>
      </c>
      <c r="V4">
        <v>39347</v>
      </c>
      <c r="W4" t="s">
        <v>36</v>
      </c>
    </row>
    <row r="5" spans="1:23" x14ac:dyDescent="0.25">
      <c r="A5">
        <v>3</v>
      </c>
      <c r="B5">
        <v>5</v>
      </c>
      <c r="C5" t="s">
        <v>42</v>
      </c>
      <c r="D5" t="s">
        <v>21</v>
      </c>
      <c r="E5">
        <v>76</v>
      </c>
      <c r="F5">
        <v>51</v>
      </c>
      <c r="G5">
        <v>51</v>
      </c>
      <c r="H5" t="s">
        <v>901</v>
      </c>
      <c r="I5" t="s">
        <v>1073</v>
      </c>
      <c r="J5" t="s">
        <v>1073</v>
      </c>
      <c r="K5" t="s">
        <v>1074</v>
      </c>
      <c r="L5" t="s">
        <v>1074</v>
      </c>
      <c r="M5" t="s">
        <v>25</v>
      </c>
      <c r="N5" t="s">
        <v>1073</v>
      </c>
      <c r="O5" t="s">
        <v>1073</v>
      </c>
      <c r="P5" t="s">
        <v>1074</v>
      </c>
      <c r="Q5" s="1">
        <v>45900000</v>
      </c>
      <c r="R5" t="s">
        <v>25</v>
      </c>
      <c r="S5" s="1">
        <f t="shared" si="0"/>
        <v>21.650943396226417</v>
      </c>
      <c r="T5" s="47">
        <f t="shared" si="1"/>
        <v>1068.5606603773585</v>
      </c>
      <c r="U5" s="48">
        <f t="shared" si="2"/>
        <v>3.0653841115087066E-2</v>
      </c>
      <c r="V5">
        <v>49354</v>
      </c>
      <c r="W5" t="s">
        <v>46</v>
      </c>
    </row>
    <row r="6" spans="1:23" x14ac:dyDescent="0.25">
      <c r="A6">
        <v>11</v>
      </c>
      <c r="B6">
        <v>57</v>
      </c>
      <c r="C6" t="s">
        <v>52</v>
      </c>
      <c r="D6" t="s">
        <v>21</v>
      </c>
      <c r="E6">
        <v>58</v>
      </c>
      <c r="F6">
        <v>20</v>
      </c>
      <c r="G6">
        <v>20</v>
      </c>
      <c r="H6" t="s">
        <v>918</v>
      </c>
      <c r="I6" t="s">
        <v>1093</v>
      </c>
      <c r="J6" t="s">
        <v>1093</v>
      </c>
      <c r="K6" t="s">
        <v>1094</v>
      </c>
      <c r="L6" t="s">
        <v>1094</v>
      </c>
      <c r="M6" t="s">
        <v>25</v>
      </c>
      <c r="N6" t="s">
        <v>1093</v>
      </c>
      <c r="O6" t="s">
        <v>1093</v>
      </c>
      <c r="P6" t="s">
        <v>1094</v>
      </c>
      <c r="Q6" s="1">
        <v>66600000</v>
      </c>
      <c r="R6" t="s">
        <v>25</v>
      </c>
      <c r="S6" s="1">
        <f t="shared" si="0"/>
        <v>31.415094339622641</v>
      </c>
      <c r="T6" s="47">
        <f t="shared" si="1"/>
        <v>697.72924528301894</v>
      </c>
      <c r="U6" s="48">
        <f t="shared" si="2"/>
        <v>2.0015785925248403E-2</v>
      </c>
      <c r="V6">
        <v>22210</v>
      </c>
      <c r="W6" t="s">
        <v>56</v>
      </c>
    </row>
    <row r="7" spans="1:23" x14ac:dyDescent="0.25">
      <c r="A7">
        <v>10</v>
      </c>
      <c r="B7">
        <v>6</v>
      </c>
      <c r="C7" t="s">
        <v>47</v>
      </c>
      <c r="D7" t="s">
        <v>21</v>
      </c>
      <c r="E7">
        <v>60</v>
      </c>
      <c r="F7">
        <v>47</v>
      </c>
      <c r="G7">
        <v>47</v>
      </c>
      <c r="H7" t="s">
        <v>1091</v>
      </c>
      <c r="I7" t="s">
        <v>1092</v>
      </c>
      <c r="J7" t="s">
        <v>1092</v>
      </c>
      <c r="K7" t="s">
        <v>125</v>
      </c>
      <c r="L7" t="s">
        <v>125</v>
      </c>
      <c r="M7" t="s">
        <v>25</v>
      </c>
      <c r="N7" t="s">
        <v>1092</v>
      </c>
      <c r="O7" t="s">
        <v>1092</v>
      </c>
      <c r="P7" t="s">
        <v>125</v>
      </c>
      <c r="Q7" s="1">
        <v>11300000</v>
      </c>
      <c r="R7" t="s">
        <v>25</v>
      </c>
      <c r="S7" s="1">
        <f t="shared" si="0"/>
        <v>5.3301886792452828</v>
      </c>
      <c r="T7" s="47">
        <f t="shared" si="1"/>
        <v>482.66457547169807</v>
      </c>
      <c r="U7" s="48">
        <f t="shared" si="2"/>
        <v>1.3846217399736009E-2</v>
      </c>
      <c r="V7">
        <v>90553</v>
      </c>
      <c r="W7" t="s">
        <v>51</v>
      </c>
    </row>
    <row r="8" spans="1:23" x14ac:dyDescent="0.25">
      <c r="A8">
        <v>8</v>
      </c>
      <c r="B8">
        <v>3</v>
      </c>
      <c r="C8" t="s">
        <v>62</v>
      </c>
      <c r="D8" t="s">
        <v>21</v>
      </c>
      <c r="E8">
        <v>82</v>
      </c>
      <c r="F8">
        <v>29</v>
      </c>
      <c r="G8">
        <v>29</v>
      </c>
      <c r="H8" t="s">
        <v>1086</v>
      </c>
      <c r="I8" t="s">
        <v>938</v>
      </c>
      <c r="J8" t="s">
        <v>938</v>
      </c>
      <c r="K8" t="s">
        <v>1087</v>
      </c>
      <c r="L8" t="s">
        <v>1087</v>
      </c>
      <c r="M8" t="s">
        <v>25</v>
      </c>
      <c r="N8" t="s">
        <v>938</v>
      </c>
      <c r="O8" t="s">
        <v>938</v>
      </c>
      <c r="P8" t="s">
        <v>1087</v>
      </c>
      <c r="Q8" s="1">
        <v>18900000</v>
      </c>
      <c r="R8" t="s">
        <v>25</v>
      </c>
      <c r="S8" s="1">
        <f t="shared" si="0"/>
        <v>8.915094339622641</v>
      </c>
      <c r="T8" s="47">
        <f t="shared" si="1"/>
        <v>479.10608490566034</v>
      </c>
      <c r="U8" s="48">
        <f t="shared" si="2"/>
        <v>1.374413484282966E-2</v>
      </c>
      <c r="V8">
        <v>53741</v>
      </c>
      <c r="W8" t="s">
        <v>66</v>
      </c>
    </row>
    <row r="9" spans="1:23" x14ac:dyDescent="0.25">
      <c r="A9">
        <v>7</v>
      </c>
      <c r="B9">
        <v>115</v>
      </c>
      <c r="C9" t="s">
        <v>57</v>
      </c>
      <c r="D9" t="s">
        <v>21</v>
      </c>
      <c r="E9">
        <v>58</v>
      </c>
      <c r="F9">
        <v>10</v>
      </c>
      <c r="G9">
        <v>10</v>
      </c>
      <c r="H9" t="s">
        <v>1083</v>
      </c>
      <c r="I9" t="s">
        <v>1084</v>
      </c>
      <c r="J9" t="s">
        <v>1084</v>
      </c>
      <c r="K9" t="s">
        <v>1085</v>
      </c>
      <c r="L9" t="s">
        <v>1085</v>
      </c>
      <c r="M9" t="s">
        <v>25</v>
      </c>
      <c r="N9" t="s">
        <v>1084</v>
      </c>
      <c r="O9" t="s">
        <v>1084</v>
      </c>
      <c r="P9" t="s">
        <v>1085</v>
      </c>
      <c r="Q9" s="1">
        <v>116000000</v>
      </c>
      <c r="R9" t="s">
        <v>25</v>
      </c>
      <c r="S9" s="1">
        <f t="shared" si="0"/>
        <v>54.716981132075475</v>
      </c>
      <c r="T9" s="47">
        <f t="shared" si="1"/>
        <v>455.40943396226413</v>
      </c>
      <c r="U9" s="48">
        <f t="shared" si="2"/>
        <v>1.3064348097992898E-2</v>
      </c>
      <c r="V9">
        <v>8323</v>
      </c>
      <c r="W9" t="s">
        <v>61</v>
      </c>
    </row>
    <row r="10" spans="1:23" x14ac:dyDescent="0.25">
      <c r="A10">
        <v>9</v>
      </c>
      <c r="B10">
        <v>21</v>
      </c>
      <c r="C10" t="s">
        <v>37</v>
      </c>
      <c r="D10" t="s">
        <v>21</v>
      </c>
      <c r="E10">
        <v>66</v>
      </c>
      <c r="F10">
        <v>28</v>
      </c>
      <c r="G10">
        <v>19</v>
      </c>
      <c r="H10" t="s">
        <v>1088</v>
      </c>
      <c r="I10" t="s">
        <v>1089</v>
      </c>
      <c r="J10" t="s">
        <v>1089</v>
      </c>
      <c r="K10" t="s">
        <v>1090</v>
      </c>
      <c r="L10" t="s">
        <v>1090</v>
      </c>
      <c r="M10" t="s">
        <v>25</v>
      </c>
      <c r="N10" t="s">
        <v>1089</v>
      </c>
      <c r="O10" t="s">
        <v>1089</v>
      </c>
      <c r="P10" t="s">
        <v>1090</v>
      </c>
      <c r="Q10" s="1">
        <v>23600000</v>
      </c>
      <c r="R10" t="s">
        <v>25</v>
      </c>
      <c r="S10" s="1">
        <f t="shared" si="0"/>
        <v>11.132075471698114</v>
      </c>
      <c r="T10" s="47">
        <f t="shared" si="1"/>
        <v>441.13075471698113</v>
      </c>
      <c r="U10" s="48">
        <f t="shared" si="2"/>
        <v>1.265473507259514E-2</v>
      </c>
      <c r="V10">
        <v>39627</v>
      </c>
      <c r="W10" t="s">
        <v>41</v>
      </c>
    </row>
    <row r="11" spans="1:23" x14ac:dyDescent="0.25">
      <c r="A11">
        <v>12</v>
      </c>
      <c r="B11">
        <v>17</v>
      </c>
      <c r="C11" t="s">
        <v>77</v>
      </c>
      <c r="D11" t="s">
        <v>21</v>
      </c>
      <c r="E11">
        <v>60</v>
      </c>
      <c r="F11">
        <v>19</v>
      </c>
      <c r="G11">
        <v>19</v>
      </c>
      <c r="H11" t="s">
        <v>711</v>
      </c>
      <c r="I11" t="s">
        <v>1095</v>
      </c>
      <c r="J11" t="s">
        <v>1095</v>
      </c>
      <c r="K11" t="s">
        <v>1096</v>
      </c>
      <c r="L11" t="s">
        <v>1096</v>
      </c>
      <c r="M11" t="s">
        <v>25</v>
      </c>
      <c r="N11" t="s">
        <v>1095</v>
      </c>
      <c r="O11" t="s">
        <v>1095</v>
      </c>
      <c r="P11" t="s">
        <v>1096</v>
      </c>
      <c r="Q11" s="1">
        <v>16600000</v>
      </c>
      <c r="R11" t="s">
        <v>25</v>
      </c>
      <c r="S11" s="1">
        <f t="shared" si="0"/>
        <v>7.8301886792452828</v>
      </c>
      <c r="T11" s="47">
        <f t="shared" si="1"/>
        <v>359.84415094339619</v>
      </c>
      <c r="U11" s="48">
        <f t="shared" si="2"/>
        <v>1.0322863116930444E-2</v>
      </c>
      <c r="V11">
        <v>45956</v>
      </c>
      <c r="W11" t="s">
        <v>81</v>
      </c>
    </row>
    <row r="12" spans="1:23" x14ac:dyDescent="0.25">
      <c r="A12">
        <v>20</v>
      </c>
      <c r="B12">
        <v>80</v>
      </c>
      <c r="C12" t="s">
        <v>92</v>
      </c>
      <c r="D12" t="s">
        <v>21</v>
      </c>
      <c r="E12">
        <v>48</v>
      </c>
      <c r="F12">
        <v>8</v>
      </c>
      <c r="G12">
        <v>8</v>
      </c>
      <c r="H12" t="s">
        <v>1113</v>
      </c>
      <c r="I12" t="s">
        <v>1114</v>
      </c>
      <c r="J12" t="s">
        <v>1114</v>
      </c>
      <c r="K12" t="s">
        <v>1115</v>
      </c>
      <c r="L12" t="s">
        <v>1115</v>
      </c>
      <c r="M12" t="s">
        <v>25</v>
      </c>
      <c r="N12" t="s">
        <v>1114</v>
      </c>
      <c r="O12" t="s">
        <v>1114</v>
      </c>
      <c r="P12" t="s">
        <v>1115</v>
      </c>
      <c r="Q12" s="1">
        <v>46300000</v>
      </c>
      <c r="R12" t="s">
        <v>25</v>
      </c>
      <c r="S12" s="1">
        <f t="shared" si="0"/>
        <v>21.839622641509433</v>
      </c>
      <c r="T12" s="47">
        <f t="shared" si="1"/>
        <v>340.74179245283017</v>
      </c>
      <c r="U12" s="48">
        <f t="shared" si="2"/>
        <v>9.7748730179065338E-3</v>
      </c>
      <c r="V12">
        <v>15602</v>
      </c>
      <c r="W12" t="s">
        <v>96</v>
      </c>
    </row>
    <row r="13" spans="1:23" x14ac:dyDescent="0.25">
      <c r="A13">
        <v>14</v>
      </c>
      <c r="B13">
        <v>31</v>
      </c>
      <c r="C13" t="s">
        <v>72</v>
      </c>
      <c r="D13" t="s">
        <v>21</v>
      </c>
      <c r="E13">
        <v>72</v>
      </c>
      <c r="F13">
        <v>21</v>
      </c>
      <c r="G13">
        <v>21</v>
      </c>
      <c r="H13" t="s">
        <v>1098</v>
      </c>
      <c r="I13" t="s">
        <v>1099</v>
      </c>
      <c r="J13" t="s">
        <v>1099</v>
      </c>
      <c r="K13" t="s">
        <v>1100</v>
      </c>
      <c r="L13" t="s">
        <v>1100</v>
      </c>
      <c r="M13" t="s">
        <v>25</v>
      </c>
      <c r="N13" t="s">
        <v>1099</v>
      </c>
      <c r="O13" t="s">
        <v>1099</v>
      </c>
      <c r="P13" t="s">
        <v>1100</v>
      </c>
      <c r="Q13" s="1">
        <v>23300000</v>
      </c>
      <c r="R13" t="s">
        <v>25</v>
      </c>
      <c r="S13" s="1">
        <f t="shared" si="0"/>
        <v>10.990566037735849</v>
      </c>
      <c r="T13" s="47">
        <f t="shared" si="1"/>
        <v>317.75924528301886</v>
      </c>
      <c r="U13" s="48">
        <f t="shared" si="2"/>
        <v>9.1155717957236045E-3</v>
      </c>
      <c r="V13">
        <v>28912</v>
      </c>
      <c r="W13" t="s">
        <v>76</v>
      </c>
    </row>
    <row r="14" spans="1:23" x14ac:dyDescent="0.25">
      <c r="A14">
        <v>13</v>
      </c>
      <c r="B14">
        <v>36</v>
      </c>
      <c r="C14" t="s">
        <v>217</v>
      </c>
      <c r="D14" t="s">
        <v>21</v>
      </c>
      <c r="E14">
        <v>72</v>
      </c>
      <c r="F14">
        <v>19</v>
      </c>
      <c r="G14">
        <v>19</v>
      </c>
      <c r="H14" t="s">
        <v>148</v>
      </c>
      <c r="I14" t="s">
        <v>1097</v>
      </c>
      <c r="J14" t="s">
        <v>1097</v>
      </c>
      <c r="K14" t="s">
        <v>159</v>
      </c>
      <c r="L14" t="s">
        <v>159</v>
      </c>
      <c r="M14" t="s">
        <v>25</v>
      </c>
      <c r="N14" t="s">
        <v>1097</v>
      </c>
      <c r="O14" t="s">
        <v>1097</v>
      </c>
      <c r="P14" t="s">
        <v>159</v>
      </c>
      <c r="Q14" s="1">
        <v>26500000</v>
      </c>
      <c r="R14" t="s">
        <v>25</v>
      </c>
      <c r="S14" s="1">
        <f t="shared" si="0"/>
        <v>12.5</v>
      </c>
      <c r="T14" s="47">
        <f t="shared" si="1"/>
        <v>281.88749999999999</v>
      </c>
      <c r="U14" s="48">
        <f t="shared" si="2"/>
        <v>8.0865176472785256E-3</v>
      </c>
      <c r="V14">
        <v>22551</v>
      </c>
      <c r="W14" t="s">
        <v>221</v>
      </c>
    </row>
    <row r="15" spans="1:23" x14ac:dyDescent="0.25">
      <c r="A15">
        <v>17</v>
      </c>
      <c r="B15">
        <v>56</v>
      </c>
      <c r="C15" t="s">
        <v>67</v>
      </c>
      <c r="D15" t="s">
        <v>21</v>
      </c>
      <c r="E15">
        <v>84</v>
      </c>
      <c r="F15">
        <v>22</v>
      </c>
      <c r="G15">
        <v>22</v>
      </c>
      <c r="H15" t="s">
        <v>1106</v>
      </c>
      <c r="I15" t="s">
        <v>1107</v>
      </c>
      <c r="J15" t="s">
        <v>1107</v>
      </c>
      <c r="K15" t="s">
        <v>1108</v>
      </c>
      <c r="L15" t="s">
        <v>1108</v>
      </c>
      <c r="M15" t="s">
        <v>25</v>
      </c>
      <c r="N15" t="s">
        <v>1107</v>
      </c>
      <c r="O15" t="s">
        <v>1107</v>
      </c>
      <c r="P15" t="s">
        <v>1108</v>
      </c>
      <c r="Q15" s="1">
        <v>29700000</v>
      </c>
      <c r="R15" t="s">
        <v>25</v>
      </c>
      <c r="S15" s="1">
        <f t="shared" si="0"/>
        <v>14.009433962264151</v>
      </c>
      <c r="T15" s="47">
        <f t="shared" si="1"/>
        <v>260.61750000000001</v>
      </c>
      <c r="U15" s="48">
        <f t="shared" si="2"/>
        <v>7.4763443321878807E-3</v>
      </c>
      <c r="V15">
        <v>18603</v>
      </c>
      <c r="W15" t="s">
        <v>71</v>
      </c>
    </row>
    <row r="16" spans="1:23" x14ac:dyDescent="0.25">
      <c r="A16">
        <v>15</v>
      </c>
      <c r="B16">
        <v>8</v>
      </c>
      <c r="C16" t="s">
        <v>112</v>
      </c>
      <c r="D16" t="s">
        <v>21</v>
      </c>
      <c r="E16">
        <v>46</v>
      </c>
      <c r="F16">
        <v>30</v>
      </c>
      <c r="G16">
        <v>30</v>
      </c>
      <c r="H16" t="s">
        <v>1101</v>
      </c>
      <c r="I16" t="s">
        <v>1102</v>
      </c>
      <c r="J16" t="s">
        <v>1102</v>
      </c>
      <c r="K16" t="s">
        <v>1103</v>
      </c>
      <c r="L16" t="s">
        <v>1103</v>
      </c>
      <c r="M16" t="s">
        <v>25</v>
      </c>
      <c r="N16" t="s">
        <v>1102</v>
      </c>
      <c r="O16" t="s">
        <v>1102</v>
      </c>
      <c r="P16" t="s">
        <v>1103</v>
      </c>
      <c r="Q16" s="1">
        <v>6010000</v>
      </c>
      <c r="R16" t="s">
        <v>25</v>
      </c>
      <c r="S16" s="1">
        <f t="shared" si="0"/>
        <v>2.8349056603773586</v>
      </c>
      <c r="T16" s="47">
        <f t="shared" si="1"/>
        <v>241.87131603773585</v>
      </c>
      <c r="U16" s="48">
        <f t="shared" si="2"/>
        <v>6.9385718256738324E-3</v>
      </c>
      <c r="V16">
        <v>85319</v>
      </c>
      <c r="W16" t="s">
        <v>116</v>
      </c>
    </row>
    <row r="17" spans="1:23" x14ac:dyDescent="0.25">
      <c r="A17">
        <v>24</v>
      </c>
      <c r="B17">
        <v>11</v>
      </c>
      <c r="C17" t="s">
        <v>107</v>
      </c>
      <c r="D17" t="s">
        <v>21</v>
      </c>
      <c r="E17">
        <v>46</v>
      </c>
      <c r="F17">
        <v>26</v>
      </c>
      <c r="G17">
        <v>26</v>
      </c>
      <c r="H17" t="s">
        <v>108</v>
      </c>
      <c r="I17" t="s">
        <v>50</v>
      </c>
      <c r="J17" t="s">
        <v>50</v>
      </c>
      <c r="K17" t="s">
        <v>1122</v>
      </c>
      <c r="L17" t="s">
        <v>1122</v>
      </c>
      <c r="M17" t="s">
        <v>25</v>
      </c>
      <c r="N17" t="s">
        <v>50</v>
      </c>
      <c r="O17" t="s">
        <v>50</v>
      </c>
      <c r="P17" t="s">
        <v>1122</v>
      </c>
      <c r="Q17" s="1">
        <v>6290000</v>
      </c>
      <c r="R17" t="s">
        <v>25</v>
      </c>
      <c r="S17" s="1">
        <f t="shared" si="0"/>
        <v>2.9669811320754715</v>
      </c>
      <c r="T17" s="47">
        <f t="shared" si="1"/>
        <v>216.20094811320752</v>
      </c>
      <c r="U17" s="48">
        <f t="shared" si="2"/>
        <v>6.202164985236314E-3</v>
      </c>
      <c r="V17">
        <v>72869</v>
      </c>
      <c r="W17" t="s">
        <v>111</v>
      </c>
    </row>
    <row r="18" spans="1:23" x14ac:dyDescent="0.25">
      <c r="A18">
        <v>16</v>
      </c>
      <c r="B18">
        <v>13</v>
      </c>
      <c r="C18" t="s">
        <v>97</v>
      </c>
      <c r="D18" t="s">
        <v>21</v>
      </c>
      <c r="E18">
        <v>80</v>
      </c>
      <c r="F18">
        <v>25</v>
      </c>
      <c r="G18">
        <v>25</v>
      </c>
      <c r="H18" t="s">
        <v>98</v>
      </c>
      <c r="I18" t="s">
        <v>1104</v>
      </c>
      <c r="J18" t="s">
        <v>1104</v>
      </c>
      <c r="K18" t="s">
        <v>1105</v>
      </c>
      <c r="L18" t="s">
        <v>1105</v>
      </c>
      <c r="M18" t="s">
        <v>25</v>
      </c>
      <c r="N18" t="s">
        <v>1104</v>
      </c>
      <c r="O18" t="s">
        <v>1104</v>
      </c>
      <c r="P18" t="s">
        <v>1105</v>
      </c>
      <c r="Q18" s="1">
        <v>13300000</v>
      </c>
      <c r="R18" t="s">
        <v>25</v>
      </c>
      <c r="S18" s="1">
        <f t="shared" si="0"/>
        <v>6.2735849056603774</v>
      </c>
      <c r="T18" s="47">
        <f t="shared" si="1"/>
        <v>212.79372641509434</v>
      </c>
      <c r="U18" s="48">
        <f t="shared" si="2"/>
        <v>6.1044218842120314E-3</v>
      </c>
      <c r="V18">
        <v>33919</v>
      </c>
      <c r="W18" t="s">
        <v>101</v>
      </c>
    </row>
    <row r="19" spans="1:23" x14ac:dyDescent="0.25">
      <c r="A19">
        <v>25</v>
      </c>
      <c r="B19">
        <v>16</v>
      </c>
      <c r="C19" t="s">
        <v>127</v>
      </c>
      <c r="D19" t="s">
        <v>21</v>
      </c>
      <c r="E19">
        <v>88</v>
      </c>
      <c r="F19">
        <v>19</v>
      </c>
      <c r="G19">
        <v>19</v>
      </c>
      <c r="H19" t="s">
        <v>948</v>
      </c>
      <c r="I19" t="s">
        <v>1123</v>
      </c>
      <c r="J19" t="s">
        <v>1123</v>
      </c>
      <c r="K19" s="1">
        <v>10000000</v>
      </c>
      <c r="L19" s="1">
        <v>10000000</v>
      </c>
      <c r="M19" t="s">
        <v>25</v>
      </c>
      <c r="N19" t="s">
        <v>1123</v>
      </c>
      <c r="O19" t="s">
        <v>1123</v>
      </c>
      <c r="P19" s="1">
        <v>10000000</v>
      </c>
      <c r="Q19" s="1">
        <v>10000000</v>
      </c>
      <c r="R19" t="s">
        <v>25</v>
      </c>
      <c r="S19" s="1">
        <f t="shared" si="0"/>
        <v>4.716981132075472</v>
      </c>
      <c r="T19" s="47">
        <f t="shared" si="1"/>
        <v>173.78301886792454</v>
      </c>
      <c r="U19" s="48">
        <f t="shared" si="2"/>
        <v>4.9853202035308724E-3</v>
      </c>
      <c r="V19">
        <v>36842</v>
      </c>
      <c r="W19" t="s">
        <v>131</v>
      </c>
    </row>
    <row r="20" spans="1:23" x14ac:dyDescent="0.25">
      <c r="A20">
        <v>19</v>
      </c>
      <c r="B20">
        <v>7</v>
      </c>
      <c r="C20" t="s">
        <v>117</v>
      </c>
      <c r="D20" t="s">
        <v>21</v>
      </c>
      <c r="E20">
        <v>64</v>
      </c>
      <c r="F20">
        <v>28</v>
      </c>
      <c r="G20">
        <v>28</v>
      </c>
      <c r="H20" t="s">
        <v>1110</v>
      </c>
      <c r="I20" t="s">
        <v>1111</v>
      </c>
      <c r="J20" t="s">
        <v>1111</v>
      </c>
      <c r="K20" t="s">
        <v>1112</v>
      </c>
      <c r="L20" t="s">
        <v>1112</v>
      </c>
      <c r="M20" t="s">
        <v>25</v>
      </c>
      <c r="N20" t="s">
        <v>1111</v>
      </c>
      <c r="O20" t="s">
        <v>1111</v>
      </c>
      <c r="P20" t="s">
        <v>1112</v>
      </c>
      <c r="Q20" s="1">
        <v>7140000</v>
      </c>
      <c r="R20" t="s">
        <v>25</v>
      </c>
      <c r="S20" s="1">
        <f t="shared" si="0"/>
        <v>3.3679245283018866</v>
      </c>
      <c r="T20" s="47">
        <f t="shared" si="1"/>
        <v>158.88183962264151</v>
      </c>
      <c r="U20" s="48">
        <f t="shared" si="2"/>
        <v>4.5578494964855377E-3</v>
      </c>
      <c r="V20">
        <v>47175</v>
      </c>
      <c r="W20" t="s">
        <v>121</v>
      </c>
    </row>
    <row r="21" spans="1:23" x14ac:dyDescent="0.25">
      <c r="A21">
        <v>21</v>
      </c>
      <c r="B21">
        <v>101</v>
      </c>
      <c r="C21" t="s">
        <v>102</v>
      </c>
      <c r="D21" t="s">
        <v>21</v>
      </c>
      <c r="E21">
        <v>70</v>
      </c>
      <c r="F21">
        <v>10</v>
      </c>
      <c r="G21">
        <v>10</v>
      </c>
      <c r="H21" t="s">
        <v>1116</v>
      </c>
      <c r="I21" t="s">
        <v>1117</v>
      </c>
      <c r="J21" t="s">
        <v>1117</v>
      </c>
      <c r="K21" t="s">
        <v>1118</v>
      </c>
      <c r="L21" t="s">
        <v>1118</v>
      </c>
      <c r="M21" t="s">
        <v>25</v>
      </c>
      <c r="N21" t="s">
        <v>1117</v>
      </c>
      <c r="O21" t="s">
        <v>1117</v>
      </c>
      <c r="P21" t="s">
        <v>1118</v>
      </c>
      <c r="Q21" s="1">
        <v>27300000</v>
      </c>
      <c r="R21" t="s">
        <v>25</v>
      </c>
      <c r="S21" s="1">
        <f t="shared" si="0"/>
        <v>12.877358490566039</v>
      </c>
      <c r="T21" s="47">
        <f t="shared" si="1"/>
        <v>154.79872641509434</v>
      </c>
      <c r="U21" s="48">
        <f t="shared" si="2"/>
        <v>4.4407170695114212E-3</v>
      </c>
      <c r="V21">
        <v>12021</v>
      </c>
      <c r="W21" t="s">
        <v>106</v>
      </c>
    </row>
    <row r="22" spans="1:23" x14ac:dyDescent="0.25">
      <c r="A22">
        <v>22</v>
      </c>
      <c r="B22">
        <v>26</v>
      </c>
      <c r="C22" t="s">
        <v>157</v>
      </c>
      <c r="D22" t="s">
        <v>21</v>
      </c>
      <c r="E22">
        <v>59</v>
      </c>
      <c r="F22">
        <v>17</v>
      </c>
      <c r="G22">
        <v>17</v>
      </c>
      <c r="H22" t="s">
        <v>264</v>
      </c>
      <c r="I22" t="s">
        <v>1119</v>
      </c>
      <c r="J22" t="s">
        <v>1119</v>
      </c>
      <c r="K22" t="s">
        <v>788</v>
      </c>
      <c r="L22" t="s">
        <v>788</v>
      </c>
      <c r="M22" t="s">
        <v>25</v>
      </c>
      <c r="N22" t="s">
        <v>1119</v>
      </c>
      <c r="O22" t="s">
        <v>1119</v>
      </c>
      <c r="P22" t="s">
        <v>788</v>
      </c>
      <c r="Q22" s="1">
        <v>7780000</v>
      </c>
      <c r="R22" t="s">
        <v>25</v>
      </c>
      <c r="S22" s="1">
        <f t="shared" si="0"/>
        <v>3.6698113207547172</v>
      </c>
      <c r="T22" s="47">
        <f t="shared" si="1"/>
        <v>153.60729245283022</v>
      </c>
      <c r="U22" s="48">
        <f t="shared" si="2"/>
        <v>4.4065383572186954E-3</v>
      </c>
      <c r="V22">
        <v>41857</v>
      </c>
      <c r="W22" t="s">
        <v>161</v>
      </c>
    </row>
    <row r="23" spans="1:23" x14ac:dyDescent="0.25">
      <c r="A23">
        <v>49</v>
      </c>
      <c r="B23">
        <v>68</v>
      </c>
      <c r="C23" t="s">
        <v>231</v>
      </c>
      <c r="D23" t="s">
        <v>21</v>
      </c>
      <c r="E23">
        <v>41</v>
      </c>
      <c r="F23">
        <v>11</v>
      </c>
      <c r="G23">
        <v>11</v>
      </c>
      <c r="H23" t="s">
        <v>1159</v>
      </c>
      <c r="I23" t="s">
        <v>1130</v>
      </c>
      <c r="J23" t="s">
        <v>1130</v>
      </c>
      <c r="K23" t="s">
        <v>931</v>
      </c>
      <c r="L23" t="s">
        <v>931</v>
      </c>
      <c r="M23" t="s">
        <v>25</v>
      </c>
      <c r="N23" t="s">
        <v>1130</v>
      </c>
      <c r="O23" t="s">
        <v>1130</v>
      </c>
      <c r="P23" t="s">
        <v>931</v>
      </c>
      <c r="Q23" s="1">
        <v>13700000</v>
      </c>
      <c r="R23" t="s">
        <v>25</v>
      </c>
      <c r="S23" s="1">
        <f t="shared" si="0"/>
        <v>6.4622641509433958</v>
      </c>
      <c r="T23" s="47">
        <f t="shared" si="1"/>
        <v>148.43174528301887</v>
      </c>
      <c r="U23" s="48">
        <f t="shared" si="2"/>
        <v>4.2580672347921891E-3</v>
      </c>
      <c r="V23">
        <v>22969</v>
      </c>
      <c r="W23" t="s">
        <v>235</v>
      </c>
    </row>
    <row r="24" spans="1:23" x14ac:dyDescent="0.25">
      <c r="A24">
        <v>28</v>
      </c>
      <c r="B24">
        <v>73</v>
      </c>
      <c r="C24" t="s">
        <v>167</v>
      </c>
      <c r="D24" t="s">
        <v>21</v>
      </c>
      <c r="E24">
        <v>55</v>
      </c>
      <c r="F24">
        <v>8</v>
      </c>
      <c r="G24">
        <v>8</v>
      </c>
      <c r="H24" t="s">
        <v>1128</v>
      </c>
      <c r="I24" t="s">
        <v>1129</v>
      </c>
      <c r="J24" t="s">
        <v>1129</v>
      </c>
      <c r="K24" t="s">
        <v>1130</v>
      </c>
      <c r="L24" t="s">
        <v>1130</v>
      </c>
      <c r="M24" t="s">
        <v>25</v>
      </c>
      <c r="N24" t="s">
        <v>1129</v>
      </c>
      <c r="O24" t="s">
        <v>1129</v>
      </c>
      <c r="P24" t="s">
        <v>1130</v>
      </c>
      <c r="Q24" s="1">
        <v>16000000</v>
      </c>
      <c r="R24" t="s">
        <v>25</v>
      </c>
      <c r="S24" s="1">
        <f t="shared" si="0"/>
        <v>7.5471698113207548</v>
      </c>
      <c r="T24" s="47">
        <f t="shared" si="1"/>
        <v>142.06792452830189</v>
      </c>
      <c r="U24" s="48">
        <f t="shared" si="2"/>
        <v>4.0755080619408347E-3</v>
      </c>
      <c r="V24">
        <v>18824</v>
      </c>
      <c r="W24" t="s">
        <v>171</v>
      </c>
    </row>
    <row r="25" spans="1:23" x14ac:dyDescent="0.25">
      <c r="A25">
        <v>18</v>
      </c>
      <c r="B25">
        <v>4</v>
      </c>
      <c r="C25" t="s">
        <v>122</v>
      </c>
      <c r="D25" t="s">
        <v>21</v>
      </c>
      <c r="E25">
        <v>74</v>
      </c>
      <c r="F25">
        <v>25</v>
      </c>
      <c r="G25">
        <v>25</v>
      </c>
      <c r="H25" t="s">
        <v>123</v>
      </c>
      <c r="I25" t="s">
        <v>1109</v>
      </c>
      <c r="J25" t="s">
        <v>1109</v>
      </c>
      <c r="K25" t="s">
        <v>1103</v>
      </c>
      <c r="L25" t="s">
        <v>1103</v>
      </c>
      <c r="M25" t="s">
        <v>25</v>
      </c>
      <c r="N25" t="s">
        <v>1109</v>
      </c>
      <c r="O25" t="s">
        <v>1109</v>
      </c>
      <c r="P25" t="s">
        <v>1103</v>
      </c>
      <c r="Q25" s="1">
        <v>6010000</v>
      </c>
      <c r="R25" t="s">
        <v>25</v>
      </c>
      <c r="S25" s="1">
        <f t="shared" si="0"/>
        <v>2.8349056603773586</v>
      </c>
      <c r="T25" s="47">
        <f t="shared" si="1"/>
        <v>134.04567924528303</v>
      </c>
      <c r="U25" s="48">
        <f t="shared" si="2"/>
        <v>3.8453736003136643E-3</v>
      </c>
      <c r="V25">
        <v>47284</v>
      </c>
      <c r="W25" t="s">
        <v>126</v>
      </c>
    </row>
    <row r="26" spans="1:23" x14ac:dyDescent="0.25">
      <c r="A26">
        <v>23</v>
      </c>
      <c r="B26">
        <v>9</v>
      </c>
      <c r="C26" t="s">
        <v>182</v>
      </c>
      <c r="D26" t="s">
        <v>21</v>
      </c>
      <c r="E26">
        <v>54</v>
      </c>
      <c r="F26">
        <v>32</v>
      </c>
      <c r="G26">
        <v>32</v>
      </c>
      <c r="H26" t="s">
        <v>1120</v>
      </c>
      <c r="I26" t="s">
        <v>260</v>
      </c>
      <c r="J26" t="s">
        <v>260</v>
      </c>
      <c r="K26" t="s">
        <v>1121</v>
      </c>
      <c r="L26" t="s">
        <v>1121</v>
      </c>
      <c r="M26" t="s">
        <v>25</v>
      </c>
      <c r="N26" t="s">
        <v>260</v>
      </c>
      <c r="O26" t="s">
        <v>260</v>
      </c>
      <c r="P26" t="s">
        <v>1121</v>
      </c>
      <c r="Q26" s="1">
        <v>3430000</v>
      </c>
      <c r="R26" t="s">
        <v>25</v>
      </c>
      <c r="S26" s="1">
        <f t="shared" si="0"/>
        <v>1.6179245283018868</v>
      </c>
      <c r="T26" s="47">
        <f t="shared" si="1"/>
        <v>130.76713207547169</v>
      </c>
      <c r="U26" s="48">
        <f t="shared" si="2"/>
        <v>3.7513217904742266E-3</v>
      </c>
      <c r="V26">
        <v>80824</v>
      </c>
      <c r="W26" t="s">
        <v>186</v>
      </c>
    </row>
    <row r="27" spans="1:23" x14ac:dyDescent="0.25">
      <c r="A27">
        <v>33</v>
      </c>
      <c r="B27">
        <v>18</v>
      </c>
      <c r="C27" t="s">
        <v>87</v>
      </c>
      <c r="D27" t="s">
        <v>21</v>
      </c>
      <c r="E27">
        <v>41</v>
      </c>
      <c r="F27">
        <v>15</v>
      </c>
      <c r="G27">
        <v>15</v>
      </c>
      <c r="H27" t="s">
        <v>1139</v>
      </c>
      <c r="I27" t="s">
        <v>734</v>
      </c>
      <c r="J27" t="s">
        <v>734</v>
      </c>
      <c r="K27" t="s">
        <v>1140</v>
      </c>
      <c r="L27" t="s">
        <v>1140</v>
      </c>
      <c r="M27" t="s">
        <v>25</v>
      </c>
      <c r="N27" t="s">
        <v>734</v>
      </c>
      <c r="O27" t="s">
        <v>734</v>
      </c>
      <c r="P27" t="s">
        <v>1140</v>
      </c>
      <c r="Q27" s="1">
        <v>5120000</v>
      </c>
      <c r="R27" t="s">
        <v>25</v>
      </c>
      <c r="S27" s="1">
        <f t="shared" si="0"/>
        <v>2.4150943396226414</v>
      </c>
      <c r="T27" s="47">
        <f t="shared" si="1"/>
        <v>120.71124528301887</v>
      </c>
      <c r="U27" s="48">
        <f t="shared" si="2"/>
        <v>3.4628481759783557E-3</v>
      </c>
      <c r="V27">
        <v>49982</v>
      </c>
      <c r="W27" t="s">
        <v>91</v>
      </c>
    </row>
    <row r="28" spans="1:23" x14ac:dyDescent="0.25">
      <c r="A28">
        <v>26</v>
      </c>
      <c r="B28">
        <v>12</v>
      </c>
      <c r="C28" t="s">
        <v>172</v>
      </c>
      <c r="D28" t="s">
        <v>21</v>
      </c>
      <c r="E28">
        <v>43</v>
      </c>
      <c r="F28">
        <v>25</v>
      </c>
      <c r="G28">
        <v>25</v>
      </c>
      <c r="H28" t="s">
        <v>1124</v>
      </c>
      <c r="I28" t="s">
        <v>110</v>
      </c>
      <c r="J28" t="s">
        <v>110</v>
      </c>
      <c r="K28" t="s">
        <v>1125</v>
      </c>
      <c r="L28" t="s">
        <v>1125</v>
      </c>
      <c r="M28" t="s">
        <v>25</v>
      </c>
      <c r="N28" t="s">
        <v>110</v>
      </c>
      <c r="O28" t="s">
        <v>110</v>
      </c>
      <c r="P28" t="s">
        <v>1125</v>
      </c>
      <c r="Q28" s="1">
        <v>3320000</v>
      </c>
      <c r="R28" t="s">
        <v>25</v>
      </c>
      <c r="S28" s="1">
        <f t="shared" si="0"/>
        <v>1.5660377358490567</v>
      </c>
      <c r="T28" s="47">
        <f t="shared" si="1"/>
        <v>119.9412641509434</v>
      </c>
      <c r="U28" s="48">
        <f t="shared" si="2"/>
        <v>3.4407596973739488E-3</v>
      </c>
      <c r="V28">
        <v>76589</v>
      </c>
      <c r="W28" t="s">
        <v>176</v>
      </c>
    </row>
    <row r="29" spans="1:23" x14ac:dyDescent="0.25">
      <c r="A29">
        <v>27</v>
      </c>
      <c r="B29">
        <v>39</v>
      </c>
      <c r="C29" t="s">
        <v>142</v>
      </c>
      <c r="D29" t="s">
        <v>21</v>
      </c>
      <c r="E29">
        <v>63</v>
      </c>
      <c r="F29">
        <v>16</v>
      </c>
      <c r="G29">
        <v>16</v>
      </c>
      <c r="H29" t="s">
        <v>123</v>
      </c>
      <c r="I29" t="s">
        <v>1126</v>
      </c>
      <c r="J29" t="s">
        <v>1126</v>
      </c>
      <c r="K29" t="s">
        <v>1127</v>
      </c>
      <c r="L29" t="s">
        <v>1127</v>
      </c>
      <c r="M29" t="s">
        <v>25</v>
      </c>
      <c r="N29" t="s">
        <v>1126</v>
      </c>
      <c r="O29" t="s">
        <v>1126</v>
      </c>
      <c r="P29" t="s">
        <v>1127</v>
      </c>
      <c r="Q29" s="1">
        <v>9400000</v>
      </c>
      <c r="R29" t="s">
        <v>25</v>
      </c>
      <c r="S29" s="1">
        <f t="shared" si="0"/>
        <v>4.4339622641509431</v>
      </c>
      <c r="T29" s="47">
        <f t="shared" si="1"/>
        <v>118.09858490566036</v>
      </c>
      <c r="U29" s="48">
        <f t="shared" si="2"/>
        <v>3.3878986863846174E-3</v>
      </c>
      <c r="V29">
        <v>26635</v>
      </c>
      <c r="W29" t="s">
        <v>146</v>
      </c>
    </row>
    <row r="30" spans="1:23" x14ac:dyDescent="0.25">
      <c r="A30">
        <v>42</v>
      </c>
      <c r="B30">
        <v>23</v>
      </c>
      <c r="C30" t="s">
        <v>196</v>
      </c>
      <c r="D30" t="s">
        <v>21</v>
      </c>
      <c r="E30">
        <v>34</v>
      </c>
      <c r="F30">
        <v>18</v>
      </c>
      <c r="G30">
        <v>18</v>
      </c>
      <c r="H30" t="s">
        <v>163</v>
      </c>
      <c r="I30" t="s">
        <v>1151</v>
      </c>
      <c r="J30" t="s">
        <v>1151</v>
      </c>
      <c r="K30" t="s">
        <v>1152</v>
      </c>
      <c r="L30" t="s">
        <v>1152</v>
      </c>
      <c r="M30" t="s">
        <v>25</v>
      </c>
      <c r="N30" t="s">
        <v>1151</v>
      </c>
      <c r="O30" t="s">
        <v>1151</v>
      </c>
      <c r="P30" t="s">
        <v>1152</v>
      </c>
      <c r="Q30" s="1">
        <v>3820000</v>
      </c>
      <c r="R30" t="s">
        <v>25</v>
      </c>
      <c r="S30" s="1">
        <f t="shared" si="0"/>
        <v>1.8018867924528301</v>
      </c>
      <c r="T30" s="47">
        <f t="shared" si="1"/>
        <v>108.69701886792451</v>
      </c>
      <c r="U30" s="48">
        <f t="shared" si="2"/>
        <v>3.1181955967612557E-3</v>
      </c>
      <c r="V30">
        <v>60324</v>
      </c>
      <c r="W30" t="s">
        <v>199</v>
      </c>
    </row>
    <row r="31" spans="1:23" x14ac:dyDescent="0.25">
      <c r="A31">
        <v>30</v>
      </c>
      <c r="B31">
        <v>89</v>
      </c>
      <c r="C31" t="s">
        <v>420</v>
      </c>
      <c r="D31" t="s">
        <v>21</v>
      </c>
      <c r="E31">
        <v>53</v>
      </c>
      <c r="F31">
        <v>7</v>
      </c>
      <c r="G31">
        <v>7</v>
      </c>
      <c r="H31" t="s">
        <v>1133</v>
      </c>
      <c r="I31" t="s">
        <v>1118</v>
      </c>
      <c r="J31" t="s">
        <v>1118</v>
      </c>
      <c r="K31" t="s">
        <v>1134</v>
      </c>
      <c r="L31" t="s">
        <v>1134</v>
      </c>
      <c r="M31" t="s">
        <v>25</v>
      </c>
      <c r="N31" t="s">
        <v>1118</v>
      </c>
      <c r="O31" t="s">
        <v>1118</v>
      </c>
      <c r="P31" t="s">
        <v>1134</v>
      </c>
      <c r="Q31" s="1">
        <v>18700000</v>
      </c>
      <c r="R31" t="s">
        <v>25</v>
      </c>
      <c r="S31" s="1">
        <f t="shared" si="0"/>
        <v>8.8207547169811313</v>
      </c>
      <c r="T31" s="47">
        <f t="shared" si="1"/>
        <v>100.33608490566036</v>
      </c>
      <c r="U31" s="48">
        <f t="shared" si="2"/>
        <v>2.8783451598544062E-3</v>
      </c>
      <c r="V31">
        <v>11375</v>
      </c>
      <c r="W31" t="s">
        <v>424</v>
      </c>
    </row>
    <row r="32" spans="1:23" x14ac:dyDescent="0.25">
      <c r="A32">
        <v>43</v>
      </c>
      <c r="B32">
        <v>20</v>
      </c>
      <c r="C32" t="s">
        <v>479</v>
      </c>
      <c r="D32" t="s">
        <v>21</v>
      </c>
      <c r="E32">
        <v>28</v>
      </c>
      <c r="F32">
        <v>15</v>
      </c>
      <c r="G32">
        <v>15</v>
      </c>
      <c r="H32" t="s">
        <v>397</v>
      </c>
      <c r="I32" t="s">
        <v>1153</v>
      </c>
      <c r="J32" t="s">
        <v>1153</v>
      </c>
      <c r="K32" t="s">
        <v>1154</v>
      </c>
      <c r="L32" t="s">
        <v>1154</v>
      </c>
      <c r="M32" t="s">
        <v>25</v>
      </c>
      <c r="N32" t="s">
        <v>1153</v>
      </c>
      <c r="O32" t="s">
        <v>1153</v>
      </c>
      <c r="P32" t="s">
        <v>1154</v>
      </c>
      <c r="Q32" s="1">
        <v>2040000</v>
      </c>
      <c r="R32" t="s">
        <v>25</v>
      </c>
      <c r="S32" s="1">
        <f t="shared" si="0"/>
        <v>0.96226415094339623</v>
      </c>
      <c r="T32" s="47">
        <f t="shared" si="1"/>
        <v>79.010547169811332</v>
      </c>
      <c r="U32" s="48">
        <f t="shared" si="2"/>
        <v>2.26657863158108E-3</v>
      </c>
      <c r="V32">
        <v>82109</v>
      </c>
      <c r="W32" t="s">
        <v>482</v>
      </c>
    </row>
    <row r="33" spans="1:23" x14ac:dyDescent="0.25">
      <c r="A33">
        <v>32</v>
      </c>
      <c r="B33">
        <v>14</v>
      </c>
      <c r="C33" t="s">
        <v>147</v>
      </c>
      <c r="D33" t="s">
        <v>21</v>
      </c>
      <c r="E33">
        <v>47</v>
      </c>
      <c r="F33">
        <v>19</v>
      </c>
      <c r="G33">
        <v>19</v>
      </c>
      <c r="H33" t="s">
        <v>188</v>
      </c>
      <c r="I33" t="s">
        <v>1137</v>
      </c>
      <c r="J33" t="s">
        <v>1137</v>
      </c>
      <c r="K33" t="s">
        <v>1138</v>
      </c>
      <c r="L33" t="s">
        <v>1138</v>
      </c>
      <c r="M33" t="s">
        <v>25</v>
      </c>
      <c r="N33" t="s">
        <v>1137</v>
      </c>
      <c r="O33" t="s">
        <v>1137</v>
      </c>
      <c r="P33" t="s">
        <v>1138</v>
      </c>
      <c r="Q33" s="1">
        <v>2720000</v>
      </c>
      <c r="R33" t="s">
        <v>25</v>
      </c>
      <c r="S33" s="1">
        <f t="shared" si="0"/>
        <v>1.2830188679245282</v>
      </c>
      <c r="T33" s="47">
        <f t="shared" si="1"/>
        <v>78.27184905660377</v>
      </c>
      <c r="U33" s="48">
        <f t="shared" si="2"/>
        <v>2.2453875701524454E-3</v>
      </c>
      <c r="V33">
        <v>61006</v>
      </c>
      <c r="W33" t="s">
        <v>151</v>
      </c>
    </row>
    <row r="34" spans="1:23" x14ac:dyDescent="0.25">
      <c r="A34">
        <v>46</v>
      </c>
      <c r="B34">
        <v>46</v>
      </c>
      <c r="C34" t="s">
        <v>333</v>
      </c>
      <c r="D34" t="s">
        <v>21</v>
      </c>
      <c r="E34">
        <v>28</v>
      </c>
      <c r="F34">
        <v>9</v>
      </c>
      <c r="G34">
        <v>9</v>
      </c>
      <c r="H34" t="s">
        <v>98</v>
      </c>
      <c r="I34" t="s">
        <v>484</v>
      </c>
      <c r="J34" t="s">
        <v>484</v>
      </c>
      <c r="K34" t="s">
        <v>1156</v>
      </c>
      <c r="L34" t="s">
        <v>1156</v>
      </c>
      <c r="M34" t="s">
        <v>25</v>
      </c>
      <c r="N34" t="s">
        <v>484</v>
      </c>
      <c r="O34" t="s">
        <v>484</v>
      </c>
      <c r="P34" t="s">
        <v>1156</v>
      </c>
      <c r="Q34" s="1">
        <v>3570000</v>
      </c>
      <c r="R34" t="s">
        <v>25</v>
      </c>
      <c r="S34" s="1">
        <f t="shared" ref="S34:S65" si="3">Q34/$Q$51</f>
        <v>1.6839622641509433</v>
      </c>
      <c r="T34" s="47">
        <f t="shared" ref="T34:T65" si="4">S34*V34/1000</f>
        <v>77.630660377358481</v>
      </c>
      <c r="U34" s="48">
        <f t="shared" ref="U34:U65" si="5">T34/$T$175</f>
        <v>2.2269937656384025E-3</v>
      </c>
      <c r="V34">
        <v>46100</v>
      </c>
      <c r="W34" t="s">
        <v>337</v>
      </c>
    </row>
    <row r="35" spans="1:23" x14ac:dyDescent="0.25">
      <c r="A35">
        <v>57</v>
      </c>
      <c r="B35">
        <v>50</v>
      </c>
      <c r="C35" t="s">
        <v>258</v>
      </c>
      <c r="D35" t="s">
        <v>21</v>
      </c>
      <c r="E35">
        <v>34</v>
      </c>
      <c r="F35">
        <v>10</v>
      </c>
      <c r="G35">
        <v>10</v>
      </c>
      <c r="H35" t="s">
        <v>259</v>
      </c>
      <c r="I35" t="s">
        <v>1169</v>
      </c>
      <c r="J35" t="s">
        <v>1169</v>
      </c>
      <c r="K35" t="s">
        <v>1125</v>
      </c>
      <c r="L35" t="s">
        <v>1125</v>
      </c>
      <c r="M35" t="s">
        <v>25</v>
      </c>
      <c r="N35" t="s">
        <v>1169</v>
      </c>
      <c r="O35" t="s">
        <v>1169</v>
      </c>
      <c r="P35" t="s">
        <v>1125</v>
      </c>
      <c r="Q35" s="1">
        <v>3320000</v>
      </c>
      <c r="R35" t="s">
        <v>25</v>
      </c>
      <c r="S35" s="1">
        <f t="shared" si="3"/>
        <v>1.5660377358490567</v>
      </c>
      <c r="T35" s="47">
        <f t="shared" si="4"/>
        <v>75.970056603773585</v>
      </c>
      <c r="U35" s="48">
        <f t="shared" si="5"/>
        <v>2.1793559607686174E-3</v>
      </c>
      <c r="V35">
        <v>48511</v>
      </c>
      <c r="W35" t="s">
        <v>262</v>
      </c>
    </row>
    <row r="36" spans="1:23" x14ac:dyDescent="0.25">
      <c r="A36">
        <v>35</v>
      </c>
      <c r="B36">
        <v>227</v>
      </c>
      <c r="C36" t="s">
        <v>137</v>
      </c>
      <c r="D36" t="s">
        <v>21</v>
      </c>
      <c r="E36">
        <v>40</v>
      </c>
      <c r="F36">
        <v>3</v>
      </c>
      <c r="G36">
        <v>3</v>
      </c>
      <c r="H36" t="s">
        <v>723</v>
      </c>
      <c r="I36" t="s">
        <v>917</v>
      </c>
      <c r="J36" t="s">
        <v>917</v>
      </c>
      <c r="K36" t="s">
        <v>1142</v>
      </c>
      <c r="L36" t="s">
        <v>1142</v>
      </c>
      <c r="M36" t="s">
        <v>25</v>
      </c>
      <c r="N36" t="s">
        <v>917</v>
      </c>
      <c r="O36" t="s">
        <v>917</v>
      </c>
      <c r="P36" t="s">
        <v>1142</v>
      </c>
      <c r="Q36" s="1">
        <v>32800000</v>
      </c>
      <c r="R36" t="s">
        <v>25</v>
      </c>
      <c r="S36" s="1">
        <f t="shared" si="3"/>
        <v>15.471698113207546</v>
      </c>
      <c r="T36" s="47">
        <f t="shared" si="4"/>
        <v>74.4188679245283</v>
      </c>
      <c r="U36" s="48">
        <f t="shared" si="5"/>
        <v>2.1348569509545045E-3</v>
      </c>
      <c r="V36">
        <v>4810</v>
      </c>
      <c r="W36" t="s">
        <v>141</v>
      </c>
    </row>
    <row r="37" spans="1:23" x14ac:dyDescent="0.25">
      <c r="A37">
        <v>66</v>
      </c>
      <c r="B37">
        <v>76</v>
      </c>
      <c r="C37" t="s">
        <v>401</v>
      </c>
      <c r="D37" t="s">
        <v>21</v>
      </c>
      <c r="E37">
        <v>24</v>
      </c>
      <c r="F37">
        <v>5</v>
      </c>
      <c r="G37">
        <v>5</v>
      </c>
      <c r="H37" t="s">
        <v>397</v>
      </c>
      <c r="I37" t="s">
        <v>1180</v>
      </c>
      <c r="J37" t="s">
        <v>1180</v>
      </c>
      <c r="K37" t="s">
        <v>1181</v>
      </c>
      <c r="L37" t="s">
        <v>1181</v>
      </c>
      <c r="M37" t="s">
        <v>25</v>
      </c>
      <c r="N37" t="s">
        <v>1180</v>
      </c>
      <c r="O37" t="s">
        <v>1180</v>
      </c>
      <c r="P37" t="s">
        <v>1181</v>
      </c>
      <c r="Q37" s="1">
        <v>6280000</v>
      </c>
      <c r="R37" t="s">
        <v>25</v>
      </c>
      <c r="S37" s="1">
        <f t="shared" si="3"/>
        <v>2.9622641509433962</v>
      </c>
      <c r="T37" s="47">
        <f t="shared" si="4"/>
        <v>73.935150943396224</v>
      </c>
      <c r="U37" s="48">
        <f t="shared" si="5"/>
        <v>2.1209805431527651E-3</v>
      </c>
      <c r="V37">
        <v>24959</v>
      </c>
      <c r="W37" t="s">
        <v>403</v>
      </c>
    </row>
    <row r="38" spans="1:23" x14ac:dyDescent="0.25">
      <c r="A38">
        <v>60</v>
      </c>
      <c r="B38">
        <v>75</v>
      </c>
      <c r="C38" t="s">
        <v>354</v>
      </c>
      <c r="D38" t="s">
        <v>21</v>
      </c>
      <c r="E38">
        <v>51</v>
      </c>
      <c r="F38">
        <v>7</v>
      </c>
      <c r="G38">
        <v>7</v>
      </c>
      <c r="H38" t="s">
        <v>956</v>
      </c>
      <c r="I38" t="s">
        <v>1173</v>
      </c>
      <c r="J38" t="s">
        <v>1173</v>
      </c>
      <c r="K38" t="s">
        <v>1174</v>
      </c>
      <c r="L38" t="s">
        <v>1174</v>
      </c>
      <c r="M38" t="s">
        <v>25</v>
      </c>
      <c r="N38" t="s">
        <v>1173</v>
      </c>
      <c r="O38" t="s">
        <v>1173</v>
      </c>
      <c r="P38" t="s">
        <v>1174</v>
      </c>
      <c r="Q38" s="1">
        <v>8150000</v>
      </c>
      <c r="R38" t="s">
        <v>25</v>
      </c>
      <c r="S38" s="1">
        <f t="shared" si="3"/>
        <v>3.8443396226415096</v>
      </c>
      <c r="T38" s="47">
        <f t="shared" si="4"/>
        <v>72.68108490566037</v>
      </c>
      <c r="U38" s="48">
        <f t="shared" si="5"/>
        <v>2.0850051020814028E-3</v>
      </c>
      <c r="V38">
        <v>18906</v>
      </c>
      <c r="W38" t="s">
        <v>356</v>
      </c>
    </row>
    <row r="39" spans="1:23" x14ac:dyDescent="0.25">
      <c r="A39">
        <v>31</v>
      </c>
      <c r="B39">
        <v>27</v>
      </c>
      <c r="C39" t="s">
        <v>200</v>
      </c>
      <c r="D39" t="s">
        <v>21</v>
      </c>
      <c r="E39">
        <v>68</v>
      </c>
      <c r="F39">
        <v>16</v>
      </c>
      <c r="G39">
        <v>16</v>
      </c>
      <c r="H39" t="s">
        <v>1135</v>
      </c>
      <c r="I39" t="s">
        <v>214</v>
      </c>
      <c r="J39" t="s">
        <v>214</v>
      </c>
      <c r="K39" t="s">
        <v>1136</v>
      </c>
      <c r="L39" t="s">
        <v>1136</v>
      </c>
      <c r="M39" t="s">
        <v>25</v>
      </c>
      <c r="N39" t="s">
        <v>214</v>
      </c>
      <c r="O39" t="s">
        <v>214</v>
      </c>
      <c r="P39" t="s">
        <v>1136</v>
      </c>
      <c r="Q39" s="1">
        <v>5490000</v>
      </c>
      <c r="R39" t="s">
        <v>25</v>
      </c>
      <c r="S39" s="1">
        <f t="shared" si="3"/>
        <v>2.5896226415094339</v>
      </c>
      <c r="T39" s="47">
        <f t="shared" si="4"/>
        <v>72.06660849056604</v>
      </c>
      <c r="U39" s="48">
        <f t="shared" si="5"/>
        <v>2.0673775933252618E-3</v>
      </c>
      <c r="V39">
        <v>27829</v>
      </c>
      <c r="W39" t="s">
        <v>204</v>
      </c>
    </row>
    <row r="40" spans="1:23" x14ac:dyDescent="0.25">
      <c r="A40">
        <v>53</v>
      </c>
      <c r="B40">
        <v>78</v>
      </c>
      <c r="C40" t="s">
        <v>82</v>
      </c>
      <c r="D40" t="s">
        <v>21</v>
      </c>
      <c r="E40">
        <v>79</v>
      </c>
      <c r="F40">
        <v>8</v>
      </c>
      <c r="G40">
        <v>8</v>
      </c>
      <c r="H40" t="s">
        <v>1164</v>
      </c>
      <c r="I40" t="s">
        <v>1165</v>
      </c>
      <c r="J40" t="s">
        <v>1165</v>
      </c>
      <c r="K40" t="s">
        <v>1166</v>
      </c>
      <c r="L40" t="s">
        <v>1166</v>
      </c>
      <c r="M40" t="s">
        <v>25</v>
      </c>
      <c r="N40" t="s">
        <v>1165</v>
      </c>
      <c r="O40" t="s">
        <v>1165</v>
      </c>
      <c r="P40" t="s">
        <v>1166</v>
      </c>
      <c r="Q40" s="1">
        <v>7180000</v>
      </c>
      <c r="R40" t="s">
        <v>25</v>
      </c>
      <c r="S40" s="1">
        <f t="shared" si="3"/>
        <v>3.3867924528301887</v>
      </c>
      <c r="T40" s="47">
        <f t="shared" si="4"/>
        <v>66.106801886792454</v>
      </c>
      <c r="U40" s="48">
        <f t="shared" si="5"/>
        <v>1.8964083900942486E-3</v>
      </c>
      <c r="V40">
        <v>19519</v>
      </c>
      <c r="W40" t="s">
        <v>86</v>
      </c>
    </row>
    <row r="41" spans="1:23" x14ac:dyDescent="0.25">
      <c r="A41">
        <v>29</v>
      </c>
      <c r="B41">
        <v>10</v>
      </c>
      <c r="C41" t="s">
        <v>209</v>
      </c>
      <c r="D41" t="s">
        <v>21</v>
      </c>
      <c r="E41">
        <v>47</v>
      </c>
      <c r="F41">
        <v>32</v>
      </c>
      <c r="G41">
        <v>32</v>
      </c>
      <c r="I41" t="s">
        <v>1131</v>
      </c>
      <c r="J41" t="s">
        <v>1131</v>
      </c>
      <c r="K41" t="s">
        <v>1132</v>
      </c>
      <c r="L41" t="s">
        <v>1132</v>
      </c>
      <c r="M41" t="s">
        <v>25</v>
      </c>
      <c r="N41" t="s">
        <v>1131</v>
      </c>
      <c r="O41" t="s">
        <v>1131</v>
      </c>
      <c r="P41" t="s">
        <v>1132</v>
      </c>
      <c r="Q41" s="1">
        <v>1640000</v>
      </c>
      <c r="R41" t="s">
        <v>25</v>
      </c>
      <c r="S41" s="1">
        <f t="shared" si="3"/>
        <v>0.77358490566037741</v>
      </c>
      <c r="T41" s="47">
        <f t="shared" si="4"/>
        <v>64.631471698113216</v>
      </c>
      <c r="U41" s="48">
        <f t="shared" si="5"/>
        <v>1.8540855357416525E-3</v>
      </c>
      <c r="V41">
        <v>83548</v>
      </c>
      <c r="W41" t="s">
        <v>212</v>
      </c>
    </row>
    <row r="42" spans="1:23" x14ac:dyDescent="0.25">
      <c r="A42">
        <v>40</v>
      </c>
      <c r="B42">
        <v>15</v>
      </c>
      <c r="C42" t="s">
        <v>236</v>
      </c>
      <c r="D42" t="s">
        <v>21</v>
      </c>
      <c r="E42">
        <v>30</v>
      </c>
      <c r="F42">
        <v>20</v>
      </c>
      <c r="G42">
        <v>20</v>
      </c>
      <c r="H42" t="s">
        <v>113</v>
      </c>
      <c r="I42" t="s">
        <v>1149</v>
      </c>
      <c r="J42" t="s">
        <v>1149</v>
      </c>
      <c r="K42" t="s">
        <v>463</v>
      </c>
      <c r="L42" t="s">
        <v>463</v>
      </c>
      <c r="M42" t="s">
        <v>25</v>
      </c>
      <c r="N42" t="s">
        <v>1149</v>
      </c>
      <c r="O42" t="s">
        <v>1149</v>
      </c>
      <c r="P42" t="s">
        <v>463</v>
      </c>
      <c r="Q42" s="1">
        <v>1380000</v>
      </c>
      <c r="R42" t="s">
        <v>25</v>
      </c>
      <c r="S42" s="1">
        <f t="shared" si="3"/>
        <v>0.65094339622641506</v>
      </c>
      <c r="T42" s="47">
        <f t="shared" si="4"/>
        <v>58.379858490566029</v>
      </c>
      <c r="U42" s="48">
        <f t="shared" si="5"/>
        <v>1.6747452651486329E-3</v>
      </c>
      <c r="V42">
        <v>89685</v>
      </c>
      <c r="W42" t="s">
        <v>239</v>
      </c>
    </row>
    <row r="43" spans="1:23" x14ac:dyDescent="0.25">
      <c r="A43">
        <v>37</v>
      </c>
      <c r="B43">
        <v>106</v>
      </c>
      <c r="C43" t="s">
        <v>132</v>
      </c>
      <c r="D43" t="s">
        <v>21</v>
      </c>
      <c r="E43">
        <v>55</v>
      </c>
      <c r="F43">
        <v>6</v>
      </c>
      <c r="G43">
        <v>6</v>
      </c>
      <c r="H43" t="s">
        <v>1144</v>
      </c>
      <c r="I43" t="s">
        <v>950</v>
      </c>
      <c r="J43" t="s">
        <v>950</v>
      </c>
      <c r="K43" t="s">
        <v>219</v>
      </c>
      <c r="L43" t="s">
        <v>219</v>
      </c>
      <c r="M43" t="s">
        <v>25</v>
      </c>
      <c r="N43" t="s">
        <v>950</v>
      </c>
      <c r="O43" t="s">
        <v>950</v>
      </c>
      <c r="P43" t="s">
        <v>219</v>
      </c>
      <c r="Q43" s="1">
        <v>14500000</v>
      </c>
      <c r="R43" t="s">
        <v>25</v>
      </c>
      <c r="S43" s="1">
        <f t="shared" si="3"/>
        <v>6.8396226415094343</v>
      </c>
      <c r="T43" s="47">
        <f t="shared" si="4"/>
        <v>56.803066037735853</v>
      </c>
      <c r="U43" s="48">
        <f t="shared" si="5"/>
        <v>1.6295117588884874E-3</v>
      </c>
      <c r="V43">
        <v>8305</v>
      </c>
      <c r="W43" t="s">
        <v>136</v>
      </c>
    </row>
    <row r="44" spans="1:23" x14ac:dyDescent="0.25">
      <c r="A44">
        <v>39</v>
      </c>
      <c r="B44">
        <v>83</v>
      </c>
      <c r="C44" t="s">
        <v>187</v>
      </c>
      <c r="D44" t="s">
        <v>21</v>
      </c>
      <c r="E44">
        <v>49</v>
      </c>
      <c r="F44">
        <v>8</v>
      </c>
      <c r="G44">
        <v>8</v>
      </c>
      <c r="H44" t="s">
        <v>749</v>
      </c>
      <c r="I44" t="s">
        <v>422</v>
      </c>
      <c r="J44" t="s">
        <v>422</v>
      </c>
      <c r="K44" t="s">
        <v>1148</v>
      </c>
      <c r="L44" t="s">
        <v>1148</v>
      </c>
      <c r="M44" t="s">
        <v>25</v>
      </c>
      <c r="N44" t="s">
        <v>422</v>
      </c>
      <c r="O44" t="s">
        <v>422</v>
      </c>
      <c r="P44" t="s">
        <v>1148</v>
      </c>
      <c r="Q44" s="1">
        <v>6380000</v>
      </c>
      <c r="R44" t="s">
        <v>25</v>
      </c>
      <c r="S44" s="1">
        <f t="shared" si="3"/>
        <v>3.0094339622641511</v>
      </c>
      <c r="T44" s="47">
        <f t="shared" si="4"/>
        <v>53.230867924528305</v>
      </c>
      <c r="U44" s="48">
        <f t="shared" si="5"/>
        <v>1.527035973044745E-3</v>
      </c>
      <c r="V44">
        <v>17688</v>
      </c>
      <c r="W44" t="s">
        <v>190</v>
      </c>
    </row>
    <row r="45" spans="1:23" x14ac:dyDescent="0.25">
      <c r="A45">
        <v>47</v>
      </c>
      <c r="B45">
        <v>44</v>
      </c>
      <c r="C45" t="s">
        <v>291</v>
      </c>
      <c r="D45" t="s">
        <v>21</v>
      </c>
      <c r="E45">
        <v>31</v>
      </c>
      <c r="F45">
        <v>9</v>
      </c>
      <c r="G45">
        <v>9</v>
      </c>
      <c r="H45" t="s">
        <v>774</v>
      </c>
      <c r="I45" t="s">
        <v>1157</v>
      </c>
      <c r="J45" t="s">
        <v>1157</v>
      </c>
      <c r="K45" s="1">
        <v>3000000</v>
      </c>
      <c r="L45" s="1">
        <v>3000000</v>
      </c>
      <c r="M45" t="s">
        <v>25</v>
      </c>
      <c r="N45" t="s">
        <v>1157</v>
      </c>
      <c r="O45" t="s">
        <v>1157</v>
      </c>
      <c r="P45" s="1">
        <v>3000000</v>
      </c>
      <c r="Q45" s="1">
        <v>3000000</v>
      </c>
      <c r="R45" t="s">
        <v>25</v>
      </c>
      <c r="S45" s="1">
        <f t="shared" si="3"/>
        <v>1.4150943396226414</v>
      </c>
      <c r="T45" s="47">
        <f t="shared" si="4"/>
        <v>52.968396226415088</v>
      </c>
      <c r="U45" s="48">
        <f t="shared" si="5"/>
        <v>1.5195064372593567E-3</v>
      </c>
      <c r="V45">
        <v>37431</v>
      </c>
      <c r="W45" t="s">
        <v>295</v>
      </c>
    </row>
    <row r="46" spans="1:23" x14ac:dyDescent="0.25">
      <c r="A46">
        <v>45</v>
      </c>
      <c r="B46">
        <v>74</v>
      </c>
      <c r="C46" t="s">
        <v>433</v>
      </c>
      <c r="D46" t="s">
        <v>21</v>
      </c>
      <c r="E46">
        <v>33</v>
      </c>
      <c r="F46">
        <v>5</v>
      </c>
      <c r="G46">
        <v>5</v>
      </c>
      <c r="H46" t="s">
        <v>143</v>
      </c>
      <c r="I46" t="s">
        <v>1155</v>
      </c>
      <c r="J46" t="s">
        <v>1155</v>
      </c>
      <c r="K46" t="s">
        <v>274</v>
      </c>
      <c r="L46" t="s">
        <v>274</v>
      </c>
      <c r="M46" t="s">
        <v>25</v>
      </c>
      <c r="N46" t="s">
        <v>1155</v>
      </c>
      <c r="O46" t="s">
        <v>1155</v>
      </c>
      <c r="P46" t="s">
        <v>274</v>
      </c>
      <c r="Q46" s="1">
        <v>4790000</v>
      </c>
      <c r="R46" t="s">
        <v>25</v>
      </c>
      <c r="S46" s="1">
        <f t="shared" si="3"/>
        <v>2.2594339622641511</v>
      </c>
      <c r="T46" s="47">
        <f t="shared" si="4"/>
        <v>50.87341509433962</v>
      </c>
      <c r="U46" s="48">
        <f t="shared" si="5"/>
        <v>1.4594076322564961E-3</v>
      </c>
      <c r="V46">
        <v>22516</v>
      </c>
      <c r="W46" t="s">
        <v>437</v>
      </c>
    </row>
    <row r="47" spans="1:23" x14ac:dyDescent="0.25">
      <c r="A47">
        <v>41</v>
      </c>
      <c r="B47">
        <v>22</v>
      </c>
      <c r="C47" t="s">
        <v>249</v>
      </c>
      <c r="D47" t="s">
        <v>21</v>
      </c>
      <c r="E47">
        <v>46</v>
      </c>
      <c r="F47">
        <v>15</v>
      </c>
      <c r="G47">
        <v>15</v>
      </c>
      <c r="H47" t="s">
        <v>827</v>
      </c>
      <c r="I47" t="s">
        <v>1150</v>
      </c>
      <c r="J47" t="s">
        <v>1150</v>
      </c>
      <c r="K47" t="s">
        <v>769</v>
      </c>
      <c r="L47" t="s">
        <v>769</v>
      </c>
      <c r="M47" t="s">
        <v>25</v>
      </c>
      <c r="N47" t="s">
        <v>1150</v>
      </c>
      <c r="O47" t="s">
        <v>1150</v>
      </c>
      <c r="P47" t="s">
        <v>769</v>
      </c>
      <c r="Q47" s="1">
        <v>2440000</v>
      </c>
      <c r="R47" t="s">
        <v>25</v>
      </c>
      <c r="S47" s="1">
        <f t="shared" si="3"/>
        <v>1.1509433962264151</v>
      </c>
      <c r="T47" s="47">
        <f t="shared" si="4"/>
        <v>47.347509433962259</v>
      </c>
      <c r="U47" s="48">
        <f t="shared" si="5"/>
        <v>1.3582598398028372E-3</v>
      </c>
      <c r="V47">
        <v>41138</v>
      </c>
      <c r="W47" t="s">
        <v>252</v>
      </c>
    </row>
    <row r="48" spans="1:23" x14ac:dyDescent="0.25">
      <c r="A48">
        <v>36</v>
      </c>
      <c r="B48">
        <v>41</v>
      </c>
      <c r="C48" t="s">
        <v>268</v>
      </c>
      <c r="D48" t="s">
        <v>21</v>
      </c>
      <c r="E48">
        <v>60</v>
      </c>
      <c r="F48">
        <v>11</v>
      </c>
      <c r="G48">
        <v>11</v>
      </c>
      <c r="H48" t="s">
        <v>113</v>
      </c>
      <c r="I48" t="s">
        <v>1143</v>
      </c>
      <c r="J48" t="s">
        <v>1143</v>
      </c>
      <c r="K48" t="s">
        <v>795</v>
      </c>
      <c r="L48" t="s">
        <v>795</v>
      </c>
      <c r="M48" t="s">
        <v>25</v>
      </c>
      <c r="N48" t="s">
        <v>1143</v>
      </c>
      <c r="O48" t="s">
        <v>1143</v>
      </c>
      <c r="P48" t="s">
        <v>795</v>
      </c>
      <c r="Q48" s="1">
        <v>2960000</v>
      </c>
      <c r="R48" t="s">
        <v>25</v>
      </c>
      <c r="S48" s="1">
        <f t="shared" si="3"/>
        <v>1.3962264150943395</v>
      </c>
      <c r="T48" s="47">
        <f t="shared" si="4"/>
        <v>46.529245283018867</v>
      </c>
      <c r="U48" s="48">
        <f t="shared" si="5"/>
        <v>1.3347862643632057E-3</v>
      </c>
      <c r="V48">
        <v>33325</v>
      </c>
      <c r="W48" t="s">
        <v>271</v>
      </c>
    </row>
    <row r="49" spans="1:23" x14ac:dyDescent="0.25">
      <c r="A49">
        <v>5</v>
      </c>
      <c r="B49">
        <v>61</v>
      </c>
      <c r="C49" t="s">
        <v>691</v>
      </c>
      <c r="D49" t="s">
        <v>21</v>
      </c>
      <c r="E49">
        <v>18</v>
      </c>
      <c r="F49">
        <v>19</v>
      </c>
      <c r="G49">
        <v>2</v>
      </c>
      <c r="H49" t="s">
        <v>1078</v>
      </c>
      <c r="I49" t="s">
        <v>785</v>
      </c>
      <c r="J49" t="s">
        <v>785</v>
      </c>
      <c r="K49" t="s">
        <v>785</v>
      </c>
      <c r="L49" t="s">
        <v>785</v>
      </c>
      <c r="M49" t="s">
        <v>25</v>
      </c>
      <c r="N49" t="s">
        <v>785</v>
      </c>
      <c r="O49" t="s">
        <v>785</v>
      </c>
      <c r="P49" t="s">
        <v>785</v>
      </c>
      <c r="Q49" s="1">
        <v>2230000</v>
      </c>
      <c r="R49" t="s">
        <v>25</v>
      </c>
      <c r="S49" s="1">
        <f t="shared" si="3"/>
        <v>1.0518867924528301</v>
      </c>
      <c r="T49" s="47">
        <f t="shared" si="4"/>
        <v>43.405056603773588</v>
      </c>
      <c r="U49" s="48">
        <f t="shared" si="5"/>
        <v>1.245162542530401E-3</v>
      </c>
      <c r="V49">
        <v>41264</v>
      </c>
      <c r="W49" t="s">
        <v>694</v>
      </c>
    </row>
    <row r="50" spans="1:23" x14ac:dyDescent="0.25">
      <c r="A50">
        <v>51</v>
      </c>
      <c r="B50">
        <v>30</v>
      </c>
      <c r="C50" t="s">
        <v>375</v>
      </c>
      <c r="D50" t="s">
        <v>21</v>
      </c>
      <c r="E50">
        <v>37</v>
      </c>
      <c r="F50">
        <v>11</v>
      </c>
      <c r="G50">
        <v>11</v>
      </c>
      <c r="H50" t="s">
        <v>292</v>
      </c>
      <c r="I50" t="s">
        <v>1162</v>
      </c>
      <c r="J50" t="s">
        <v>1162</v>
      </c>
      <c r="K50" t="s">
        <v>602</v>
      </c>
      <c r="L50" t="s">
        <v>602</v>
      </c>
      <c r="M50" t="s">
        <v>25</v>
      </c>
      <c r="N50" t="s">
        <v>1162</v>
      </c>
      <c r="O50" t="s">
        <v>1162</v>
      </c>
      <c r="P50" t="s">
        <v>602</v>
      </c>
      <c r="Q50" s="1">
        <v>2170000</v>
      </c>
      <c r="R50" t="s">
        <v>25</v>
      </c>
      <c r="S50" s="1">
        <f t="shared" si="3"/>
        <v>1.0235849056603774</v>
      </c>
      <c r="T50" s="47">
        <f t="shared" si="4"/>
        <v>41.77659433962264</v>
      </c>
      <c r="U50" s="48">
        <f t="shared" si="5"/>
        <v>1.198446782388558E-3</v>
      </c>
      <c r="V50">
        <v>40814</v>
      </c>
      <c r="W50" t="s">
        <v>378</v>
      </c>
    </row>
    <row r="51" spans="1:23" s="9" customFormat="1" x14ac:dyDescent="0.25">
      <c r="A51">
        <v>44</v>
      </c>
      <c r="B51">
        <v>34</v>
      </c>
      <c r="C51" t="s">
        <v>296</v>
      </c>
      <c r="D51" t="s">
        <v>21</v>
      </c>
      <c r="E51">
        <v>37</v>
      </c>
      <c r="F51">
        <v>11</v>
      </c>
      <c r="G51">
        <v>11</v>
      </c>
      <c r="H51" t="s">
        <v>297</v>
      </c>
      <c r="I51" t="s">
        <v>754</v>
      </c>
      <c r="J51" t="s">
        <v>754</v>
      </c>
      <c r="K51" t="s">
        <v>603</v>
      </c>
      <c r="L51" t="s">
        <v>603</v>
      </c>
      <c r="M51" t="s">
        <v>25</v>
      </c>
      <c r="N51" t="s">
        <v>754</v>
      </c>
      <c r="O51" t="s">
        <v>754</v>
      </c>
      <c r="P51" t="s">
        <v>603</v>
      </c>
      <c r="Q51" s="1">
        <v>2120000</v>
      </c>
      <c r="R51" t="s">
        <v>25</v>
      </c>
      <c r="S51" s="1">
        <f t="shared" si="3"/>
        <v>1</v>
      </c>
      <c r="T51" s="47">
        <f t="shared" si="4"/>
        <v>41.741</v>
      </c>
      <c r="U51" s="48">
        <f t="shared" si="5"/>
        <v>1.1974256861870532E-3</v>
      </c>
      <c r="V51">
        <v>41741</v>
      </c>
      <c r="W51" t="s">
        <v>300</v>
      </c>
    </row>
    <row r="52" spans="1:23" x14ac:dyDescent="0.25">
      <c r="A52">
        <v>34</v>
      </c>
      <c r="B52">
        <v>28</v>
      </c>
      <c r="C52" t="s">
        <v>162</v>
      </c>
      <c r="D52" t="s">
        <v>21</v>
      </c>
      <c r="E52">
        <v>67</v>
      </c>
      <c r="F52">
        <v>15</v>
      </c>
      <c r="G52">
        <v>15</v>
      </c>
      <c r="H52" t="s">
        <v>371</v>
      </c>
      <c r="I52" t="s">
        <v>1141</v>
      </c>
      <c r="J52" t="s">
        <v>1141</v>
      </c>
      <c r="K52" t="s">
        <v>279</v>
      </c>
      <c r="L52" t="s">
        <v>279</v>
      </c>
      <c r="M52" t="s">
        <v>25</v>
      </c>
      <c r="N52" t="s">
        <v>1141</v>
      </c>
      <c r="O52" t="s">
        <v>1141</v>
      </c>
      <c r="P52" t="s">
        <v>279</v>
      </c>
      <c r="Q52" s="1">
        <v>2910000</v>
      </c>
      <c r="R52" t="s">
        <v>25</v>
      </c>
      <c r="S52" s="1">
        <f t="shared" si="3"/>
        <v>1.3726415094339623</v>
      </c>
      <c r="T52" s="47">
        <f t="shared" si="4"/>
        <v>39.096948113207553</v>
      </c>
      <c r="U52" s="48">
        <f t="shared" si="5"/>
        <v>1.1215756671444663E-3</v>
      </c>
      <c r="V52">
        <v>28483</v>
      </c>
      <c r="W52" t="s">
        <v>166</v>
      </c>
    </row>
    <row r="53" spans="1:23" x14ac:dyDescent="0.25">
      <c r="A53">
        <v>87</v>
      </c>
      <c r="B53">
        <v>103</v>
      </c>
      <c r="C53" t="s">
        <v>493</v>
      </c>
      <c r="D53" t="s">
        <v>21</v>
      </c>
      <c r="E53">
        <v>19</v>
      </c>
      <c r="F53">
        <v>5</v>
      </c>
      <c r="G53">
        <v>5</v>
      </c>
      <c r="H53" t="s">
        <v>494</v>
      </c>
      <c r="I53" t="s">
        <v>1197</v>
      </c>
      <c r="J53" t="s">
        <v>1197</v>
      </c>
      <c r="K53" t="s">
        <v>782</v>
      </c>
      <c r="L53" t="s">
        <v>782</v>
      </c>
      <c r="M53" t="s">
        <v>25</v>
      </c>
      <c r="N53" t="s">
        <v>1197</v>
      </c>
      <c r="O53" t="s">
        <v>1197</v>
      </c>
      <c r="P53" t="s">
        <v>782</v>
      </c>
      <c r="Q53" s="1">
        <v>2710000</v>
      </c>
      <c r="R53" t="s">
        <v>25</v>
      </c>
      <c r="S53" s="1">
        <f t="shared" si="3"/>
        <v>1.2783018867924529</v>
      </c>
      <c r="T53" s="47">
        <f t="shared" si="4"/>
        <v>35.802679245283016</v>
      </c>
      <c r="U53" s="48">
        <f t="shared" si="5"/>
        <v>1.0270728483413906E-3</v>
      </c>
      <c r="V53">
        <v>28008</v>
      </c>
      <c r="W53" t="s">
        <v>497</v>
      </c>
    </row>
    <row r="54" spans="1:23" x14ac:dyDescent="0.25">
      <c r="A54">
        <v>56</v>
      </c>
      <c r="B54">
        <v>42</v>
      </c>
      <c r="C54" t="s">
        <v>350</v>
      </c>
      <c r="D54" t="s">
        <v>21</v>
      </c>
      <c r="E54">
        <v>55</v>
      </c>
      <c r="F54">
        <v>11</v>
      </c>
      <c r="G54">
        <v>11</v>
      </c>
      <c r="H54" t="s">
        <v>264</v>
      </c>
      <c r="I54" t="s">
        <v>229</v>
      </c>
      <c r="J54" t="s">
        <v>229</v>
      </c>
      <c r="K54" t="s">
        <v>777</v>
      </c>
      <c r="L54" t="s">
        <v>777</v>
      </c>
      <c r="M54" t="s">
        <v>25</v>
      </c>
      <c r="N54" t="s">
        <v>229</v>
      </c>
      <c r="O54" t="s">
        <v>229</v>
      </c>
      <c r="P54" t="s">
        <v>777</v>
      </c>
      <c r="Q54" s="1">
        <v>2500000</v>
      </c>
      <c r="R54" t="s">
        <v>25</v>
      </c>
      <c r="S54" s="1">
        <f t="shared" si="3"/>
        <v>1.179245283018868</v>
      </c>
      <c r="T54" s="47">
        <f t="shared" si="4"/>
        <v>31.689858490566039</v>
      </c>
      <c r="U54" s="48">
        <f t="shared" si="5"/>
        <v>9.090881998092199E-4</v>
      </c>
      <c r="V54">
        <v>26873</v>
      </c>
      <c r="W54" t="s">
        <v>353</v>
      </c>
    </row>
    <row r="55" spans="1:23" x14ac:dyDescent="0.25">
      <c r="A55">
        <v>61</v>
      </c>
      <c r="B55">
        <v>32</v>
      </c>
      <c r="C55" t="s">
        <v>177</v>
      </c>
      <c r="D55" t="s">
        <v>21</v>
      </c>
      <c r="E55">
        <v>42</v>
      </c>
      <c r="F55">
        <v>12</v>
      </c>
      <c r="G55">
        <v>12</v>
      </c>
      <c r="H55" t="s">
        <v>1175</v>
      </c>
      <c r="I55" t="s">
        <v>1009</v>
      </c>
      <c r="J55" t="s">
        <v>1009</v>
      </c>
      <c r="K55" t="s">
        <v>1176</v>
      </c>
      <c r="L55" t="s">
        <v>1176</v>
      </c>
      <c r="M55" t="s">
        <v>25</v>
      </c>
      <c r="N55" t="s">
        <v>1009</v>
      </c>
      <c r="O55" t="s">
        <v>1009</v>
      </c>
      <c r="P55" t="s">
        <v>1176</v>
      </c>
      <c r="Q55" s="1">
        <v>1700000</v>
      </c>
      <c r="R55" t="s">
        <v>25</v>
      </c>
      <c r="S55" s="1">
        <f t="shared" si="3"/>
        <v>0.80188679245283023</v>
      </c>
      <c r="T55" s="47">
        <f t="shared" si="4"/>
        <v>30.220707547169813</v>
      </c>
      <c r="U55" s="48">
        <f t="shared" si="5"/>
        <v>8.6694260970575853E-4</v>
      </c>
      <c r="V55">
        <v>37687</v>
      </c>
      <c r="W55" t="s">
        <v>181</v>
      </c>
    </row>
    <row r="56" spans="1:23" x14ac:dyDescent="0.25">
      <c r="A56">
        <v>90</v>
      </c>
      <c r="B56">
        <v>77</v>
      </c>
      <c r="C56" t="s">
        <v>244</v>
      </c>
      <c r="D56" t="s">
        <v>21</v>
      </c>
      <c r="E56">
        <v>3</v>
      </c>
      <c r="F56">
        <v>4</v>
      </c>
      <c r="G56">
        <v>4</v>
      </c>
      <c r="I56" t="s">
        <v>1201</v>
      </c>
      <c r="J56" t="s">
        <v>1201</v>
      </c>
      <c r="K56" t="s">
        <v>1202</v>
      </c>
      <c r="L56" t="s">
        <v>1202</v>
      </c>
      <c r="M56" t="s">
        <v>25</v>
      </c>
      <c r="N56" t="s">
        <v>1201</v>
      </c>
      <c r="O56" t="s">
        <v>1201</v>
      </c>
      <c r="P56" t="s">
        <v>1202</v>
      </c>
      <c r="Q56" s="1">
        <v>384000</v>
      </c>
      <c r="R56" t="s">
        <v>25</v>
      </c>
      <c r="S56" s="1">
        <f t="shared" si="3"/>
        <v>0.1811320754716981</v>
      </c>
      <c r="T56" s="47">
        <f t="shared" si="4"/>
        <v>25.310490566037732</v>
      </c>
      <c r="U56" s="48">
        <f t="shared" si="5"/>
        <v>7.2608302469439321E-4</v>
      </c>
      <c r="V56">
        <v>139735</v>
      </c>
      <c r="W56" t="s">
        <v>248</v>
      </c>
    </row>
    <row r="57" spans="1:23" x14ac:dyDescent="0.25">
      <c r="A57">
        <v>69</v>
      </c>
      <c r="B57">
        <v>33</v>
      </c>
      <c r="C57" t="s">
        <v>462</v>
      </c>
      <c r="D57" t="s">
        <v>21</v>
      </c>
      <c r="E57">
        <v>22</v>
      </c>
      <c r="F57">
        <v>13</v>
      </c>
      <c r="G57">
        <v>13</v>
      </c>
      <c r="H57" t="s">
        <v>264</v>
      </c>
      <c r="I57" t="s">
        <v>998</v>
      </c>
      <c r="J57" t="s">
        <v>998</v>
      </c>
      <c r="K57" t="s">
        <v>627</v>
      </c>
      <c r="L57" t="s">
        <v>627</v>
      </c>
      <c r="M57" t="s">
        <v>25</v>
      </c>
      <c r="N57" t="s">
        <v>998</v>
      </c>
      <c r="O57" t="s">
        <v>998</v>
      </c>
      <c r="P57" t="s">
        <v>627</v>
      </c>
      <c r="Q57" s="1">
        <v>651000</v>
      </c>
      <c r="R57" t="s">
        <v>25</v>
      </c>
      <c r="S57" s="1">
        <f t="shared" si="3"/>
        <v>0.30707547169811322</v>
      </c>
      <c r="T57" s="47">
        <f t="shared" si="4"/>
        <v>24.848854245283018</v>
      </c>
      <c r="U57" s="48">
        <f t="shared" si="5"/>
        <v>7.1284004565343628E-4</v>
      </c>
      <c r="V57">
        <v>80921</v>
      </c>
      <c r="W57" t="s">
        <v>465</v>
      </c>
    </row>
    <row r="58" spans="1:23" x14ac:dyDescent="0.25">
      <c r="A58">
        <v>73</v>
      </c>
      <c r="B58">
        <v>47</v>
      </c>
      <c r="C58" t="s">
        <v>379</v>
      </c>
      <c r="D58" t="s">
        <v>21</v>
      </c>
      <c r="E58">
        <v>32</v>
      </c>
      <c r="F58">
        <v>10</v>
      </c>
      <c r="G58">
        <v>10</v>
      </c>
      <c r="H58" t="s">
        <v>98</v>
      </c>
      <c r="I58" t="s">
        <v>603</v>
      </c>
      <c r="J58" t="s">
        <v>603</v>
      </c>
      <c r="K58" t="s">
        <v>884</v>
      </c>
      <c r="L58" t="s">
        <v>884</v>
      </c>
      <c r="M58" t="s">
        <v>25</v>
      </c>
      <c r="N58" t="s">
        <v>603</v>
      </c>
      <c r="O58" t="s">
        <v>603</v>
      </c>
      <c r="P58" t="s">
        <v>884</v>
      </c>
      <c r="Q58" s="1">
        <v>1290000</v>
      </c>
      <c r="R58" t="s">
        <v>25</v>
      </c>
      <c r="S58" s="1">
        <f t="shared" si="3"/>
        <v>0.60849056603773588</v>
      </c>
      <c r="T58" s="47">
        <f t="shared" si="4"/>
        <v>24.589712264150943</v>
      </c>
      <c r="U58" s="48">
        <f t="shared" si="5"/>
        <v>7.0540602958824993E-4</v>
      </c>
      <c r="V58">
        <v>40411</v>
      </c>
      <c r="W58" t="s">
        <v>381</v>
      </c>
    </row>
    <row r="59" spans="1:23" x14ac:dyDescent="0.25">
      <c r="A59">
        <v>55</v>
      </c>
      <c r="B59">
        <v>24</v>
      </c>
      <c r="C59" t="s">
        <v>272</v>
      </c>
      <c r="D59" t="s">
        <v>21</v>
      </c>
      <c r="E59">
        <v>59</v>
      </c>
      <c r="F59">
        <v>15</v>
      </c>
      <c r="G59">
        <v>15</v>
      </c>
      <c r="H59" t="s">
        <v>254</v>
      </c>
      <c r="I59" t="s">
        <v>1168</v>
      </c>
      <c r="J59" t="s">
        <v>1168</v>
      </c>
      <c r="K59" t="s">
        <v>348</v>
      </c>
      <c r="L59" t="s">
        <v>348</v>
      </c>
      <c r="M59" t="s">
        <v>25</v>
      </c>
      <c r="N59" t="s">
        <v>1168</v>
      </c>
      <c r="O59" t="s">
        <v>1168</v>
      </c>
      <c r="P59" t="s">
        <v>348</v>
      </c>
      <c r="Q59" s="1">
        <v>1790000</v>
      </c>
      <c r="R59" t="s">
        <v>25</v>
      </c>
      <c r="S59" s="1">
        <f t="shared" si="3"/>
        <v>0.84433962264150941</v>
      </c>
      <c r="T59" s="47">
        <f t="shared" si="4"/>
        <v>24.51877830188679</v>
      </c>
      <c r="U59" s="48">
        <f t="shared" si="5"/>
        <v>7.0337114426115852E-4</v>
      </c>
      <c r="V59">
        <v>29039</v>
      </c>
      <c r="W59" t="s">
        <v>275</v>
      </c>
    </row>
    <row r="60" spans="1:23" x14ac:dyDescent="0.25">
      <c r="A60">
        <v>67</v>
      </c>
      <c r="B60">
        <v>55</v>
      </c>
      <c r="C60" t="s">
        <v>286</v>
      </c>
      <c r="D60" t="s">
        <v>21</v>
      </c>
      <c r="E60">
        <v>21</v>
      </c>
      <c r="F60">
        <v>7</v>
      </c>
      <c r="G60">
        <v>7</v>
      </c>
      <c r="H60" t="s">
        <v>397</v>
      </c>
      <c r="I60" t="s">
        <v>446</v>
      </c>
      <c r="J60" t="s">
        <v>446</v>
      </c>
      <c r="K60" t="s">
        <v>879</v>
      </c>
      <c r="L60" t="s">
        <v>879</v>
      </c>
      <c r="M60" t="s">
        <v>25</v>
      </c>
      <c r="N60" t="s">
        <v>446</v>
      </c>
      <c r="O60" t="s">
        <v>446</v>
      </c>
      <c r="P60" t="s">
        <v>879</v>
      </c>
      <c r="Q60" s="1">
        <v>1130000</v>
      </c>
      <c r="R60" t="s">
        <v>25</v>
      </c>
      <c r="S60" s="1">
        <f t="shared" si="3"/>
        <v>0.53301886792452835</v>
      </c>
      <c r="T60" s="47">
        <f t="shared" si="4"/>
        <v>24.339773584905661</v>
      </c>
      <c r="U60" s="48">
        <f t="shared" si="5"/>
        <v>6.9823602900129776E-4</v>
      </c>
      <c r="V60">
        <v>45664</v>
      </c>
      <c r="W60" t="s">
        <v>290</v>
      </c>
    </row>
    <row r="61" spans="1:23" x14ac:dyDescent="0.25">
      <c r="A61">
        <v>64</v>
      </c>
      <c r="B61">
        <v>25</v>
      </c>
      <c r="C61" t="s">
        <v>632</v>
      </c>
      <c r="D61" t="s">
        <v>21</v>
      </c>
      <c r="E61">
        <v>25</v>
      </c>
      <c r="F61">
        <v>13</v>
      </c>
      <c r="G61">
        <v>13</v>
      </c>
      <c r="H61" t="s">
        <v>397</v>
      </c>
      <c r="I61" t="s">
        <v>481</v>
      </c>
      <c r="J61" t="s">
        <v>481</v>
      </c>
      <c r="K61" t="s">
        <v>1178</v>
      </c>
      <c r="L61" t="s">
        <v>1178</v>
      </c>
      <c r="M61" t="s">
        <v>25</v>
      </c>
      <c r="N61" t="s">
        <v>481</v>
      </c>
      <c r="O61" t="s">
        <v>481</v>
      </c>
      <c r="P61" t="s">
        <v>1178</v>
      </c>
      <c r="Q61" s="1">
        <v>696000</v>
      </c>
      <c r="R61" t="s">
        <v>25</v>
      </c>
      <c r="S61" s="1">
        <f t="shared" si="3"/>
        <v>0.32830188679245281</v>
      </c>
      <c r="T61" s="47">
        <f t="shared" si="4"/>
        <v>24.269388679245282</v>
      </c>
      <c r="U61" s="48">
        <f t="shared" si="5"/>
        <v>6.9621689448229752E-4</v>
      </c>
      <c r="V61">
        <v>73924</v>
      </c>
      <c r="W61" t="s">
        <v>635</v>
      </c>
    </row>
    <row r="62" spans="1:23" x14ac:dyDescent="0.25">
      <c r="A62">
        <v>62</v>
      </c>
      <c r="B62">
        <v>54</v>
      </c>
      <c r="C62" t="s">
        <v>152</v>
      </c>
      <c r="D62" t="s">
        <v>21</v>
      </c>
      <c r="E62">
        <v>41</v>
      </c>
      <c r="F62">
        <v>7</v>
      </c>
      <c r="G62">
        <v>7</v>
      </c>
      <c r="H62" t="s">
        <v>113</v>
      </c>
      <c r="I62" t="s">
        <v>1002</v>
      </c>
      <c r="J62" t="s">
        <v>1002</v>
      </c>
      <c r="K62" t="s">
        <v>1177</v>
      </c>
      <c r="L62" t="s">
        <v>1177</v>
      </c>
      <c r="M62" t="s">
        <v>25</v>
      </c>
      <c r="N62" t="s">
        <v>1002</v>
      </c>
      <c r="O62" t="s">
        <v>1002</v>
      </c>
      <c r="P62" t="s">
        <v>1177</v>
      </c>
      <c r="Q62" s="1">
        <v>2400000</v>
      </c>
      <c r="R62" t="s">
        <v>25</v>
      </c>
      <c r="S62" s="1">
        <f t="shared" si="3"/>
        <v>1.1320754716981132</v>
      </c>
      <c r="T62" s="47">
        <f t="shared" si="4"/>
        <v>23.857358490566035</v>
      </c>
      <c r="U62" s="48">
        <f t="shared" si="5"/>
        <v>6.8439696847647522E-4</v>
      </c>
      <c r="V62">
        <v>21074</v>
      </c>
      <c r="W62" t="s">
        <v>156</v>
      </c>
    </row>
    <row r="63" spans="1:23" x14ac:dyDescent="0.25">
      <c r="A63">
        <v>63</v>
      </c>
      <c r="B63">
        <v>53</v>
      </c>
      <c r="C63" t="s">
        <v>387</v>
      </c>
      <c r="D63" t="s">
        <v>21</v>
      </c>
      <c r="E63">
        <v>29</v>
      </c>
      <c r="F63">
        <v>10</v>
      </c>
      <c r="G63">
        <v>10</v>
      </c>
      <c r="H63" t="s">
        <v>494</v>
      </c>
      <c r="I63" t="s">
        <v>450</v>
      </c>
      <c r="J63" t="s">
        <v>450</v>
      </c>
      <c r="K63" t="s">
        <v>860</v>
      </c>
      <c r="L63" t="s">
        <v>860</v>
      </c>
      <c r="M63" t="s">
        <v>25</v>
      </c>
      <c r="N63" t="s">
        <v>450</v>
      </c>
      <c r="O63" t="s">
        <v>450</v>
      </c>
      <c r="P63" t="s">
        <v>860</v>
      </c>
      <c r="Q63" s="1">
        <v>1300000</v>
      </c>
      <c r="R63" t="s">
        <v>25</v>
      </c>
      <c r="S63" s="1">
        <f t="shared" si="3"/>
        <v>0.6132075471698113</v>
      </c>
      <c r="T63" s="47">
        <f t="shared" si="4"/>
        <v>23.816367924528301</v>
      </c>
      <c r="U63" s="48">
        <f t="shared" si="5"/>
        <v>6.83221070518474E-4</v>
      </c>
      <c r="V63">
        <v>38839</v>
      </c>
      <c r="W63" t="s">
        <v>390</v>
      </c>
    </row>
    <row r="64" spans="1:23" x14ac:dyDescent="0.25">
      <c r="A64">
        <v>68</v>
      </c>
      <c r="B64">
        <v>48</v>
      </c>
      <c r="C64" t="s">
        <v>391</v>
      </c>
      <c r="D64" t="s">
        <v>21</v>
      </c>
      <c r="E64">
        <v>23</v>
      </c>
      <c r="F64">
        <v>9</v>
      </c>
      <c r="G64">
        <v>9</v>
      </c>
      <c r="H64" t="s">
        <v>392</v>
      </c>
      <c r="I64" t="s">
        <v>1182</v>
      </c>
      <c r="J64" t="s">
        <v>1182</v>
      </c>
      <c r="K64" t="s">
        <v>1183</v>
      </c>
      <c r="L64" t="s">
        <v>1183</v>
      </c>
      <c r="M64" t="s">
        <v>25</v>
      </c>
      <c r="N64" t="s">
        <v>1182</v>
      </c>
      <c r="O64" t="s">
        <v>1182</v>
      </c>
      <c r="P64" t="s">
        <v>1183</v>
      </c>
      <c r="Q64" s="1">
        <v>865000</v>
      </c>
      <c r="R64" t="s">
        <v>25</v>
      </c>
      <c r="S64" s="1">
        <f t="shared" si="3"/>
        <v>0.40801886792452829</v>
      </c>
      <c r="T64" s="47">
        <f t="shared" si="4"/>
        <v>22.637294811320753</v>
      </c>
      <c r="U64" s="48">
        <f t="shared" si="5"/>
        <v>6.4939695438212715E-4</v>
      </c>
      <c r="V64">
        <v>55481</v>
      </c>
      <c r="W64" t="s">
        <v>395</v>
      </c>
    </row>
    <row r="65" spans="1:23" x14ac:dyDescent="0.25">
      <c r="A65">
        <v>74</v>
      </c>
      <c r="B65">
        <v>45</v>
      </c>
      <c r="C65" t="s">
        <v>309</v>
      </c>
      <c r="D65" t="s">
        <v>21</v>
      </c>
      <c r="E65">
        <v>19</v>
      </c>
      <c r="F65">
        <v>10</v>
      </c>
      <c r="G65">
        <v>10</v>
      </c>
      <c r="I65" t="s">
        <v>555</v>
      </c>
      <c r="J65" t="s">
        <v>555</v>
      </c>
      <c r="K65" t="s">
        <v>1188</v>
      </c>
      <c r="L65" t="s">
        <v>1188</v>
      </c>
      <c r="M65" t="s">
        <v>25</v>
      </c>
      <c r="N65" t="s">
        <v>555</v>
      </c>
      <c r="O65" t="s">
        <v>555</v>
      </c>
      <c r="P65" t="s">
        <v>1188</v>
      </c>
      <c r="Q65" s="1">
        <v>746000</v>
      </c>
      <c r="R65" t="s">
        <v>25</v>
      </c>
      <c r="S65" s="1">
        <f t="shared" si="3"/>
        <v>0.35188679245283017</v>
      </c>
      <c r="T65" s="47">
        <f t="shared" si="4"/>
        <v>22.072099056603772</v>
      </c>
      <c r="U65" s="48">
        <f t="shared" si="5"/>
        <v>6.3318316184189118E-4</v>
      </c>
      <c r="V65">
        <v>62725</v>
      </c>
      <c r="W65" t="s">
        <v>313</v>
      </c>
    </row>
    <row r="66" spans="1:23" x14ac:dyDescent="0.25">
      <c r="A66">
        <v>52</v>
      </c>
      <c r="B66">
        <v>35</v>
      </c>
      <c r="C66" t="s">
        <v>338</v>
      </c>
      <c r="D66" t="s">
        <v>21</v>
      </c>
      <c r="E66">
        <v>38</v>
      </c>
      <c r="F66">
        <v>12</v>
      </c>
      <c r="G66">
        <v>12</v>
      </c>
      <c r="H66" t="s">
        <v>98</v>
      </c>
      <c r="I66" t="s">
        <v>1163</v>
      </c>
      <c r="J66" t="s">
        <v>1163</v>
      </c>
      <c r="K66" t="s">
        <v>816</v>
      </c>
      <c r="L66" t="s">
        <v>816</v>
      </c>
      <c r="M66" t="s">
        <v>25</v>
      </c>
      <c r="N66" t="s">
        <v>1163</v>
      </c>
      <c r="O66" t="s">
        <v>1163</v>
      </c>
      <c r="P66" t="s">
        <v>816</v>
      </c>
      <c r="Q66" s="1">
        <v>1180000</v>
      </c>
      <c r="R66" t="s">
        <v>25</v>
      </c>
      <c r="S66" s="1">
        <f t="shared" ref="S66:S97" si="6">Q66/$Q$51</f>
        <v>0.55660377358490565</v>
      </c>
      <c r="T66" s="47">
        <f t="shared" ref="T66:T97" si="7">S66*V66/1000</f>
        <v>21.531660377358492</v>
      </c>
      <c r="U66" s="48">
        <f t="shared" ref="U66:U97" si="8">T66/$T$175</f>
        <v>6.1767957648607068E-4</v>
      </c>
      <c r="V66">
        <v>38684</v>
      </c>
      <c r="W66" t="s">
        <v>341</v>
      </c>
    </row>
    <row r="67" spans="1:23" x14ac:dyDescent="0.25">
      <c r="A67">
        <v>71</v>
      </c>
      <c r="B67">
        <v>65</v>
      </c>
      <c r="C67" t="s">
        <v>513</v>
      </c>
      <c r="D67" t="s">
        <v>21</v>
      </c>
      <c r="E67">
        <v>29</v>
      </c>
      <c r="F67">
        <v>7</v>
      </c>
      <c r="G67">
        <v>7</v>
      </c>
      <c r="H67" t="s">
        <v>397</v>
      </c>
      <c r="I67" t="s">
        <v>815</v>
      </c>
      <c r="J67" t="s">
        <v>815</v>
      </c>
      <c r="K67" t="s">
        <v>844</v>
      </c>
      <c r="L67" t="s">
        <v>844</v>
      </c>
      <c r="M67" t="s">
        <v>25</v>
      </c>
      <c r="N67" t="s">
        <v>815</v>
      </c>
      <c r="O67" t="s">
        <v>815</v>
      </c>
      <c r="P67" t="s">
        <v>844</v>
      </c>
      <c r="Q67" s="1">
        <v>1330000</v>
      </c>
      <c r="R67" t="s">
        <v>25</v>
      </c>
      <c r="S67" s="1">
        <f t="shared" si="6"/>
        <v>0.62735849056603776</v>
      </c>
      <c r="T67" s="47">
        <f t="shared" si="7"/>
        <v>21.092419811320756</v>
      </c>
      <c r="U67" s="48">
        <f t="shared" si="8"/>
        <v>6.0507906532943989E-4</v>
      </c>
      <c r="V67">
        <v>33621</v>
      </c>
      <c r="W67" t="s">
        <v>515</v>
      </c>
    </row>
    <row r="68" spans="1:23" x14ac:dyDescent="0.25">
      <c r="A68">
        <v>54</v>
      </c>
      <c r="B68">
        <v>37</v>
      </c>
      <c r="C68" t="s">
        <v>205</v>
      </c>
      <c r="D68" t="s">
        <v>21</v>
      </c>
      <c r="E68">
        <v>38</v>
      </c>
      <c r="F68">
        <v>11</v>
      </c>
      <c r="G68">
        <v>11</v>
      </c>
      <c r="I68" t="s">
        <v>1167</v>
      </c>
      <c r="J68" t="s">
        <v>1167</v>
      </c>
      <c r="K68" t="s">
        <v>860</v>
      </c>
      <c r="L68" t="s">
        <v>860</v>
      </c>
      <c r="M68" t="s">
        <v>25</v>
      </c>
      <c r="N68" t="s">
        <v>1167</v>
      </c>
      <c r="O68" t="s">
        <v>1167</v>
      </c>
      <c r="P68" t="s">
        <v>860</v>
      </c>
      <c r="Q68" s="1">
        <v>1300000</v>
      </c>
      <c r="R68" t="s">
        <v>25</v>
      </c>
      <c r="S68" s="1">
        <f t="shared" si="6"/>
        <v>0.6132075471698113</v>
      </c>
      <c r="T68" s="47">
        <f t="shared" si="7"/>
        <v>20.986415094339623</v>
      </c>
      <c r="U68" s="48">
        <f t="shared" si="8"/>
        <v>6.0203810390134288E-4</v>
      </c>
      <c r="V68">
        <v>34224</v>
      </c>
      <c r="W68" t="s">
        <v>208</v>
      </c>
    </row>
    <row r="69" spans="1:23" x14ac:dyDescent="0.25">
      <c r="A69">
        <v>65</v>
      </c>
      <c r="B69">
        <v>52</v>
      </c>
      <c r="C69" t="s">
        <v>361</v>
      </c>
      <c r="D69" t="s">
        <v>21</v>
      </c>
      <c r="E69">
        <v>45</v>
      </c>
      <c r="F69">
        <v>9</v>
      </c>
      <c r="G69">
        <v>9</v>
      </c>
      <c r="H69" t="s">
        <v>494</v>
      </c>
      <c r="I69" t="s">
        <v>412</v>
      </c>
      <c r="J69" t="s">
        <v>412</v>
      </c>
      <c r="K69" t="s">
        <v>1179</v>
      </c>
      <c r="L69" t="s">
        <v>1179</v>
      </c>
      <c r="M69" t="s">
        <v>25</v>
      </c>
      <c r="N69" t="s">
        <v>412</v>
      </c>
      <c r="O69" t="s">
        <v>412</v>
      </c>
      <c r="P69" t="s">
        <v>1179</v>
      </c>
      <c r="Q69" s="1">
        <v>1520000</v>
      </c>
      <c r="R69" t="s">
        <v>25</v>
      </c>
      <c r="S69" s="1">
        <f t="shared" si="6"/>
        <v>0.71698113207547165</v>
      </c>
      <c r="T69" s="47">
        <f t="shared" si="7"/>
        <v>20.263320754716979</v>
      </c>
      <c r="U69" s="48">
        <f t="shared" si="8"/>
        <v>5.81294668530829E-4</v>
      </c>
      <c r="V69">
        <v>28262</v>
      </c>
      <c r="W69" t="s">
        <v>364</v>
      </c>
    </row>
    <row r="70" spans="1:23" x14ac:dyDescent="0.25">
      <c r="A70">
        <v>70</v>
      </c>
      <c r="B70">
        <v>43</v>
      </c>
      <c r="C70" t="s">
        <v>276</v>
      </c>
      <c r="D70" t="s">
        <v>21</v>
      </c>
      <c r="E70">
        <v>19</v>
      </c>
      <c r="F70">
        <v>8</v>
      </c>
      <c r="G70">
        <v>8</v>
      </c>
      <c r="I70" t="s">
        <v>1184</v>
      </c>
      <c r="J70" t="s">
        <v>1184</v>
      </c>
      <c r="K70" t="s">
        <v>1185</v>
      </c>
      <c r="L70" t="s">
        <v>1185</v>
      </c>
      <c r="M70" t="s">
        <v>25</v>
      </c>
      <c r="N70" t="s">
        <v>1184</v>
      </c>
      <c r="O70" t="s">
        <v>1184</v>
      </c>
      <c r="P70" t="s">
        <v>1185</v>
      </c>
      <c r="Q70" s="1">
        <v>823000</v>
      </c>
      <c r="R70" t="s">
        <v>25</v>
      </c>
      <c r="S70" s="1">
        <f t="shared" si="6"/>
        <v>0.38820754716981132</v>
      </c>
      <c r="T70" s="47">
        <f t="shared" si="7"/>
        <v>19.676687735849058</v>
      </c>
      <c r="U70" s="48">
        <f t="shared" si="8"/>
        <v>5.6446590436231593E-4</v>
      </c>
      <c r="V70">
        <v>50686</v>
      </c>
      <c r="W70" t="s">
        <v>280</v>
      </c>
    </row>
    <row r="71" spans="1:23" x14ac:dyDescent="0.25">
      <c r="A71">
        <v>58</v>
      </c>
      <c r="B71">
        <v>58</v>
      </c>
      <c r="C71" t="s">
        <v>1170</v>
      </c>
      <c r="D71" t="s">
        <v>21</v>
      </c>
      <c r="E71">
        <v>39</v>
      </c>
      <c r="F71">
        <v>9</v>
      </c>
      <c r="G71">
        <v>9</v>
      </c>
      <c r="H71" t="s">
        <v>1171</v>
      </c>
      <c r="I71" t="s">
        <v>991</v>
      </c>
      <c r="J71" t="s">
        <v>991</v>
      </c>
      <c r="K71" t="s">
        <v>816</v>
      </c>
      <c r="L71" t="s">
        <v>816</v>
      </c>
      <c r="M71" t="s">
        <v>25</v>
      </c>
      <c r="N71" t="s">
        <v>991</v>
      </c>
      <c r="O71" t="s">
        <v>991</v>
      </c>
      <c r="P71" t="s">
        <v>816</v>
      </c>
      <c r="Q71" s="1">
        <v>1180000</v>
      </c>
      <c r="R71" t="s">
        <v>25</v>
      </c>
      <c r="S71" s="1">
        <f t="shared" si="6"/>
        <v>0.55660377358490565</v>
      </c>
      <c r="T71" s="47">
        <f t="shared" si="7"/>
        <v>18.800405660377358</v>
      </c>
      <c r="U71" s="48">
        <f t="shared" si="8"/>
        <v>5.3932796647115108E-4</v>
      </c>
      <c r="V71">
        <v>33777</v>
      </c>
      <c r="W71" t="s">
        <v>1172</v>
      </c>
    </row>
    <row r="72" spans="1:23" x14ac:dyDescent="0.25">
      <c r="A72">
        <v>89</v>
      </c>
      <c r="B72">
        <v>51</v>
      </c>
      <c r="C72" t="s">
        <v>429</v>
      </c>
      <c r="D72" t="s">
        <v>21</v>
      </c>
      <c r="E72">
        <v>8</v>
      </c>
      <c r="F72">
        <v>7</v>
      </c>
      <c r="G72">
        <v>7</v>
      </c>
      <c r="H72" t="s">
        <v>113</v>
      </c>
      <c r="I72" t="s">
        <v>1199</v>
      </c>
      <c r="J72" t="s">
        <v>1199</v>
      </c>
      <c r="K72" t="s">
        <v>1200</v>
      </c>
      <c r="L72" t="s">
        <v>1200</v>
      </c>
      <c r="M72" t="s">
        <v>25</v>
      </c>
      <c r="N72" t="s">
        <v>1199</v>
      </c>
      <c r="O72" t="s">
        <v>1199</v>
      </c>
      <c r="P72" t="s">
        <v>1200</v>
      </c>
      <c r="Q72" s="1">
        <v>366000</v>
      </c>
      <c r="R72" t="s">
        <v>25</v>
      </c>
      <c r="S72" s="1">
        <f t="shared" si="6"/>
        <v>0.17264150943396225</v>
      </c>
      <c r="T72" s="47">
        <f t="shared" si="7"/>
        <v>18.61075471698113</v>
      </c>
      <c r="U72" s="48">
        <f t="shared" si="8"/>
        <v>5.338874425011395E-4</v>
      </c>
      <c r="V72">
        <v>107800</v>
      </c>
      <c r="W72" t="s">
        <v>432</v>
      </c>
    </row>
    <row r="73" spans="1:23" x14ac:dyDescent="0.25">
      <c r="A73">
        <v>76</v>
      </c>
      <c r="B73">
        <v>59</v>
      </c>
      <c r="C73" t="s">
        <v>263</v>
      </c>
      <c r="D73" t="s">
        <v>21</v>
      </c>
      <c r="E73">
        <v>34</v>
      </c>
      <c r="F73">
        <v>6</v>
      </c>
      <c r="G73">
        <v>6</v>
      </c>
      <c r="I73" t="s">
        <v>1190</v>
      </c>
      <c r="J73" t="s">
        <v>1190</v>
      </c>
      <c r="K73" t="s">
        <v>340</v>
      </c>
      <c r="L73" t="s">
        <v>340</v>
      </c>
      <c r="M73" t="s">
        <v>25</v>
      </c>
      <c r="N73" t="s">
        <v>1190</v>
      </c>
      <c r="O73" t="s">
        <v>1190</v>
      </c>
      <c r="P73" t="s">
        <v>340</v>
      </c>
      <c r="Q73" s="1">
        <v>1950000</v>
      </c>
      <c r="R73" t="s">
        <v>25</v>
      </c>
      <c r="S73" s="1">
        <f t="shared" si="6"/>
        <v>0.91981132075471694</v>
      </c>
      <c r="T73" s="47">
        <f t="shared" si="7"/>
        <v>18.449575471698115</v>
      </c>
      <c r="U73" s="48">
        <f t="shared" si="8"/>
        <v>5.2926368723935557E-4</v>
      </c>
      <c r="V73">
        <v>20058</v>
      </c>
      <c r="W73" t="s">
        <v>267</v>
      </c>
    </row>
    <row r="74" spans="1:23" x14ac:dyDescent="0.25">
      <c r="A74">
        <v>79</v>
      </c>
      <c r="B74">
        <v>66</v>
      </c>
      <c r="C74" t="s">
        <v>305</v>
      </c>
      <c r="D74" t="s">
        <v>21</v>
      </c>
      <c r="E74">
        <v>37</v>
      </c>
      <c r="F74">
        <v>7</v>
      </c>
      <c r="G74">
        <v>7</v>
      </c>
      <c r="H74" t="s">
        <v>397</v>
      </c>
      <c r="I74" t="s">
        <v>819</v>
      </c>
      <c r="J74" t="s">
        <v>819</v>
      </c>
      <c r="K74" t="s">
        <v>521</v>
      </c>
      <c r="L74" t="s">
        <v>521</v>
      </c>
      <c r="M74" t="s">
        <v>25</v>
      </c>
      <c r="N74" t="s">
        <v>819</v>
      </c>
      <c r="O74" t="s">
        <v>819</v>
      </c>
      <c r="P74" t="s">
        <v>521</v>
      </c>
      <c r="Q74" s="1">
        <v>1440000</v>
      </c>
      <c r="R74" t="s">
        <v>25</v>
      </c>
      <c r="S74" s="1">
        <f t="shared" si="6"/>
        <v>0.67924528301886788</v>
      </c>
      <c r="T74" s="47">
        <f t="shared" si="7"/>
        <v>18.232981132075469</v>
      </c>
      <c r="U74" s="48">
        <f t="shared" si="8"/>
        <v>5.2305023701662784E-4</v>
      </c>
      <c r="V74">
        <v>26843</v>
      </c>
      <c r="W74" t="s">
        <v>308</v>
      </c>
    </row>
    <row r="75" spans="1:23" x14ac:dyDescent="0.25">
      <c r="A75">
        <v>78</v>
      </c>
      <c r="B75">
        <v>117</v>
      </c>
      <c r="C75" t="s">
        <v>475</v>
      </c>
      <c r="D75" t="s">
        <v>21</v>
      </c>
      <c r="E75">
        <v>37</v>
      </c>
      <c r="F75">
        <v>3</v>
      </c>
      <c r="G75">
        <v>3</v>
      </c>
      <c r="H75" t="s">
        <v>287</v>
      </c>
      <c r="I75" t="s">
        <v>385</v>
      </c>
      <c r="J75" t="s">
        <v>385</v>
      </c>
      <c r="K75" t="s">
        <v>1191</v>
      </c>
      <c r="L75" t="s">
        <v>1191</v>
      </c>
      <c r="M75" t="s">
        <v>25</v>
      </c>
      <c r="N75" t="s">
        <v>385</v>
      </c>
      <c r="O75" t="s">
        <v>385</v>
      </c>
      <c r="P75" t="s">
        <v>1191</v>
      </c>
      <c r="Q75" s="1">
        <v>3150000</v>
      </c>
      <c r="R75" t="s">
        <v>25</v>
      </c>
      <c r="S75" s="1">
        <f t="shared" si="6"/>
        <v>1.4858490566037736</v>
      </c>
      <c r="T75" s="47">
        <f t="shared" si="7"/>
        <v>17.767783018867924</v>
      </c>
      <c r="U75" s="48">
        <f t="shared" si="8"/>
        <v>5.0970508069741007E-4</v>
      </c>
      <c r="V75">
        <v>11958</v>
      </c>
      <c r="W75" t="s">
        <v>478</v>
      </c>
    </row>
    <row r="76" spans="1:23" x14ac:dyDescent="0.25">
      <c r="A76">
        <v>48</v>
      </c>
      <c r="B76">
        <v>40</v>
      </c>
      <c r="C76" t="s">
        <v>342</v>
      </c>
      <c r="D76" t="s">
        <v>21</v>
      </c>
      <c r="E76">
        <v>66</v>
      </c>
      <c r="F76">
        <v>11</v>
      </c>
      <c r="G76">
        <v>11</v>
      </c>
      <c r="H76" t="s">
        <v>264</v>
      </c>
      <c r="I76" t="s">
        <v>1158</v>
      </c>
      <c r="J76" t="s">
        <v>1158</v>
      </c>
      <c r="K76" t="s">
        <v>756</v>
      </c>
      <c r="L76" t="s">
        <v>756</v>
      </c>
      <c r="M76" t="s">
        <v>25</v>
      </c>
      <c r="N76" t="s">
        <v>1158</v>
      </c>
      <c r="O76" t="s">
        <v>1158</v>
      </c>
      <c r="P76" t="s">
        <v>756</v>
      </c>
      <c r="Q76" s="1">
        <v>1490000</v>
      </c>
      <c r="R76" t="s">
        <v>25</v>
      </c>
      <c r="S76" s="1">
        <f t="shared" si="6"/>
        <v>0.70283018867924529</v>
      </c>
      <c r="T76" s="47">
        <f t="shared" si="7"/>
        <v>16.562896226415095</v>
      </c>
      <c r="U76" s="48">
        <f t="shared" si="8"/>
        <v>4.7514044654320804E-4</v>
      </c>
      <c r="V76">
        <v>23566</v>
      </c>
      <c r="W76" t="s">
        <v>345</v>
      </c>
    </row>
    <row r="77" spans="1:23" x14ac:dyDescent="0.25">
      <c r="A77">
        <v>72</v>
      </c>
      <c r="B77">
        <v>49</v>
      </c>
      <c r="C77" t="s">
        <v>319</v>
      </c>
      <c r="D77" t="s">
        <v>21</v>
      </c>
      <c r="E77">
        <v>17</v>
      </c>
      <c r="F77">
        <v>8</v>
      </c>
      <c r="G77">
        <v>8</v>
      </c>
      <c r="I77" t="s">
        <v>1186</v>
      </c>
      <c r="J77" t="s">
        <v>1186</v>
      </c>
      <c r="K77" t="s">
        <v>1187</v>
      </c>
      <c r="L77" t="s">
        <v>1187</v>
      </c>
      <c r="M77" t="s">
        <v>25</v>
      </c>
      <c r="N77" t="s">
        <v>1186</v>
      </c>
      <c r="O77" t="s">
        <v>1186</v>
      </c>
      <c r="P77" t="s">
        <v>1187</v>
      </c>
      <c r="Q77" s="1">
        <v>575000</v>
      </c>
      <c r="R77" t="s">
        <v>25</v>
      </c>
      <c r="S77" s="1">
        <f t="shared" si="6"/>
        <v>0.27122641509433965</v>
      </c>
      <c r="T77" s="47">
        <f t="shared" si="7"/>
        <v>16.492193396226416</v>
      </c>
      <c r="U77" s="48">
        <f t="shared" si="8"/>
        <v>4.7311219171093172E-4</v>
      </c>
      <c r="V77">
        <v>60806</v>
      </c>
      <c r="W77" t="s">
        <v>323</v>
      </c>
    </row>
    <row r="78" spans="1:23" x14ac:dyDescent="0.25">
      <c r="A78">
        <v>83</v>
      </c>
      <c r="B78">
        <v>72</v>
      </c>
      <c r="C78" t="s">
        <v>505</v>
      </c>
      <c r="D78" t="s">
        <v>21</v>
      </c>
      <c r="E78">
        <v>13</v>
      </c>
      <c r="F78">
        <v>5</v>
      </c>
      <c r="G78">
        <v>5</v>
      </c>
      <c r="I78" t="s">
        <v>491</v>
      </c>
      <c r="J78" t="s">
        <v>491</v>
      </c>
      <c r="K78" t="s">
        <v>830</v>
      </c>
      <c r="L78" t="s">
        <v>830</v>
      </c>
      <c r="M78" t="s">
        <v>25</v>
      </c>
      <c r="N78" t="s">
        <v>491</v>
      </c>
      <c r="O78" t="s">
        <v>491</v>
      </c>
      <c r="P78" t="s">
        <v>830</v>
      </c>
      <c r="Q78" s="1">
        <v>829000</v>
      </c>
      <c r="R78" t="s">
        <v>25</v>
      </c>
      <c r="S78" s="1">
        <f t="shared" si="6"/>
        <v>0.3910377358490566</v>
      </c>
      <c r="T78" s="47">
        <f t="shared" si="7"/>
        <v>15.699774056603774</v>
      </c>
      <c r="U78" s="48">
        <f t="shared" si="8"/>
        <v>4.5038002737621209E-4</v>
      </c>
      <c r="V78">
        <v>40149</v>
      </c>
      <c r="W78" t="s">
        <v>508</v>
      </c>
    </row>
    <row r="79" spans="1:23" x14ac:dyDescent="0.25">
      <c r="A79">
        <v>106</v>
      </c>
      <c r="B79">
        <v>107</v>
      </c>
      <c r="C79" t="s">
        <v>459</v>
      </c>
      <c r="D79" t="s">
        <v>21</v>
      </c>
      <c r="E79">
        <v>14</v>
      </c>
      <c r="F79">
        <v>3</v>
      </c>
      <c r="G79">
        <v>3</v>
      </c>
      <c r="H79" t="s">
        <v>113</v>
      </c>
      <c r="I79" t="s">
        <v>1000</v>
      </c>
      <c r="J79" t="s">
        <v>1000</v>
      </c>
      <c r="K79" t="s">
        <v>1015</v>
      </c>
      <c r="L79" t="s">
        <v>1015</v>
      </c>
      <c r="M79" t="s">
        <v>25</v>
      </c>
      <c r="N79" t="s">
        <v>1000</v>
      </c>
      <c r="O79" t="s">
        <v>1000</v>
      </c>
      <c r="P79" t="s">
        <v>1015</v>
      </c>
      <c r="Q79" s="1">
        <v>974000</v>
      </c>
      <c r="R79" t="s">
        <v>25</v>
      </c>
      <c r="S79" s="1">
        <f t="shared" si="6"/>
        <v>0.45943396226415095</v>
      </c>
      <c r="T79" s="47">
        <f t="shared" si="7"/>
        <v>15.458574528301888</v>
      </c>
      <c r="U79" s="48">
        <f t="shared" si="8"/>
        <v>4.4346072715137607E-4</v>
      </c>
      <c r="V79">
        <v>33647</v>
      </c>
      <c r="W79" t="s">
        <v>461</v>
      </c>
    </row>
    <row r="80" spans="1:23" x14ac:dyDescent="0.25">
      <c r="A80">
        <v>75</v>
      </c>
      <c r="B80">
        <v>38</v>
      </c>
      <c r="C80" t="s">
        <v>314</v>
      </c>
      <c r="D80" t="s">
        <v>21</v>
      </c>
      <c r="E80">
        <v>15</v>
      </c>
      <c r="F80">
        <v>8</v>
      </c>
      <c r="G80">
        <v>8</v>
      </c>
      <c r="I80" t="s">
        <v>447</v>
      </c>
      <c r="J80" t="s">
        <v>447</v>
      </c>
      <c r="K80" t="s">
        <v>1189</v>
      </c>
      <c r="L80" t="s">
        <v>1189</v>
      </c>
      <c r="M80" t="s">
        <v>25</v>
      </c>
      <c r="N80" t="s">
        <v>447</v>
      </c>
      <c r="O80" t="s">
        <v>447</v>
      </c>
      <c r="P80" t="s">
        <v>1189</v>
      </c>
      <c r="Q80" s="1">
        <v>563000</v>
      </c>
      <c r="R80" t="s">
        <v>25</v>
      </c>
      <c r="S80" s="1">
        <f t="shared" si="6"/>
        <v>0.26556603773584908</v>
      </c>
      <c r="T80" s="47">
        <f t="shared" si="7"/>
        <v>15.371758962264151</v>
      </c>
      <c r="U80" s="48">
        <f t="shared" si="8"/>
        <v>4.4097024564076408E-4</v>
      </c>
      <c r="V80">
        <v>57883</v>
      </c>
      <c r="W80" t="s">
        <v>318</v>
      </c>
    </row>
    <row r="81" spans="1:23" x14ac:dyDescent="0.25">
      <c r="A81">
        <v>110</v>
      </c>
      <c r="B81">
        <v>92</v>
      </c>
      <c r="C81" t="s">
        <v>411</v>
      </c>
      <c r="D81" t="s">
        <v>21</v>
      </c>
      <c r="E81">
        <v>22</v>
      </c>
      <c r="F81">
        <v>5</v>
      </c>
      <c r="G81">
        <v>5</v>
      </c>
      <c r="H81" t="s">
        <v>397</v>
      </c>
      <c r="I81" t="s">
        <v>1224</v>
      </c>
      <c r="J81" t="s">
        <v>1224</v>
      </c>
      <c r="K81" t="s">
        <v>510</v>
      </c>
      <c r="L81" t="s">
        <v>510</v>
      </c>
      <c r="M81" t="s">
        <v>25</v>
      </c>
      <c r="N81" t="s">
        <v>1224</v>
      </c>
      <c r="O81" t="s">
        <v>1224</v>
      </c>
      <c r="P81" t="s">
        <v>510</v>
      </c>
      <c r="Q81" s="1">
        <v>1200000</v>
      </c>
      <c r="R81" t="s">
        <v>25</v>
      </c>
      <c r="S81" s="1">
        <f t="shared" si="6"/>
        <v>0.56603773584905659</v>
      </c>
      <c r="T81" s="47">
        <f t="shared" si="7"/>
        <v>15.243396226415094</v>
      </c>
      <c r="U81" s="48">
        <f t="shared" si="8"/>
        <v>4.3728789885810667E-4</v>
      </c>
      <c r="V81">
        <v>26930</v>
      </c>
      <c r="W81" t="s">
        <v>414</v>
      </c>
    </row>
    <row r="82" spans="1:23" x14ac:dyDescent="0.25">
      <c r="A82">
        <v>80</v>
      </c>
      <c r="B82">
        <v>64</v>
      </c>
      <c r="C82" t="s">
        <v>240</v>
      </c>
      <c r="D82" t="s">
        <v>21</v>
      </c>
      <c r="E82">
        <v>19</v>
      </c>
      <c r="F82">
        <v>5</v>
      </c>
      <c r="G82">
        <v>5</v>
      </c>
      <c r="H82" t="s">
        <v>397</v>
      </c>
      <c r="I82" t="s">
        <v>522</v>
      </c>
      <c r="J82" t="s">
        <v>522</v>
      </c>
      <c r="K82" t="s">
        <v>675</v>
      </c>
      <c r="L82" t="s">
        <v>675</v>
      </c>
      <c r="M82" t="s">
        <v>25</v>
      </c>
      <c r="N82" t="s">
        <v>522</v>
      </c>
      <c r="O82" t="s">
        <v>522</v>
      </c>
      <c r="P82" t="s">
        <v>675</v>
      </c>
      <c r="Q82" s="1">
        <v>935000</v>
      </c>
      <c r="R82" t="s">
        <v>25</v>
      </c>
      <c r="S82" s="1">
        <f t="shared" si="6"/>
        <v>0.44103773584905659</v>
      </c>
      <c r="T82" s="47">
        <f t="shared" si="7"/>
        <v>14.747860849056604</v>
      </c>
      <c r="U82" s="48">
        <f t="shared" si="8"/>
        <v>4.2307245626536932E-4</v>
      </c>
      <c r="V82">
        <v>33439</v>
      </c>
      <c r="W82" t="s">
        <v>243</v>
      </c>
    </row>
    <row r="83" spans="1:23" x14ac:dyDescent="0.25">
      <c r="A83">
        <v>88</v>
      </c>
      <c r="B83">
        <v>102</v>
      </c>
      <c r="C83" t="s">
        <v>404</v>
      </c>
      <c r="D83" t="s">
        <v>21</v>
      </c>
      <c r="E83">
        <v>45</v>
      </c>
      <c r="F83">
        <v>4</v>
      </c>
      <c r="G83">
        <v>4</v>
      </c>
      <c r="H83" t="s">
        <v>770</v>
      </c>
      <c r="I83" t="s">
        <v>1198</v>
      </c>
      <c r="J83" t="s">
        <v>1198</v>
      </c>
      <c r="K83" t="s">
        <v>1001</v>
      </c>
      <c r="L83" t="s">
        <v>1001</v>
      </c>
      <c r="M83" t="s">
        <v>25</v>
      </c>
      <c r="N83" t="s">
        <v>1198</v>
      </c>
      <c r="O83" t="s">
        <v>1198</v>
      </c>
      <c r="P83" t="s">
        <v>1001</v>
      </c>
      <c r="Q83" s="1">
        <v>2010000</v>
      </c>
      <c r="R83" t="s">
        <v>25</v>
      </c>
      <c r="S83" s="1">
        <f t="shared" si="6"/>
        <v>0.94811320754716977</v>
      </c>
      <c r="T83" s="47">
        <f t="shared" si="7"/>
        <v>13.444245283018867</v>
      </c>
      <c r="U83" s="48">
        <f t="shared" si="8"/>
        <v>3.8567558595352098E-4</v>
      </c>
      <c r="V83">
        <v>14180</v>
      </c>
      <c r="W83" t="s">
        <v>407</v>
      </c>
    </row>
    <row r="84" spans="1:23" x14ac:dyDescent="0.25">
      <c r="A84">
        <v>98</v>
      </c>
      <c r="B84">
        <v>63</v>
      </c>
      <c r="C84" t="s">
        <v>617</v>
      </c>
      <c r="D84" t="s">
        <v>21</v>
      </c>
      <c r="E84">
        <v>6</v>
      </c>
      <c r="F84">
        <v>4</v>
      </c>
      <c r="G84">
        <v>4</v>
      </c>
      <c r="I84" t="s">
        <v>1212</v>
      </c>
      <c r="J84" t="s">
        <v>1212</v>
      </c>
      <c r="K84" t="s">
        <v>1213</v>
      </c>
      <c r="L84" t="s">
        <v>1213</v>
      </c>
      <c r="M84" t="s">
        <v>25</v>
      </c>
      <c r="N84" t="s">
        <v>1212</v>
      </c>
      <c r="O84" t="s">
        <v>1212</v>
      </c>
      <c r="P84" t="s">
        <v>1213</v>
      </c>
      <c r="Q84" s="1">
        <v>334000</v>
      </c>
      <c r="R84" t="s">
        <v>25</v>
      </c>
      <c r="S84" s="1">
        <f t="shared" si="6"/>
        <v>0.15754716981132075</v>
      </c>
      <c r="T84" s="47">
        <f t="shared" si="7"/>
        <v>12.175402830188679</v>
      </c>
      <c r="U84" s="48">
        <f t="shared" si="8"/>
        <v>3.4927625328915135E-4</v>
      </c>
      <c r="V84">
        <v>77281</v>
      </c>
      <c r="W84" t="s">
        <v>619</v>
      </c>
    </row>
    <row r="85" spans="1:23" x14ac:dyDescent="0.25">
      <c r="A85">
        <v>81</v>
      </c>
      <c r="B85">
        <v>60</v>
      </c>
      <c r="C85" t="s">
        <v>382</v>
      </c>
      <c r="D85" t="s">
        <v>21</v>
      </c>
      <c r="E85">
        <v>42</v>
      </c>
      <c r="F85">
        <v>7</v>
      </c>
      <c r="G85">
        <v>7</v>
      </c>
      <c r="H85" t="s">
        <v>264</v>
      </c>
      <c r="I85" t="s">
        <v>1192</v>
      </c>
      <c r="J85" t="s">
        <v>1192</v>
      </c>
      <c r="K85" t="s">
        <v>469</v>
      </c>
      <c r="L85" t="s">
        <v>469</v>
      </c>
      <c r="M85" t="s">
        <v>25</v>
      </c>
      <c r="N85" t="s">
        <v>1192</v>
      </c>
      <c r="O85" t="s">
        <v>1192</v>
      </c>
      <c r="P85" t="s">
        <v>469</v>
      </c>
      <c r="Q85" s="1">
        <v>1120000</v>
      </c>
      <c r="R85" t="s">
        <v>25</v>
      </c>
      <c r="S85" s="1">
        <f t="shared" si="6"/>
        <v>0.52830188679245282</v>
      </c>
      <c r="T85" s="47">
        <f t="shared" si="7"/>
        <v>11.282943396226417</v>
      </c>
      <c r="U85" s="48">
        <f t="shared" si="8"/>
        <v>3.2367423488742714E-4</v>
      </c>
      <c r="V85">
        <v>21357</v>
      </c>
      <c r="W85" t="s">
        <v>386</v>
      </c>
    </row>
    <row r="86" spans="1:23" x14ac:dyDescent="0.25">
      <c r="A86">
        <v>92</v>
      </c>
      <c r="B86">
        <v>112</v>
      </c>
      <c r="C86" t="s">
        <v>415</v>
      </c>
      <c r="D86" t="s">
        <v>21</v>
      </c>
      <c r="E86">
        <v>40</v>
      </c>
      <c r="F86">
        <v>4</v>
      </c>
      <c r="G86">
        <v>4</v>
      </c>
      <c r="H86" t="s">
        <v>392</v>
      </c>
      <c r="I86" t="s">
        <v>819</v>
      </c>
      <c r="J86" t="s">
        <v>819</v>
      </c>
      <c r="K86" t="s">
        <v>1204</v>
      </c>
      <c r="L86" t="s">
        <v>1204</v>
      </c>
      <c r="M86" t="s">
        <v>25</v>
      </c>
      <c r="N86" t="s">
        <v>819</v>
      </c>
      <c r="O86" t="s">
        <v>819</v>
      </c>
      <c r="P86" t="s">
        <v>1204</v>
      </c>
      <c r="Q86" s="1">
        <v>1880000</v>
      </c>
      <c r="R86" t="s">
        <v>25</v>
      </c>
      <c r="S86" s="1">
        <f t="shared" si="6"/>
        <v>0.8867924528301887</v>
      </c>
      <c r="T86" s="47">
        <f t="shared" si="7"/>
        <v>11.104415094339624</v>
      </c>
      <c r="U86" s="48">
        <f t="shared" si="8"/>
        <v>3.1855278656585834E-4</v>
      </c>
      <c r="V86">
        <v>12522</v>
      </c>
      <c r="W86" t="s">
        <v>419</v>
      </c>
    </row>
    <row r="87" spans="1:23" x14ac:dyDescent="0.25">
      <c r="A87">
        <v>100</v>
      </c>
      <c r="B87">
        <v>88</v>
      </c>
      <c r="C87" t="s">
        <v>226</v>
      </c>
      <c r="D87" t="s">
        <v>21</v>
      </c>
      <c r="E87">
        <v>19</v>
      </c>
      <c r="F87">
        <v>5</v>
      </c>
      <c r="G87">
        <v>5</v>
      </c>
      <c r="I87" t="s">
        <v>1214</v>
      </c>
      <c r="J87" t="s">
        <v>1214</v>
      </c>
      <c r="K87" t="s">
        <v>1215</v>
      </c>
      <c r="L87" t="s">
        <v>1215</v>
      </c>
      <c r="M87" t="s">
        <v>25</v>
      </c>
      <c r="N87" t="s">
        <v>1214</v>
      </c>
      <c r="O87" t="s">
        <v>1214</v>
      </c>
      <c r="P87" t="s">
        <v>1215</v>
      </c>
      <c r="Q87" s="1">
        <v>599000</v>
      </c>
      <c r="R87" t="s">
        <v>25</v>
      </c>
      <c r="S87" s="1">
        <f t="shared" si="6"/>
        <v>0.28254716981132078</v>
      </c>
      <c r="T87" s="47">
        <f t="shared" si="7"/>
        <v>10.407907547169813</v>
      </c>
      <c r="U87" s="48">
        <f t="shared" si="8"/>
        <v>2.9857204754177481E-4</v>
      </c>
      <c r="V87">
        <v>36836</v>
      </c>
      <c r="W87" t="s">
        <v>230</v>
      </c>
    </row>
    <row r="88" spans="1:23" x14ac:dyDescent="0.25">
      <c r="A88">
        <v>96</v>
      </c>
      <c r="B88">
        <v>71</v>
      </c>
      <c r="C88" t="s">
        <v>213</v>
      </c>
      <c r="D88" t="s">
        <v>21</v>
      </c>
      <c r="E88">
        <v>16</v>
      </c>
      <c r="F88">
        <v>5</v>
      </c>
      <c r="G88">
        <v>4</v>
      </c>
      <c r="H88" t="s">
        <v>254</v>
      </c>
      <c r="I88" t="s">
        <v>1210</v>
      </c>
      <c r="J88" t="s">
        <v>1210</v>
      </c>
      <c r="K88" t="s">
        <v>1211</v>
      </c>
      <c r="L88" t="s">
        <v>1211</v>
      </c>
      <c r="M88" t="s">
        <v>25</v>
      </c>
      <c r="N88" t="s">
        <v>1210</v>
      </c>
      <c r="O88" t="s">
        <v>1210</v>
      </c>
      <c r="P88" t="s">
        <v>1211</v>
      </c>
      <c r="Q88" s="1">
        <v>528000</v>
      </c>
      <c r="R88" t="s">
        <v>25</v>
      </c>
      <c r="S88" s="1">
        <f t="shared" si="6"/>
        <v>0.24905660377358491</v>
      </c>
      <c r="T88" s="47">
        <f t="shared" si="7"/>
        <v>9.7321358490566041</v>
      </c>
      <c r="U88" s="48">
        <f t="shared" si="8"/>
        <v>2.7918615862394824E-4</v>
      </c>
      <c r="V88">
        <v>39076</v>
      </c>
      <c r="W88" t="s">
        <v>216</v>
      </c>
    </row>
    <row r="89" spans="1:23" x14ac:dyDescent="0.25">
      <c r="A89">
        <v>97</v>
      </c>
      <c r="B89">
        <v>67</v>
      </c>
      <c r="C89" t="s">
        <v>538</v>
      </c>
      <c r="D89" t="s">
        <v>21</v>
      </c>
      <c r="E89">
        <v>44</v>
      </c>
      <c r="F89">
        <v>5</v>
      </c>
      <c r="G89">
        <v>5</v>
      </c>
      <c r="I89" t="s">
        <v>879</v>
      </c>
      <c r="J89" t="s">
        <v>879</v>
      </c>
      <c r="K89" t="s">
        <v>802</v>
      </c>
      <c r="L89" t="s">
        <v>802</v>
      </c>
      <c r="M89" t="s">
        <v>25</v>
      </c>
      <c r="N89" t="s">
        <v>879</v>
      </c>
      <c r="O89" t="s">
        <v>879</v>
      </c>
      <c r="P89" t="s">
        <v>802</v>
      </c>
      <c r="Q89" s="1">
        <v>976000</v>
      </c>
      <c r="R89" t="s">
        <v>25</v>
      </c>
      <c r="S89" s="1">
        <f t="shared" si="6"/>
        <v>0.46037735849056605</v>
      </c>
      <c r="T89" s="47">
        <f t="shared" si="7"/>
        <v>9.6209660377358492</v>
      </c>
      <c r="U89" s="48">
        <f t="shared" si="8"/>
        <v>2.7599702593416984E-4</v>
      </c>
      <c r="V89">
        <v>20898</v>
      </c>
      <c r="W89" t="s">
        <v>542</v>
      </c>
    </row>
    <row r="90" spans="1:23" x14ac:dyDescent="0.25">
      <c r="A90">
        <v>77</v>
      </c>
      <c r="B90">
        <v>105</v>
      </c>
      <c r="C90" t="s">
        <v>471</v>
      </c>
      <c r="D90" t="s">
        <v>21</v>
      </c>
      <c r="E90">
        <v>37</v>
      </c>
      <c r="F90">
        <v>6</v>
      </c>
      <c r="G90">
        <v>6</v>
      </c>
      <c r="H90" t="s">
        <v>392</v>
      </c>
      <c r="I90" t="s">
        <v>430</v>
      </c>
      <c r="J90" t="s">
        <v>430</v>
      </c>
      <c r="K90" t="s">
        <v>552</v>
      </c>
      <c r="L90" t="s">
        <v>552</v>
      </c>
      <c r="M90" t="s">
        <v>25</v>
      </c>
      <c r="N90" t="s">
        <v>430</v>
      </c>
      <c r="O90" t="s">
        <v>430</v>
      </c>
      <c r="P90" t="s">
        <v>552</v>
      </c>
      <c r="Q90" s="1">
        <v>1340000</v>
      </c>
      <c r="R90" t="s">
        <v>25</v>
      </c>
      <c r="S90" s="1">
        <f t="shared" si="6"/>
        <v>0.63207547169811318</v>
      </c>
      <c r="T90" s="47">
        <f t="shared" si="7"/>
        <v>9.5184245283018871</v>
      </c>
      <c r="U90" s="48">
        <f t="shared" si="8"/>
        <v>2.730554136753208E-4</v>
      </c>
      <c r="V90">
        <v>15059</v>
      </c>
      <c r="W90" t="s">
        <v>474</v>
      </c>
    </row>
    <row r="91" spans="1:23" x14ac:dyDescent="0.25">
      <c r="A91">
        <v>84</v>
      </c>
      <c r="B91">
        <v>69</v>
      </c>
      <c r="C91" t="s">
        <v>301</v>
      </c>
      <c r="D91" t="s">
        <v>21</v>
      </c>
      <c r="E91">
        <v>33</v>
      </c>
      <c r="F91">
        <v>7</v>
      </c>
      <c r="G91">
        <v>7</v>
      </c>
      <c r="H91" t="s">
        <v>774</v>
      </c>
      <c r="I91" t="s">
        <v>858</v>
      </c>
      <c r="J91" t="s">
        <v>858</v>
      </c>
      <c r="K91" t="s">
        <v>1194</v>
      </c>
      <c r="L91" t="s">
        <v>1194</v>
      </c>
      <c r="M91" t="s">
        <v>25</v>
      </c>
      <c r="N91" t="s">
        <v>858</v>
      </c>
      <c r="O91" t="s">
        <v>858</v>
      </c>
      <c r="P91" t="s">
        <v>1194</v>
      </c>
      <c r="Q91" s="1">
        <v>825000</v>
      </c>
      <c r="R91" t="s">
        <v>25</v>
      </c>
      <c r="S91" s="1">
        <f t="shared" si="6"/>
        <v>0.38915094339622641</v>
      </c>
      <c r="T91" s="47">
        <f t="shared" si="7"/>
        <v>9.3252240566037727</v>
      </c>
      <c r="U91" s="48">
        <f t="shared" si="8"/>
        <v>2.675130642492223E-4</v>
      </c>
      <c r="V91">
        <v>23963</v>
      </c>
      <c r="W91" t="s">
        <v>304</v>
      </c>
    </row>
    <row r="92" spans="1:23" x14ac:dyDescent="0.25">
      <c r="A92">
        <v>82</v>
      </c>
      <c r="B92">
        <v>79</v>
      </c>
      <c r="C92" t="s">
        <v>408</v>
      </c>
      <c r="D92" t="s">
        <v>21</v>
      </c>
      <c r="E92">
        <v>28</v>
      </c>
      <c r="F92">
        <v>5</v>
      </c>
      <c r="G92">
        <v>5</v>
      </c>
      <c r="I92" t="s">
        <v>624</v>
      </c>
      <c r="J92" t="s">
        <v>624</v>
      </c>
      <c r="K92" t="s">
        <v>1193</v>
      </c>
      <c r="L92" t="s">
        <v>1193</v>
      </c>
      <c r="M92" t="s">
        <v>25</v>
      </c>
      <c r="N92" t="s">
        <v>624</v>
      </c>
      <c r="O92" t="s">
        <v>624</v>
      </c>
      <c r="P92" t="s">
        <v>1193</v>
      </c>
      <c r="Q92" s="1">
        <v>660000</v>
      </c>
      <c r="R92" t="s">
        <v>25</v>
      </c>
      <c r="S92" s="1">
        <f t="shared" si="6"/>
        <v>0.31132075471698112</v>
      </c>
      <c r="T92" s="47">
        <f t="shared" si="7"/>
        <v>9.1584339622641515</v>
      </c>
      <c r="U92" s="48">
        <f t="shared" si="8"/>
        <v>2.6272835034289938E-4</v>
      </c>
      <c r="V92">
        <v>29418</v>
      </c>
      <c r="W92" t="s">
        <v>410</v>
      </c>
    </row>
    <row r="93" spans="1:23" x14ac:dyDescent="0.25">
      <c r="A93">
        <v>94</v>
      </c>
      <c r="B93">
        <v>144</v>
      </c>
      <c r="C93" t="s">
        <v>1206</v>
      </c>
      <c r="D93" t="s">
        <v>21</v>
      </c>
      <c r="E93">
        <v>49</v>
      </c>
      <c r="F93">
        <v>2</v>
      </c>
      <c r="G93">
        <v>2</v>
      </c>
      <c r="H93" t="s">
        <v>397</v>
      </c>
      <c r="I93" t="s">
        <v>824</v>
      </c>
      <c r="J93" t="s">
        <v>824</v>
      </c>
      <c r="K93" t="s">
        <v>1179</v>
      </c>
      <c r="L93" t="s">
        <v>1179</v>
      </c>
      <c r="M93" t="s">
        <v>25</v>
      </c>
      <c r="N93" t="s">
        <v>824</v>
      </c>
      <c r="O93" t="s">
        <v>824</v>
      </c>
      <c r="P93" t="s">
        <v>1179</v>
      </c>
      <c r="Q93" s="1">
        <v>1520000</v>
      </c>
      <c r="R93" t="s">
        <v>25</v>
      </c>
      <c r="S93" s="1">
        <f t="shared" si="6"/>
        <v>0.71698113207547165</v>
      </c>
      <c r="T93" s="47">
        <f t="shared" si="7"/>
        <v>8.8203018867924534</v>
      </c>
      <c r="U93" s="48">
        <f t="shared" si="8"/>
        <v>2.5302834237726486E-4</v>
      </c>
      <c r="V93">
        <v>12302</v>
      </c>
      <c r="W93" t="s">
        <v>1207</v>
      </c>
    </row>
    <row r="94" spans="1:23" x14ac:dyDescent="0.25">
      <c r="A94">
        <v>38</v>
      </c>
      <c r="B94">
        <v>87</v>
      </c>
      <c r="C94" t="s">
        <v>191</v>
      </c>
      <c r="D94" t="s">
        <v>21</v>
      </c>
      <c r="E94">
        <v>17</v>
      </c>
      <c r="F94">
        <v>9</v>
      </c>
      <c r="G94">
        <v>3</v>
      </c>
      <c r="H94" t="s">
        <v>1145</v>
      </c>
      <c r="I94" t="s">
        <v>1146</v>
      </c>
      <c r="J94" t="s">
        <v>1146</v>
      </c>
      <c r="K94" t="s">
        <v>1147</v>
      </c>
      <c r="L94" t="s">
        <v>1147</v>
      </c>
      <c r="M94" t="s">
        <v>25</v>
      </c>
      <c r="N94" t="s">
        <v>1146</v>
      </c>
      <c r="O94" t="s">
        <v>1146</v>
      </c>
      <c r="P94" t="s">
        <v>1147</v>
      </c>
      <c r="Q94" s="1">
        <v>425000</v>
      </c>
      <c r="R94" t="s">
        <v>25</v>
      </c>
      <c r="S94" s="1">
        <f t="shared" si="6"/>
        <v>0.20047169811320756</v>
      </c>
      <c r="T94" s="47">
        <f t="shared" si="7"/>
        <v>7.8027594339622643</v>
      </c>
      <c r="U94" s="48">
        <f t="shared" si="8"/>
        <v>2.238380625611453E-4</v>
      </c>
      <c r="V94">
        <v>38922</v>
      </c>
      <c r="W94" t="s">
        <v>195</v>
      </c>
    </row>
    <row r="95" spans="1:23" x14ac:dyDescent="0.25">
      <c r="A95">
        <v>117</v>
      </c>
      <c r="B95">
        <v>85</v>
      </c>
      <c r="C95" t="s">
        <v>530</v>
      </c>
      <c r="D95" t="s">
        <v>21</v>
      </c>
      <c r="E95">
        <v>24</v>
      </c>
      <c r="F95">
        <v>3</v>
      </c>
      <c r="G95">
        <v>3</v>
      </c>
      <c r="I95" t="s">
        <v>871</v>
      </c>
      <c r="J95" t="s">
        <v>871</v>
      </c>
      <c r="K95" t="s">
        <v>871</v>
      </c>
      <c r="L95" t="s">
        <v>871</v>
      </c>
      <c r="M95" t="s">
        <v>25</v>
      </c>
      <c r="N95" t="s">
        <v>871</v>
      </c>
      <c r="O95" t="s">
        <v>871</v>
      </c>
      <c r="P95" t="s">
        <v>871</v>
      </c>
      <c r="Q95" s="1">
        <v>642000</v>
      </c>
      <c r="R95" t="s">
        <v>25</v>
      </c>
      <c r="S95" s="1">
        <f t="shared" si="6"/>
        <v>0.30283018867924527</v>
      </c>
      <c r="T95" s="47">
        <f t="shared" si="7"/>
        <v>7.7639603773584902</v>
      </c>
      <c r="U95" s="48">
        <f t="shared" si="8"/>
        <v>2.2272503251928756E-4</v>
      </c>
      <c r="V95">
        <v>25638</v>
      </c>
      <c r="W95" t="s">
        <v>533</v>
      </c>
    </row>
    <row r="96" spans="1:23" x14ac:dyDescent="0.25">
      <c r="A96">
        <v>103</v>
      </c>
      <c r="B96">
        <v>95</v>
      </c>
      <c r="C96" t="s">
        <v>365</v>
      </c>
      <c r="D96" t="s">
        <v>21</v>
      </c>
      <c r="E96">
        <v>13</v>
      </c>
      <c r="F96">
        <v>4</v>
      </c>
      <c r="G96">
        <v>4</v>
      </c>
      <c r="I96" t="s">
        <v>883</v>
      </c>
      <c r="J96" t="s">
        <v>883</v>
      </c>
      <c r="K96" t="s">
        <v>850</v>
      </c>
      <c r="L96" t="s">
        <v>850</v>
      </c>
      <c r="M96" t="s">
        <v>25</v>
      </c>
      <c r="N96" t="s">
        <v>883</v>
      </c>
      <c r="O96" t="s">
        <v>883</v>
      </c>
      <c r="P96" t="s">
        <v>850</v>
      </c>
      <c r="Q96" s="1">
        <v>473000</v>
      </c>
      <c r="R96" t="s">
        <v>25</v>
      </c>
      <c r="S96" s="1">
        <f t="shared" si="6"/>
        <v>0.22311320754716982</v>
      </c>
      <c r="T96" s="47">
        <f t="shared" si="7"/>
        <v>7.123781603773585</v>
      </c>
      <c r="U96" s="48">
        <f t="shared" si="8"/>
        <v>2.0436019920809972E-4</v>
      </c>
      <c r="V96">
        <v>31929</v>
      </c>
      <c r="W96" t="s">
        <v>369</v>
      </c>
    </row>
    <row r="97" spans="1:23" x14ac:dyDescent="0.25">
      <c r="A97">
        <v>99</v>
      </c>
      <c r="B97">
        <v>155</v>
      </c>
      <c r="C97" t="s">
        <v>370</v>
      </c>
      <c r="D97" t="s">
        <v>21</v>
      </c>
      <c r="E97">
        <v>65</v>
      </c>
      <c r="F97">
        <v>4</v>
      </c>
      <c r="G97">
        <v>4</v>
      </c>
      <c r="H97" t="s">
        <v>371</v>
      </c>
      <c r="I97" t="s">
        <v>599</v>
      </c>
      <c r="J97" t="s">
        <v>599</v>
      </c>
      <c r="K97" t="s">
        <v>595</v>
      </c>
      <c r="L97" t="s">
        <v>595</v>
      </c>
      <c r="M97" t="s">
        <v>25</v>
      </c>
      <c r="N97" t="s">
        <v>599</v>
      </c>
      <c r="O97" t="s">
        <v>599</v>
      </c>
      <c r="P97" t="s">
        <v>595</v>
      </c>
      <c r="Q97" s="1">
        <v>1250000</v>
      </c>
      <c r="R97" t="s">
        <v>25</v>
      </c>
      <c r="S97" s="1">
        <f t="shared" si="6"/>
        <v>0.589622641509434</v>
      </c>
      <c r="T97" s="47">
        <f t="shared" si="7"/>
        <v>6.9917452830188687</v>
      </c>
      <c r="U97" s="48">
        <f t="shared" si="8"/>
        <v>2.0057246815275055E-4</v>
      </c>
      <c r="V97">
        <v>11858</v>
      </c>
      <c r="W97" t="s">
        <v>374</v>
      </c>
    </row>
    <row r="98" spans="1:23" x14ac:dyDescent="0.25">
      <c r="A98">
        <v>101</v>
      </c>
      <c r="B98">
        <v>94</v>
      </c>
      <c r="C98" t="s">
        <v>466</v>
      </c>
      <c r="D98" t="s">
        <v>21</v>
      </c>
      <c r="E98">
        <v>28</v>
      </c>
      <c r="F98">
        <v>4</v>
      </c>
      <c r="G98">
        <v>4</v>
      </c>
      <c r="H98" t="s">
        <v>297</v>
      </c>
      <c r="I98" t="s">
        <v>1216</v>
      </c>
      <c r="J98" t="s">
        <v>1216</v>
      </c>
      <c r="K98" t="s">
        <v>1211</v>
      </c>
      <c r="L98" t="s">
        <v>1211</v>
      </c>
      <c r="M98" t="s">
        <v>25</v>
      </c>
      <c r="N98" t="s">
        <v>1216</v>
      </c>
      <c r="O98" t="s">
        <v>1216</v>
      </c>
      <c r="P98" t="s">
        <v>1211</v>
      </c>
      <c r="Q98" s="1">
        <v>528000</v>
      </c>
      <c r="R98" t="s">
        <v>25</v>
      </c>
      <c r="S98" s="1">
        <f t="shared" ref="S98:S129" si="9">Q98/$Q$51</f>
        <v>0.24905660377358491</v>
      </c>
      <c r="T98" s="47">
        <f t="shared" ref="T98:T129" si="10">S98*V98/1000</f>
        <v>6.9389660377358489</v>
      </c>
      <c r="U98" s="48">
        <f t="shared" ref="U98:U129" si="11">T98/$T$175</f>
        <v>1.9905838789594177E-4</v>
      </c>
      <c r="V98">
        <v>27861</v>
      </c>
      <c r="W98" t="s">
        <v>470</v>
      </c>
    </row>
    <row r="99" spans="1:23" x14ac:dyDescent="0.25">
      <c r="A99">
        <v>116</v>
      </c>
      <c r="B99">
        <v>93</v>
      </c>
      <c r="C99" t="s">
        <v>346</v>
      </c>
      <c r="D99" t="s">
        <v>21</v>
      </c>
      <c r="E99">
        <v>13</v>
      </c>
      <c r="F99">
        <v>4</v>
      </c>
      <c r="G99">
        <v>4</v>
      </c>
      <c r="I99" t="s">
        <v>1233</v>
      </c>
      <c r="J99" t="s">
        <v>1233</v>
      </c>
      <c r="K99" t="s">
        <v>1212</v>
      </c>
      <c r="L99" t="s">
        <v>1212</v>
      </c>
      <c r="M99" t="s">
        <v>25</v>
      </c>
      <c r="N99" t="s">
        <v>1233</v>
      </c>
      <c r="O99" t="s">
        <v>1233</v>
      </c>
      <c r="P99" t="s">
        <v>1212</v>
      </c>
      <c r="Q99" s="1">
        <v>377000</v>
      </c>
      <c r="R99" t="s">
        <v>25</v>
      </c>
      <c r="S99" s="1">
        <f t="shared" si="9"/>
        <v>0.17783018867924527</v>
      </c>
      <c r="T99" s="47">
        <f t="shared" si="10"/>
        <v>6.3508495283018869</v>
      </c>
      <c r="U99" s="48">
        <f t="shared" si="11"/>
        <v>1.8218706677601421E-4</v>
      </c>
      <c r="V99">
        <v>35713</v>
      </c>
      <c r="W99" t="s">
        <v>349</v>
      </c>
    </row>
    <row r="100" spans="1:23" x14ac:dyDescent="0.25">
      <c r="A100">
        <v>128</v>
      </c>
      <c r="B100">
        <v>96</v>
      </c>
      <c r="C100" t="s">
        <v>524</v>
      </c>
      <c r="D100" t="s">
        <v>21</v>
      </c>
      <c r="E100">
        <v>5</v>
      </c>
      <c r="F100">
        <v>3</v>
      </c>
      <c r="G100">
        <v>3</v>
      </c>
      <c r="I100" t="s">
        <v>1249</v>
      </c>
      <c r="J100" t="s">
        <v>1249</v>
      </c>
      <c r="K100" t="s">
        <v>1249</v>
      </c>
      <c r="L100" t="s">
        <v>1249</v>
      </c>
      <c r="M100" t="s">
        <v>25</v>
      </c>
      <c r="N100" t="s">
        <v>1249</v>
      </c>
      <c r="O100" t="s">
        <v>1249</v>
      </c>
      <c r="P100" t="s">
        <v>1249</v>
      </c>
      <c r="Q100" s="1">
        <v>166000</v>
      </c>
      <c r="R100" t="s">
        <v>25</v>
      </c>
      <c r="S100" s="1">
        <f t="shared" si="9"/>
        <v>7.8301886792452827E-2</v>
      </c>
      <c r="T100" s="47">
        <f t="shared" si="10"/>
        <v>6.1636113207547165</v>
      </c>
      <c r="U100" s="48">
        <f t="shared" si="11"/>
        <v>1.7681575705289775E-4</v>
      </c>
      <c r="V100">
        <v>78716</v>
      </c>
      <c r="W100" t="s">
        <v>526</v>
      </c>
    </row>
    <row r="101" spans="1:23" x14ac:dyDescent="0.25">
      <c r="A101">
        <v>91</v>
      </c>
      <c r="B101">
        <v>122</v>
      </c>
      <c r="C101" t="s">
        <v>425</v>
      </c>
      <c r="D101" t="s">
        <v>21</v>
      </c>
      <c r="E101">
        <v>13</v>
      </c>
      <c r="F101">
        <v>1</v>
      </c>
      <c r="G101">
        <v>1</v>
      </c>
      <c r="I101" t="s">
        <v>1203</v>
      </c>
      <c r="J101" t="s">
        <v>1203</v>
      </c>
      <c r="K101" t="s">
        <v>1203</v>
      </c>
      <c r="L101" t="s">
        <v>1203</v>
      </c>
      <c r="M101" t="s">
        <v>25</v>
      </c>
      <c r="N101" t="s">
        <v>1203</v>
      </c>
      <c r="O101" t="s">
        <v>1203</v>
      </c>
      <c r="P101" t="s">
        <v>1203</v>
      </c>
      <c r="Q101" s="1">
        <v>836000</v>
      </c>
      <c r="R101" t="s">
        <v>25</v>
      </c>
      <c r="S101" s="1">
        <f t="shared" si="9"/>
        <v>0.39433962264150946</v>
      </c>
      <c r="T101" s="47">
        <f t="shared" si="10"/>
        <v>5.9805547169811328</v>
      </c>
      <c r="U101" s="48">
        <f t="shared" si="11"/>
        <v>1.7156440515944397E-4</v>
      </c>
      <c r="V101">
        <v>15166</v>
      </c>
      <c r="W101" t="s">
        <v>428</v>
      </c>
    </row>
    <row r="102" spans="1:23" x14ac:dyDescent="0.25">
      <c r="A102">
        <v>85</v>
      </c>
      <c r="B102">
        <v>90</v>
      </c>
      <c r="C102" t="s">
        <v>281</v>
      </c>
      <c r="D102" t="s">
        <v>21</v>
      </c>
      <c r="E102">
        <v>33</v>
      </c>
      <c r="F102">
        <v>5</v>
      </c>
      <c r="G102">
        <v>5</v>
      </c>
      <c r="H102" t="s">
        <v>494</v>
      </c>
      <c r="I102" t="s">
        <v>586</v>
      </c>
      <c r="J102" t="s">
        <v>586</v>
      </c>
      <c r="K102" t="s">
        <v>1195</v>
      </c>
      <c r="L102" t="s">
        <v>1195</v>
      </c>
      <c r="M102" t="s">
        <v>25</v>
      </c>
      <c r="N102" t="s">
        <v>586</v>
      </c>
      <c r="O102" t="s">
        <v>586</v>
      </c>
      <c r="P102" t="s">
        <v>1195</v>
      </c>
      <c r="Q102" s="1">
        <v>750000</v>
      </c>
      <c r="R102" t="s">
        <v>25</v>
      </c>
      <c r="S102" s="1">
        <f t="shared" si="9"/>
        <v>0.35377358490566035</v>
      </c>
      <c r="T102" s="47">
        <f t="shared" si="10"/>
        <v>5.9745283018867923</v>
      </c>
      <c r="U102" s="48">
        <f t="shared" si="11"/>
        <v>1.7139152515586022E-4</v>
      </c>
      <c r="V102">
        <v>16888</v>
      </c>
      <c r="W102" t="s">
        <v>285</v>
      </c>
    </row>
    <row r="103" spans="1:23" x14ac:dyDescent="0.25">
      <c r="A103">
        <v>104</v>
      </c>
      <c r="B103">
        <v>98</v>
      </c>
      <c r="C103" t="s">
        <v>455</v>
      </c>
      <c r="D103" t="s">
        <v>21</v>
      </c>
      <c r="E103">
        <v>10</v>
      </c>
      <c r="F103">
        <v>3</v>
      </c>
      <c r="G103">
        <v>3</v>
      </c>
      <c r="I103" t="s">
        <v>1219</v>
      </c>
      <c r="J103" t="s">
        <v>1219</v>
      </c>
      <c r="K103" t="s">
        <v>1219</v>
      </c>
      <c r="L103" t="s">
        <v>1219</v>
      </c>
      <c r="M103" t="s">
        <v>25</v>
      </c>
      <c r="N103" t="s">
        <v>1219</v>
      </c>
      <c r="O103" t="s">
        <v>1219</v>
      </c>
      <c r="P103" t="s">
        <v>1219</v>
      </c>
      <c r="Q103" s="1">
        <v>338000</v>
      </c>
      <c r="R103" t="s">
        <v>25</v>
      </c>
      <c r="S103" s="1">
        <f t="shared" si="9"/>
        <v>0.15943396226415094</v>
      </c>
      <c r="T103" s="47">
        <f t="shared" si="10"/>
        <v>5.8446896226415088</v>
      </c>
      <c r="U103" s="48">
        <f t="shared" si="11"/>
        <v>1.6766683792774148E-4</v>
      </c>
      <c r="V103">
        <v>36659</v>
      </c>
      <c r="W103" t="s">
        <v>458</v>
      </c>
    </row>
    <row r="104" spans="1:23" x14ac:dyDescent="0.25">
      <c r="A104">
        <v>109</v>
      </c>
      <c r="B104">
        <v>119</v>
      </c>
      <c r="C104" t="s">
        <v>653</v>
      </c>
      <c r="D104" t="s">
        <v>21</v>
      </c>
      <c r="E104">
        <v>15</v>
      </c>
      <c r="F104">
        <v>3</v>
      </c>
      <c r="G104">
        <v>3</v>
      </c>
      <c r="I104" t="s">
        <v>1223</v>
      </c>
      <c r="J104" t="s">
        <v>1223</v>
      </c>
      <c r="K104" t="s">
        <v>1223</v>
      </c>
      <c r="L104" t="s">
        <v>1223</v>
      </c>
      <c r="M104" t="s">
        <v>25</v>
      </c>
      <c r="N104" t="s">
        <v>1223</v>
      </c>
      <c r="O104" t="s">
        <v>1223</v>
      </c>
      <c r="P104" t="s">
        <v>1223</v>
      </c>
      <c r="Q104" s="1">
        <v>650000</v>
      </c>
      <c r="R104" t="s">
        <v>25</v>
      </c>
      <c r="S104" s="1">
        <f t="shared" si="9"/>
        <v>0.30660377358490565</v>
      </c>
      <c r="T104" s="47">
        <f t="shared" si="10"/>
        <v>5.5740566037735846</v>
      </c>
      <c r="U104" s="48">
        <f t="shared" si="11"/>
        <v>1.5990317801727462E-4</v>
      </c>
      <c r="V104">
        <v>18180</v>
      </c>
      <c r="W104" t="s">
        <v>655</v>
      </c>
    </row>
    <row r="105" spans="1:23" x14ac:dyDescent="0.25">
      <c r="A105">
        <v>93</v>
      </c>
      <c r="B105">
        <v>62</v>
      </c>
      <c r="C105" t="s">
        <v>357</v>
      </c>
      <c r="D105" t="s">
        <v>21</v>
      </c>
      <c r="E105">
        <v>27</v>
      </c>
      <c r="F105">
        <v>5</v>
      </c>
      <c r="G105">
        <v>5</v>
      </c>
      <c r="I105" t="s">
        <v>1205</v>
      </c>
      <c r="J105" t="s">
        <v>1205</v>
      </c>
      <c r="K105" t="s">
        <v>1054</v>
      </c>
      <c r="L105" t="s">
        <v>1054</v>
      </c>
      <c r="M105" t="s">
        <v>25</v>
      </c>
      <c r="N105" t="s">
        <v>1205</v>
      </c>
      <c r="O105" t="s">
        <v>1205</v>
      </c>
      <c r="P105" t="s">
        <v>1054</v>
      </c>
      <c r="Q105" s="1">
        <v>431000</v>
      </c>
      <c r="R105" t="s">
        <v>25</v>
      </c>
      <c r="S105" s="1">
        <f t="shared" si="9"/>
        <v>0.20330188679245284</v>
      </c>
      <c r="T105" s="47">
        <f t="shared" si="10"/>
        <v>5.5277783018867934</v>
      </c>
      <c r="U105" s="48">
        <f t="shared" si="11"/>
        <v>1.585755905758534E-4</v>
      </c>
      <c r="V105">
        <v>27190</v>
      </c>
      <c r="W105" t="s">
        <v>360</v>
      </c>
    </row>
    <row r="106" spans="1:23" x14ac:dyDescent="0.25">
      <c r="A106">
        <v>131</v>
      </c>
      <c r="B106">
        <v>168</v>
      </c>
      <c r="C106" t="s">
        <v>520</v>
      </c>
      <c r="D106" t="s">
        <v>21</v>
      </c>
      <c r="E106">
        <v>2</v>
      </c>
      <c r="F106">
        <v>2</v>
      </c>
      <c r="G106">
        <v>2</v>
      </c>
      <c r="I106" t="s">
        <v>1252</v>
      </c>
      <c r="J106" t="s">
        <v>1252</v>
      </c>
      <c r="K106" t="s">
        <v>1252</v>
      </c>
      <c r="L106" t="s">
        <v>1252</v>
      </c>
      <c r="M106" t="s">
        <v>25</v>
      </c>
      <c r="N106" t="s">
        <v>1252</v>
      </c>
      <c r="O106" t="s">
        <v>1252</v>
      </c>
      <c r="P106" t="s">
        <v>1252</v>
      </c>
      <c r="Q106" s="1">
        <v>158000</v>
      </c>
      <c r="R106" t="s">
        <v>25</v>
      </c>
      <c r="S106" s="1">
        <f t="shared" si="9"/>
        <v>7.452830188679245E-2</v>
      </c>
      <c r="T106" s="47">
        <f t="shared" si="10"/>
        <v>5.4731349056603769</v>
      </c>
      <c r="U106" s="48">
        <f t="shared" si="11"/>
        <v>1.5700803334861861E-4</v>
      </c>
      <c r="V106">
        <v>73437</v>
      </c>
      <c r="W106" t="s">
        <v>523</v>
      </c>
    </row>
    <row r="107" spans="1:23" x14ac:dyDescent="0.25">
      <c r="A107">
        <v>86</v>
      </c>
      <c r="B107">
        <v>91</v>
      </c>
      <c r="C107" t="s">
        <v>324</v>
      </c>
      <c r="D107" t="s">
        <v>21</v>
      </c>
      <c r="E107">
        <v>58</v>
      </c>
      <c r="F107">
        <v>5</v>
      </c>
      <c r="G107">
        <v>5</v>
      </c>
      <c r="H107" t="s">
        <v>397</v>
      </c>
      <c r="I107" t="s">
        <v>1013</v>
      </c>
      <c r="J107" t="s">
        <v>1013</v>
      </c>
      <c r="K107" t="s">
        <v>1196</v>
      </c>
      <c r="L107" t="s">
        <v>1196</v>
      </c>
      <c r="M107" t="s">
        <v>25</v>
      </c>
      <c r="N107" t="s">
        <v>1013</v>
      </c>
      <c r="O107" t="s">
        <v>1013</v>
      </c>
      <c r="P107" t="s">
        <v>1196</v>
      </c>
      <c r="Q107" s="1">
        <v>792000</v>
      </c>
      <c r="R107" t="s">
        <v>25</v>
      </c>
      <c r="S107" s="1">
        <f t="shared" si="9"/>
        <v>0.37358490566037733</v>
      </c>
      <c r="T107" s="47">
        <f t="shared" si="10"/>
        <v>5.2342981132075463</v>
      </c>
      <c r="U107" s="48">
        <f t="shared" si="11"/>
        <v>1.5015651301873801E-4</v>
      </c>
      <c r="V107">
        <v>14011</v>
      </c>
      <c r="W107" t="s">
        <v>328</v>
      </c>
    </row>
    <row r="108" spans="1:23" x14ac:dyDescent="0.25">
      <c r="A108">
        <v>127</v>
      </c>
      <c r="B108">
        <v>163</v>
      </c>
      <c r="C108" t="s">
        <v>643</v>
      </c>
      <c r="D108" t="s">
        <v>21</v>
      </c>
      <c r="E108">
        <v>5</v>
      </c>
      <c r="F108">
        <v>2</v>
      </c>
      <c r="G108">
        <v>2</v>
      </c>
      <c r="I108" t="s">
        <v>1248</v>
      </c>
      <c r="J108" t="s">
        <v>1248</v>
      </c>
      <c r="K108" t="s">
        <v>1248</v>
      </c>
      <c r="L108" t="s">
        <v>1248</v>
      </c>
      <c r="M108" t="s">
        <v>25</v>
      </c>
      <c r="N108" t="s">
        <v>1248</v>
      </c>
      <c r="O108" t="s">
        <v>1248</v>
      </c>
      <c r="P108" t="s">
        <v>1248</v>
      </c>
      <c r="Q108" s="1">
        <v>269000</v>
      </c>
      <c r="R108" t="s">
        <v>25</v>
      </c>
      <c r="S108" s="1">
        <f t="shared" si="9"/>
        <v>0.12688679245283019</v>
      </c>
      <c r="T108" s="47">
        <f t="shared" si="10"/>
        <v>5.1255919811320751</v>
      </c>
      <c r="U108" s="48">
        <f t="shared" si="11"/>
        <v>1.4703805599103835E-4</v>
      </c>
      <c r="V108">
        <v>40395</v>
      </c>
      <c r="W108" t="s">
        <v>646</v>
      </c>
    </row>
    <row r="109" spans="1:23" x14ac:dyDescent="0.25">
      <c r="A109">
        <v>122</v>
      </c>
      <c r="B109">
        <v>161</v>
      </c>
      <c r="C109" t="s">
        <v>562</v>
      </c>
      <c r="D109" t="s">
        <v>21</v>
      </c>
      <c r="E109">
        <v>14</v>
      </c>
      <c r="F109">
        <v>2</v>
      </c>
      <c r="G109">
        <v>2</v>
      </c>
      <c r="I109" t="s">
        <v>1241</v>
      </c>
      <c r="J109" t="s">
        <v>1241</v>
      </c>
      <c r="K109" t="s">
        <v>1241</v>
      </c>
      <c r="L109" t="s">
        <v>1241</v>
      </c>
      <c r="M109" t="s">
        <v>25</v>
      </c>
      <c r="N109" t="s">
        <v>1241</v>
      </c>
      <c r="O109" t="s">
        <v>1241</v>
      </c>
      <c r="P109" t="s">
        <v>1241</v>
      </c>
      <c r="Q109" s="1">
        <v>841000</v>
      </c>
      <c r="R109" t="s">
        <v>25</v>
      </c>
      <c r="S109" s="1">
        <f t="shared" si="9"/>
        <v>0.39669811320754716</v>
      </c>
      <c r="T109" s="47">
        <f t="shared" si="10"/>
        <v>4.8710561320754717</v>
      </c>
      <c r="U109" s="48">
        <f t="shared" si="11"/>
        <v>1.3973617621537875E-4</v>
      </c>
      <c r="V109">
        <v>12279</v>
      </c>
      <c r="W109" t="s">
        <v>563</v>
      </c>
    </row>
    <row r="110" spans="1:23" x14ac:dyDescent="0.25">
      <c r="A110">
        <v>102</v>
      </c>
      <c r="B110">
        <v>70</v>
      </c>
      <c r="C110" t="s">
        <v>490</v>
      </c>
      <c r="D110" t="s">
        <v>21</v>
      </c>
      <c r="E110">
        <v>25</v>
      </c>
      <c r="F110">
        <v>6</v>
      </c>
      <c r="G110">
        <v>6</v>
      </c>
      <c r="H110" t="s">
        <v>113</v>
      </c>
      <c r="I110" t="s">
        <v>1217</v>
      </c>
      <c r="J110" t="s">
        <v>1217</v>
      </c>
      <c r="K110" t="s">
        <v>1218</v>
      </c>
      <c r="L110" t="s">
        <v>1218</v>
      </c>
      <c r="M110" t="s">
        <v>25</v>
      </c>
      <c r="N110" t="s">
        <v>1217</v>
      </c>
      <c r="O110" t="s">
        <v>1217</v>
      </c>
      <c r="P110" t="s">
        <v>1218</v>
      </c>
      <c r="Q110" s="1">
        <v>383000</v>
      </c>
      <c r="R110" t="s">
        <v>25</v>
      </c>
      <c r="S110" s="1">
        <f t="shared" si="9"/>
        <v>0.18066037735849055</v>
      </c>
      <c r="T110" s="47">
        <f t="shared" si="10"/>
        <v>4.6762132075471694</v>
      </c>
      <c r="U110" s="48">
        <f t="shared" si="11"/>
        <v>1.3414670968122782E-4</v>
      </c>
      <c r="V110">
        <v>25884</v>
      </c>
      <c r="W110" t="s">
        <v>492</v>
      </c>
    </row>
    <row r="111" spans="1:23" x14ac:dyDescent="0.25">
      <c r="A111">
        <v>95</v>
      </c>
      <c r="B111">
        <v>81</v>
      </c>
      <c r="C111" t="s">
        <v>453</v>
      </c>
      <c r="D111" t="s">
        <v>21</v>
      </c>
      <c r="E111">
        <v>27</v>
      </c>
      <c r="F111">
        <v>5</v>
      </c>
      <c r="G111">
        <v>5</v>
      </c>
      <c r="I111" t="s">
        <v>1208</v>
      </c>
      <c r="J111" t="s">
        <v>1208</v>
      </c>
      <c r="K111" t="s">
        <v>1209</v>
      </c>
      <c r="L111" t="s">
        <v>1209</v>
      </c>
      <c r="M111" t="s">
        <v>25</v>
      </c>
      <c r="N111" t="s">
        <v>1208</v>
      </c>
      <c r="O111" t="s">
        <v>1208</v>
      </c>
      <c r="P111" t="s">
        <v>1209</v>
      </c>
      <c r="Q111" s="1">
        <v>496000</v>
      </c>
      <c r="R111" t="s">
        <v>25</v>
      </c>
      <c r="S111" s="1">
        <f t="shared" si="9"/>
        <v>0.2339622641509434</v>
      </c>
      <c r="T111" s="47">
        <f t="shared" si="10"/>
        <v>4.6614641509433961</v>
      </c>
      <c r="U111" s="48">
        <f t="shared" si="11"/>
        <v>1.337236029223005E-4</v>
      </c>
      <c r="V111">
        <v>19924</v>
      </c>
      <c r="W111" t="s">
        <v>454</v>
      </c>
    </row>
    <row r="112" spans="1:23" x14ac:dyDescent="0.25">
      <c r="A112">
        <v>126</v>
      </c>
      <c r="B112">
        <v>156</v>
      </c>
      <c r="C112" t="s">
        <v>551</v>
      </c>
      <c r="D112" t="s">
        <v>21</v>
      </c>
      <c r="E112">
        <v>10</v>
      </c>
      <c r="F112">
        <v>2</v>
      </c>
      <c r="G112">
        <v>2</v>
      </c>
      <c r="I112" t="s">
        <v>1247</v>
      </c>
      <c r="J112" t="s">
        <v>1247</v>
      </c>
      <c r="K112" t="s">
        <v>1247</v>
      </c>
      <c r="L112" t="s">
        <v>1247</v>
      </c>
      <c r="M112" t="s">
        <v>25</v>
      </c>
      <c r="N112" t="s">
        <v>1247</v>
      </c>
      <c r="O112" t="s">
        <v>1247</v>
      </c>
      <c r="P112" t="s">
        <v>1247</v>
      </c>
      <c r="Q112" s="1">
        <v>290000</v>
      </c>
      <c r="R112" t="s">
        <v>25</v>
      </c>
      <c r="S112" s="1">
        <f t="shared" si="9"/>
        <v>0.13679245283018868</v>
      </c>
      <c r="T112" s="47">
        <f t="shared" si="10"/>
        <v>4.5291981132075474</v>
      </c>
      <c r="U112" s="48">
        <f t="shared" si="11"/>
        <v>1.2992928196700254E-4</v>
      </c>
      <c r="V112">
        <v>33110</v>
      </c>
      <c r="W112" t="s">
        <v>553</v>
      </c>
    </row>
    <row r="113" spans="1:23" x14ac:dyDescent="0.25">
      <c r="A113">
        <v>115</v>
      </c>
      <c r="B113">
        <v>116</v>
      </c>
      <c r="C113" t="s">
        <v>594</v>
      </c>
      <c r="D113" t="s">
        <v>21</v>
      </c>
      <c r="E113">
        <v>13</v>
      </c>
      <c r="F113">
        <v>3</v>
      </c>
      <c r="G113">
        <v>3</v>
      </c>
      <c r="I113" t="s">
        <v>1228</v>
      </c>
      <c r="J113" t="s">
        <v>1228</v>
      </c>
      <c r="K113" t="s">
        <v>1228</v>
      </c>
      <c r="L113" t="s">
        <v>1228</v>
      </c>
      <c r="M113" t="s">
        <v>25</v>
      </c>
      <c r="N113" t="s">
        <v>1228</v>
      </c>
      <c r="O113" t="s">
        <v>1228</v>
      </c>
      <c r="P113" t="s">
        <v>1228</v>
      </c>
      <c r="Q113" s="1">
        <v>392000</v>
      </c>
      <c r="R113" t="s">
        <v>25</v>
      </c>
      <c r="S113" s="1">
        <f t="shared" si="9"/>
        <v>0.18490566037735848</v>
      </c>
      <c r="T113" s="47">
        <f t="shared" si="10"/>
        <v>4.2722452830188677</v>
      </c>
      <c r="U113" s="48">
        <f t="shared" si="11"/>
        <v>1.2255806615984929E-4</v>
      </c>
      <c r="V113">
        <v>23105</v>
      </c>
      <c r="W113" t="s">
        <v>596</v>
      </c>
    </row>
    <row r="114" spans="1:23" x14ac:dyDescent="0.25">
      <c r="A114">
        <v>134</v>
      </c>
      <c r="B114">
        <v>100</v>
      </c>
      <c r="C114" t="s">
        <v>613</v>
      </c>
      <c r="D114" t="s">
        <v>21</v>
      </c>
      <c r="E114">
        <v>4</v>
      </c>
      <c r="F114">
        <v>3</v>
      </c>
      <c r="G114">
        <v>3</v>
      </c>
      <c r="I114" t="s">
        <v>1255</v>
      </c>
      <c r="J114" t="s">
        <v>1255</v>
      </c>
      <c r="K114" t="s">
        <v>1255</v>
      </c>
      <c r="L114" t="s">
        <v>1255</v>
      </c>
      <c r="M114" t="s">
        <v>25</v>
      </c>
      <c r="N114" t="s">
        <v>1255</v>
      </c>
      <c r="O114" t="s">
        <v>1255</v>
      </c>
      <c r="P114" t="s">
        <v>1255</v>
      </c>
      <c r="Q114" s="1">
        <v>94400</v>
      </c>
      <c r="R114" t="s">
        <v>25</v>
      </c>
      <c r="S114" s="1">
        <f t="shared" si="9"/>
        <v>4.4528301886792451E-2</v>
      </c>
      <c r="T114" s="47">
        <f t="shared" si="10"/>
        <v>4.1436256603773582</v>
      </c>
      <c r="U114" s="48">
        <f t="shared" si="11"/>
        <v>1.1886835005581177E-4</v>
      </c>
      <c r="V114">
        <v>93056</v>
      </c>
      <c r="W114" t="s">
        <v>616</v>
      </c>
    </row>
    <row r="115" spans="1:23" x14ac:dyDescent="0.25">
      <c r="A115">
        <v>113</v>
      </c>
      <c r="B115">
        <v>111</v>
      </c>
      <c r="C115" t="s">
        <v>583</v>
      </c>
      <c r="D115" t="s">
        <v>21</v>
      </c>
      <c r="E115">
        <v>24</v>
      </c>
      <c r="F115">
        <v>3</v>
      </c>
      <c r="G115">
        <v>3</v>
      </c>
      <c r="H115" t="s">
        <v>113</v>
      </c>
      <c r="I115" t="s">
        <v>1227</v>
      </c>
      <c r="J115" t="s">
        <v>1227</v>
      </c>
      <c r="K115" t="s">
        <v>1228</v>
      </c>
      <c r="L115" t="s">
        <v>1228</v>
      </c>
      <c r="M115" t="s">
        <v>25</v>
      </c>
      <c r="N115" t="s">
        <v>1227</v>
      </c>
      <c r="O115" t="s">
        <v>1227</v>
      </c>
      <c r="P115" t="s">
        <v>1228</v>
      </c>
      <c r="Q115" s="1">
        <v>392000</v>
      </c>
      <c r="R115" t="s">
        <v>25</v>
      </c>
      <c r="S115" s="1">
        <f t="shared" si="9"/>
        <v>0.18490566037735848</v>
      </c>
      <c r="T115" s="47">
        <f t="shared" si="10"/>
        <v>4.1098981132075467</v>
      </c>
      <c r="U115" s="48">
        <f t="shared" si="11"/>
        <v>1.1790080660181647E-4</v>
      </c>
      <c r="V115">
        <v>22227</v>
      </c>
      <c r="W115" t="s">
        <v>587</v>
      </c>
    </row>
    <row r="116" spans="1:23" x14ac:dyDescent="0.25">
      <c r="A116">
        <v>119</v>
      </c>
      <c r="B116">
        <v>110</v>
      </c>
      <c r="C116" t="s">
        <v>568</v>
      </c>
      <c r="D116" t="s">
        <v>21</v>
      </c>
      <c r="E116">
        <v>39</v>
      </c>
      <c r="F116">
        <v>3</v>
      </c>
      <c r="G116">
        <v>3</v>
      </c>
      <c r="I116" t="s">
        <v>1237</v>
      </c>
      <c r="J116" t="s">
        <v>1237</v>
      </c>
      <c r="K116" t="s">
        <v>1237</v>
      </c>
      <c r="L116" t="s">
        <v>1237</v>
      </c>
      <c r="M116" t="s">
        <v>25</v>
      </c>
      <c r="N116" t="s">
        <v>1237</v>
      </c>
      <c r="O116" t="s">
        <v>1237</v>
      </c>
      <c r="P116" t="s">
        <v>1237</v>
      </c>
      <c r="Q116" s="1">
        <v>685000</v>
      </c>
      <c r="R116" t="s">
        <v>25</v>
      </c>
      <c r="S116" s="1">
        <f t="shared" si="9"/>
        <v>0.32311320754716982</v>
      </c>
      <c r="T116" s="47">
        <f t="shared" si="10"/>
        <v>4.0369764150943395</v>
      </c>
      <c r="U116" s="48">
        <f t="shared" si="11"/>
        <v>1.1580889901931648E-4</v>
      </c>
      <c r="V116">
        <v>12494</v>
      </c>
      <c r="W116" t="s">
        <v>570</v>
      </c>
    </row>
    <row r="117" spans="1:23" x14ac:dyDescent="0.25">
      <c r="A117">
        <v>111</v>
      </c>
      <c r="B117">
        <v>99</v>
      </c>
      <c r="C117" t="s">
        <v>607</v>
      </c>
      <c r="D117" t="s">
        <v>21</v>
      </c>
      <c r="E117">
        <v>18</v>
      </c>
      <c r="F117">
        <v>4</v>
      </c>
      <c r="G117">
        <v>4</v>
      </c>
      <c r="I117" t="s">
        <v>1200</v>
      </c>
      <c r="J117" t="s">
        <v>1200</v>
      </c>
      <c r="K117" t="s">
        <v>1225</v>
      </c>
      <c r="L117" t="s">
        <v>1225</v>
      </c>
      <c r="M117" t="s">
        <v>25</v>
      </c>
      <c r="N117" t="s">
        <v>1200</v>
      </c>
      <c r="O117" t="s">
        <v>1200</v>
      </c>
      <c r="P117" t="s">
        <v>1225</v>
      </c>
      <c r="Q117" s="1">
        <v>309000</v>
      </c>
      <c r="R117" t="s">
        <v>25</v>
      </c>
      <c r="S117" s="1">
        <f t="shared" si="9"/>
        <v>0.14575471698113207</v>
      </c>
      <c r="T117" s="47">
        <f t="shared" si="10"/>
        <v>3.9904726415094336</v>
      </c>
      <c r="U117" s="48">
        <f t="shared" si="11"/>
        <v>1.1447484346254512E-4</v>
      </c>
      <c r="V117">
        <v>27378</v>
      </c>
      <c r="W117" t="s">
        <v>609</v>
      </c>
    </row>
    <row r="118" spans="1:23" x14ac:dyDescent="0.25">
      <c r="A118">
        <v>132</v>
      </c>
      <c r="B118">
        <v>97</v>
      </c>
      <c r="C118" t="s">
        <v>571</v>
      </c>
      <c r="D118" t="s">
        <v>21</v>
      </c>
      <c r="E118">
        <v>9</v>
      </c>
      <c r="F118">
        <v>4</v>
      </c>
      <c r="G118">
        <v>4</v>
      </c>
      <c r="I118" t="s">
        <v>1253</v>
      </c>
      <c r="J118" t="s">
        <v>1253</v>
      </c>
      <c r="K118" t="s">
        <v>1254</v>
      </c>
      <c r="L118" t="s">
        <v>1254</v>
      </c>
      <c r="M118" t="s">
        <v>25</v>
      </c>
      <c r="N118" t="s">
        <v>1253</v>
      </c>
      <c r="O118" t="s">
        <v>1253</v>
      </c>
      <c r="P118" t="s">
        <v>1254</v>
      </c>
      <c r="Q118" s="1">
        <v>131000</v>
      </c>
      <c r="R118" t="s">
        <v>25</v>
      </c>
      <c r="S118" s="1">
        <f t="shared" si="9"/>
        <v>6.1792452830188679E-2</v>
      </c>
      <c r="T118" s="47">
        <f t="shared" si="10"/>
        <v>3.6343231132075471</v>
      </c>
      <c r="U118" s="48">
        <f t="shared" si="11"/>
        <v>1.0425796812865083E-4</v>
      </c>
      <c r="V118">
        <v>58815</v>
      </c>
      <c r="W118" t="s">
        <v>574</v>
      </c>
    </row>
    <row r="119" spans="1:23" x14ac:dyDescent="0.25">
      <c r="A119">
        <v>133</v>
      </c>
      <c r="B119">
        <v>126</v>
      </c>
      <c r="C119" t="s">
        <v>1059</v>
      </c>
      <c r="D119" t="s">
        <v>21</v>
      </c>
      <c r="E119">
        <v>8</v>
      </c>
      <c r="F119">
        <v>3</v>
      </c>
      <c r="G119">
        <v>3</v>
      </c>
      <c r="H119" t="s">
        <v>1060</v>
      </c>
      <c r="I119" t="s">
        <v>1249</v>
      </c>
      <c r="J119" t="s">
        <v>1249</v>
      </c>
      <c r="K119" t="s">
        <v>1249</v>
      </c>
      <c r="L119" t="s">
        <v>1249</v>
      </c>
      <c r="M119" t="s">
        <v>25</v>
      </c>
      <c r="N119" t="s">
        <v>1249</v>
      </c>
      <c r="O119" t="s">
        <v>1249</v>
      </c>
      <c r="P119" t="s">
        <v>1249</v>
      </c>
      <c r="Q119" s="1">
        <v>166000</v>
      </c>
      <c r="R119" t="s">
        <v>25</v>
      </c>
      <c r="S119" s="1">
        <f t="shared" si="9"/>
        <v>7.8301886792452827E-2</v>
      </c>
      <c r="T119" s="47">
        <f t="shared" si="10"/>
        <v>3.3915679245283017</v>
      </c>
      <c r="U119" s="48">
        <f t="shared" si="11"/>
        <v>9.7294040614223458E-5</v>
      </c>
      <c r="V119">
        <v>43314</v>
      </c>
      <c r="W119" t="s">
        <v>1062</v>
      </c>
    </row>
    <row r="120" spans="1:23" x14ac:dyDescent="0.25">
      <c r="A120">
        <v>133</v>
      </c>
      <c r="B120">
        <v>125</v>
      </c>
      <c r="C120" t="s">
        <v>1063</v>
      </c>
      <c r="D120" t="s">
        <v>21</v>
      </c>
      <c r="E120">
        <v>8</v>
      </c>
      <c r="F120">
        <v>3</v>
      </c>
      <c r="G120">
        <v>3</v>
      </c>
      <c r="H120" t="s">
        <v>1060</v>
      </c>
      <c r="I120" t="s">
        <v>1249</v>
      </c>
      <c r="J120" t="s">
        <v>1249</v>
      </c>
      <c r="K120" t="s">
        <v>1249</v>
      </c>
      <c r="L120" t="s">
        <v>1249</v>
      </c>
      <c r="M120" t="s">
        <v>25</v>
      </c>
      <c r="N120" t="s">
        <v>1249</v>
      </c>
      <c r="O120" t="s">
        <v>1249</v>
      </c>
      <c r="P120" t="s">
        <v>1249</v>
      </c>
      <c r="Q120" s="1">
        <v>166000</v>
      </c>
      <c r="R120" t="s">
        <v>25</v>
      </c>
      <c r="S120" s="1">
        <f t="shared" si="9"/>
        <v>7.8301886792452827E-2</v>
      </c>
      <c r="T120" s="47">
        <f t="shared" si="10"/>
        <v>3.3892188679245283</v>
      </c>
      <c r="U120" s="48">
        <f t="shared" si="11"/>
        <v>9.7226653136308079E-5</v>
      </c>
      <c r="V120">
        <v>43284</v>
      </c>
      <c r="W120" t="s">
        <v>1064</v>
      </c>
    </row>
    <row r="121" spans="1:23" x14ac:dyDescent="0.25">
      <c r="A121">
        <v>114</v>
      </c>
      <c r="B121">
        <v>104</v>
      </c>
      <c r="C121" t="s">
        <v>1229</v>
      </c>
      <c r="D121" t="s">
        <v>21</v>
      </c>
      <c r="E121">
        <v>29</v>
      </c>
      <c r="F121">
        <v>4</v>
      </c>
      <c r="G121">
        <v>4</v>
      </c>
      <c r="I121" t="s">
        <v>1230</v>
      </c>
      <c r="J121" t="s">
        <v>1230</v>
      </c>
      <c r="K121" t="s">
        <v>1231</v>
      </c>
      <c r="L121" t="s">
        <v>1231</v>
      </c>
      <c r="M121" t="s">
        <v>25</v>
      </c>
      <c r="N121" t="s">
        <v>1230</v>
      </c>
      <c r="O121" t="s">
        <v>1230</v>
      </c>
      <c r="P121" t="s">
        <v>1231</v>
      </c>
      <c r="Q121" s="1">
        <v>530000</v>
      </c>
      <c r="R121" t="s">
        <v>25</v>
      </c>
      <c r="S121" s="1">
        <f t="shared" si="9"/>
        <v>0.25</v>
      </c>
      <c r="T121" s="47">
        <f t="shared" si="10"/>
        <v>3.37425</v>
      </c>
      <c r="U121" s="48">
        <f t="shared" si="11"/>
        <v>9.6797240641495502E-5</v>
      </c>
      <c r="V121">
        <v>13497</v>
      </c>
      <c r="W121" t="s">
        <v>1232</v>
      </c>
    </row>
    <row r="122" spans="1:23" x14ac:dyDescent="0.25">
      <c r="A122">
        <v>107</v>
      </c>
      <c r="B122">
        <v>84</v>
      </c>
      <c r="C122" t="s">
        <v>329</v>
      </c>
      <c r="D122" t="s">
        <v>21</v>
      </c>
      <c r="E122">
        <v>9</v>
      </c>
      <c r="F122">
        <v>3</v>
      </c>
      <c r="G122">
        <v>2</v>
      </c>
      <c r="H122" t="s">
        <v>254</v>
      </c>
      <c r="I122" t="s">
        <v>1221</v>
      </c>
      <c r="J122" t="s">
        <v>1221</v>
      </c>
      <c r="K122" t="s">
        <v>1221</v>
      </c>
      <c r="L122" t="s">
        <v>1221</v>
      </c>
      <c r="M122" t="s">
        <v>25</v>
      </c>
      <c r="N122" t="s">
        <v>1221</v>
      </c>
      <c r="O122" t="s">
        <v>1221</v>
      </c>
      <c r="P122" t="s">
        <v>1221</v>
      </c>
      <c r="Q122" s="1">
        <v>181000</v>
      </c>
      <c r="R122" t="s">
        <v>25</v>
      </c>
      <c r="S122" s="1">
        <f t="shared" si="9"/>
        <v>8.5377358490566033E-2</v>
      </c>
      <c r="T122" s="47">
        <f t="shared" si="10"/>
        <v>3.3620749999999999</v>
      </c>
      <c r="U122" s="48">
        <f t="shared" si="11"/>
        <v>9.6447975944211601E-5</v>
      </c>
      <c r="V122">
        <v>39379</v>
      </c>
      <c r="W122" t="s">
        <v>332</v>
      </c>
    </row>
    <row r="123" spans="1:23" x14ac:dyDescent="0.25">
      <c r="A123">
        <v>125</v>
      </c>
      <c r="B123">
        <v>114</v>
      </c>
      <c r="C123" t="s">
        <v>449</v>
      </c>
      <c r="D123" t="s">
        <v>21</v>
      </c>
      <c r="E123">
        <v>21</v>
      </c>
      <c r="F123">
        <v>3</v>
      </c>
      <c r="G123">
        <v>3</v>
      </c>
      <c r="I123" t="s">
        <v>1227</v>
      </c>
      <c r="J123" t="s">
        <v>1227</v>
      </c>
      <c r="K123" t="s">
        <v>1227</v>
      </c>
      <c r="L123" t="s">
        <v>1227</v>
      </c>
      <c r="M123" t="s">
        <v>25</v>
      </c>
      <c r="N123" t="s">
        <v>1227</v>
      </c>
      <c r="O123" t="s">
        <v>1227</v>
      </c>
      <c r="P123" t="s">
        <v>1227</v>
      </c>
      <c r="Q123" s="1">
        <v>477000</v>
      </c>
      <c r="R123" t="s">
        <v>25</v>
      </c>
      <c r="S123" s="1">
        <f t="shared" si="9"/>
        <v>0.22500000000000001</v>
      </c>
      <c r="T123" s="47">
        <f t="shared" si="10"/>
        <v>3.2321249999999999</v>
      </c>
      <c r="U123" s="48">
        <f t="shared" si="11"/>
        <v>9.272009525328404E-5</v>
      </c>
      <c r="V123">
        <v>14365</v>
      </c>
      <c r="W123" t="s">
        <v>452</v>
      </c>
    </row>
    <row r="124" spans="1:23" x14ac:dyDescent="0.25">
      <c r="A124">
        <v>148</v>
      </c>
      <c r="B124">
        <v>204</v>
      </c>
      <c r="C124" t="s">
        <v>623</v>
      </c>
      <c r="D124" t="s">
        <v>21</v>
      </c>
      <c r="E124">
        <v>4</v>
      </c>
      <c r="F124">
        <v>1</v>
      </c>
      <c r="G124">
        <v>1</v>
      </c>
      <c r="I124" t="s">
        <v>1280</v>
      </c>
      <c r="J124" t="s">
        <v>1280</v>
      </c>
      <c r="K124" t="s">
        <v>1280</v>
      </c>
      <c r="L124" t="s">
        <v>1280</v>
      </c>
      <c r="M124" t="s">
        <v>25</v>
      </c>
      <c r="N124" t="s">
        <v>1280</v>
      </c>
      <c r="O124" t="s">
        <v>1280</v>
      </c>
      <c r="P124" t="s">
        <v>1280</v>
      </c>
      <c r="Q124" s="1">
        <v>229000</v>
      </c>
      <c r="R124" t="s">
        <v>25</v>
      </c>
      <c r="S124" s="1">
        <f t="shared" si="9"/>
        <v>0.10801886792452831</v>
      </c>
      <c r="T124" s="47">
        <f t="shared" si="10"/>
        <v>2.9519396226415098</v>
      </c>
      <c r="U124" s="48">
        <f t="shared" si="11"/>
        <v>8.4682406464250035E-5</v>
      </c>
      <c r="V124">
        <v>27328</v>
      </c>
      <c r="W124" t="s">
        <v>625</v>
      </c>
    </row>
    <row r="125" spans="1:23" x14ac:dyDescent="0.25">
      <c r="A125">
        <v>105</v>
      </c>
      <c r="B125">
        <v>82</v>
      </c>
      <c r="C125" t="s">
        <v>527</v>
      </c>
      <c r="D125" t="s">
        <v>21</v>
      </c>
      <c r="E125">
        <v>18</v>
      </c>
      <c r="F125">
        <v>3</v>
      </c>
      <c r="G125">
        <v>3</v>
      </c>
      <c r="I125" t="s">
        <v>1220</v>
      </c>
      <c r="J125" t="s">
        <v>1220</v>
      </c>
      <c r="K125" t="s">
        <v>1220</v>
      </c>
      <c r="L125" t="s">
        <v>1220</v>
      </c>
      <c r="M125" t="s">
        <v>25</v>
      </c>
      <c r="N125" t="s">
        <v>1220</v>
      </c>
      <c r="O125" t="s">
        <v>1220</v>
      </c>
      <c r="P125" t="s">
        <v>1220</v>
      </c>
      <c r="Q125" s="1">
        <v>317000</v>
      </c>
      <c r="R125" t="s">
        <v>25</v>
      </c>
      <c r="S125" s="1">
        <f t="shared" si="9"/>
        <v>0.14952830188679245</v>
      </c>
      <c r="T125" s="47">
        <f t="shared" si="10"/>
        <v>2.9292594339622644</v>
      </c>
      <c r="U125" s="48">
        <f t="shared" si="11"/>
        <v>8.4031779011814836E-5</v>
      </c>
      <c r="V125">
        <v>19590</v>
      </c>
      <c r="W125" t="s">
        <v>529</v>
      </c>
    </row>
    <row r="126" spans="1:23" x14ac:dyDescent="0.25">
      <c r="A126">
        <v>171</v>
      </c>
      <c r="B126">
        <v>243</v>
      </c>
      <c r="C126" t="s">
        <v>1331</v>
      </c>
      <c r="D126" t="s">
        <v>21</v>
      </c>
      <c r="E126">
        <v>3</v>
      </c>
      <c r="F126">
        <v>1</v>
      </c>
      <c r="G126">
        <v>1</v>
      </c>
      <c r="H126" t="s">
        <v>1007</v>
      </c>
      <c r="I126" t="s">
        <v>1332</v>
      </c>
      <c r="J126" t="s">
        <v>1332</v>
      </c>
      <c r="K126" t="s">
        <v>1332</v>
      </c>
      <c r="L126" t="s">
        <v>1332</v>
      </c>
      <c r="M126" t="s">
        <v>25</v>
      </c>
      <c r="N126" t="s">
        <v>1332</v>
      </c>
      <c r="O126" t="s">
        <v>1332</v>
      </c>
      <c r="P126" t="s">
        <v>1332</v>
      </c>
      <c r="Q126" s="1">
        <v>143000</v>
      </c>
      <c r="R126" t="s">
        <v>25</v>
      </c>
      <c r="S126" s="1">
        <f t="shared" si="9"/>
        <v>6.7452830188679244E-2</v>
      </c>
      <c r="T126" s="47">
        <f t="shared" si="10"/>
        <v>2.7205075471698112</v>
      </c>
      <c r="U126" s="48">
        <f t="shared" si="11"/>
        <v>7.8043305537645678E-5</v>
      </c>
      <c r="V126">
        <v>40332</v>
      </c>
      <c r="W126" t="s">
        <v>1333</v>
      </c>
    </row>
    <row r="127" spans="1:23" x14ac:dyDescent="0.25">
      <c r="A127">
        <v>108</v>
      </c>
      <c r="B127">
        <v>108</v>
      </c>
      <c r="C127" t="s">
        <v>554</v>
      </c>
      <c r="D127" t="s">
        <v>21</v>
      </c>
      <c r="E127">
        <v>33</v>
      </c>
      <c r="F127">
        <v>3</v>
      </c>
      <c r="G127">
        <v>3</v>
      </c>
      <c r="I127" t="s">
        <v>1222</v>
      </c>
      <c r="J127" t="s">
        <v>1222</v>
      </c>
      <c r="K127" t="s">
        <v>1222</v>
      </c>
      <c r="L127" t="s">
        <v>1222</v>
      </c>
      <c r="M127" t="s">
        <v>25</v>
      </c>
      <c r="N127" t="s">
        <v>1222</v>
      </c>
      <c r="O127" t="s">
        <v>1222</v>
      </c>
      <c r="P127" t="s">
        <v>1222</v>
      </c>
      <c r="Q127" s="1">
        <v>409000</v>
      </c>
      <c r="R127" t="s">
        <v>25</v>
      </c>
      <c r="S127" s="1">
        <f t="shared" si="9"/>
        <v>0.19292452830188681</v>
      </c>
      <c r="T127" s="47">
        <f t="shared" si="10"/>
        <v>2.5271183962264154</v>
      </c>
      <c r="U127" s="48">
        <f t="shared" si="11"/>
        <v>7.2495543462718692E-5</v>
      </c>
      <c r="V127">
        <v>13099</v>
      </c>
      <c r="W127" t="s">
        <v>557</v>
      </c>
    </row>
    <row r="128" spans="1:23" x14ac:dyDescent="0.25">
      <c r="A128">
        <v>121</v>
      </c>
      <c r="B128">
        <v>158</v>
      </c>
      <c r="C128" t="s">
        <v>516</v>
      </c>
      <c r="D128" t="s">
        <v>21</v>
      </c>
      <c r="E128">
        <v>24</v>
      </c>
      <c r="F128">
        <v>2</v>
      </c>
      <c r="G128">
        <v>2</v>
      </c>
      <c r="H128" t="s">
        <v>113</v>
      </c>
      <c r="I128" t="s">
        <v>1240</v>
      </c>
      <c r="J128" t="s">
        <v>1240</v>
      </c>
      <c r="K128" t="s">
        <v>1240</v>
      </c>
      <c r="L128" t="s">
        <v>1240</v>
      </c>
      <c r="M128" t="s">
        <v>25</v>
      </c>
      <c r="N128" t="s">
        <v>1240</v>
      </c>
      <c r="O128" t="s">
        <v>1240</v>
      </c>
      <c r="P128" t="s">
        <v>1240</v>
      </c>
      <c r="Q128" s="1">
        <v>547000</v>
      </c>
      <c r="R128" t="s">
        <v>25</v>
      </c>
      <c r="S128" s="1">
        <f t="shared" si="9"/>
        <v>0.25801886792452833</v>
      </c>
      <c r="T128" s="47">
        <f t="shared" si="10"/>
        <v>2.4986547169811324</v>
      </c>
      <c r="U128" s="48">
        <f t="shared" si="11"/>
        <v>7.167900479206654E-5</v>
      </c>
      <c r="V128">
        <v>9684</v>
      </c>
      <c r="W128" t="s">
        <v>519</v>
      </c>
    </row>
    <row r="129" spans="1:23" x14ac:dyDescent="0.25">
      <c r="A129">
        <v>142</v>
      </c>
      <c r="B129">
        <v>238</v>
      </c>
      <c r="C129" t="s">
        <v>629</v>
      </c>
      <c r="D129" t="s">
        <v>21</v>
      </c>
      <c r="E129">
        <v>8</v>
      </c>
      <c r="F129">
        <v>1</v>
      </c>
      <c r="G129">
        <v>1</v>
      </c>
      <c r="I129" t="s">
        <v>1270</v>
      </c>
      <c r="J129" t="s">
        <v>1270</v>
      </c>
      <c r="K129" t="s">
        <v>1270</v>
      </c>
      <c r="L129" t="s">
        <v>1270</v>
      </c>
      <c r="M129" t="s">
        <v>25</v>
      </c>
      <c r="N129" t="s">
        <v>1270</v>
      </c>
      <c r="O129" t="s">
        <v>1270</v>
      </c>
      <c r="P129" t="s">
        <v>1270</v>
      </c>
      <c r="Q129" s="1">
        <v>514000</v>
      </c>
      <c r="R129" t="s">
        <v>25</v>
      </c>
      <c r="S129" s="1">
        <f t="shared" si="9"/>
        <v>0.24245283018867925</v>
      </c>
      <c r="T129" s="47">
        <f t="shared" si="10"/>
        <v>2.4897481132075474</v>
      </c>
      <c r="U129" s="48">
        <f t="shared" si="11"/>
        <v>7.1423500704115102E-5</v>
      </c>
      <c r="V129">
        <v>10269</v>
      </c>
      <c r="W129" t="s">
        <v>631</v>
      </c>
    </row>
    <row r="130" spans="1:23" x14ac:dyDescent="0.25">
      <c r="A130">
        <v>129</v>
      </c>
      <c r="B130">
        <v>159</v>
      </c>
      <c r="C130" t="s">
        <v>626</v>
      </c>
      <c r="D130" t="s">
        <v>21</v>
      </c>
      <c r="E130">
        <v>9</v>
      </c>
      <c r="F130">
        <v>2</v>
      </c>
      <c r="G130">
        <v>2</v>
      </c>
      <c r="H130" t="s">
        <v>113</v>
      </c>
      <c r="I130" t="s">
        <v>667</v>
      </c>
      <c r="J130" t="s">
        <v>667</v>
      </c>
      <c r="K130" t="s">
        <v>667</v>
      </c>
      <c r="L130" t="s">
        <v>667</v>
      </c>
      <c r="M130" t="s">
        <v>25</v>
      </c>
      <c r="N130" t="s">
        <v>667</v>
      </c>
      <c r="O130" t="s">
        <v>667</v>
      </c>
      <c r="P130" t="s">
        <v>667</v>
      </c>
      <c r="Q130" s="1">
        <v>195000</v>
      </c>
      <c r="R130" t="s">
        <v>25</v>
      </c>
      <c r="S130" s="1">
        <f t="shared" ref="S130:S161" si="12">Q130/$Q$51</f>
        <v>9.1981132075471692E-2</v>
      </c>
      <c r="T130" s="47">
        <f t="shared" ref="T130:T161" si="13">S130*V130/1000</f>
        <v>2.4189198113207544</v>
      </c>
      <c r="U130" s="48">
        <f t="shared" ref="U130:U161" si="14">T130/$T$175</f>
        <v>6.9391646460367781E-5</v>
      </c>
      <c r="V130">
        <v>26298</v>
      </c>
      <c r="W130" t="s">
        <v>628</v>
      </c>
    </row>
    <row r="131" spans="1:23" x14ac:dyDescent="0.25">
      <c r="A131">
        <v>120</v>
      </c>
      <c r="B131">
        <v>120</v>
      </c>
      <c r="C131" t="s">
        <v>1238</v>
      </c>
      <c r="D131" t="s">
        <v>21</v>
      </c>
      <c r="E131">
        <v>19</v>
      </c>
      <c r="F131">
        <v>2</v>
      </c>
      <c r="G131">
        <v>2</v>
      </c>
      <c r="I131" t="s">
        <v>1212</v>
      </c>
      <c r="J131" t="s">
        <v>1212</v>
      </c>
      <c r="K131" t="s">
        <v>1212</v>
      </c>
      <c r="L131" t="s">
        <v>1212</v>
      </c>
      <c r="M131" t="s">
        <v>25</v>
      </c>
      <c r="N131" t="s">
        <v>1212</v>
      </c>
      <c r="O131" t="s">
        <v>1212</v>
      </c>
      <c r="P131" t="s">
        <v>1212</v>
      </c>
      <c r="Q131" s="1">
        <v>377000</v>
      </c>
      <c r="R131" t="s">
        <v>25</v>
      </c>
      <c r="S131" s="1">
        <f t="shared" si="12"/>
        <v>0.17783018867924527</v>
      </c>
      <c r="T131" s="47">
        <f t="shared" si="13"/>
        <v>2.1892674528301885</v>
      </c>
      <c r="U131" s="48">
        <f t="shared" si="14"/>
        <v>6.2803600343838689E-5</v>
      </c>
      <c r="V131">
        <v>12311</v>
      </c>
      <c r="W131" t="s">
        <v>1239</v>
      </c>
    </row>
    <row r="132" spans="1:23" x14ac:dyDescent="0.25">
      <c r="A132">
        <v>145</v>
      </c>
      <c r="B132">
        <v>143</v>
      </c>
      <c r="C132" t="s">
        <v>1275</v>
      </c>
      <c r="D132" t="s">
        <v>21</v>
      </c>
      <c r="E132">
        <v>7</v>
      </c>
      <c r="F132">
        <v>2</v>
      </c>
      <c r="G132">
        <v>2</v>
      </c>
      <c r="I132" t="s">
        <v>1276</v>
      </c>
      <c r="J132" t="s">
        <v>1276</v>
      </c>
      <c r="K132" t="s">
        <v>1276</v>
      </c>
      <c r="L132" t="s">
        <v>1276</v>
      </c>
      <c r="M132" t="s">
        <v>25</v>
      </c>
      <c r="N132" t="s">
        <v>1276</v>
      </c>
      <c r="O132" t="s">
        <v>1276</v>
      </c>
      <c r="P132" t="s">
        <v>1276</v>
      </c>
      <c r="Q132" s="1">
        <v>111000</v>
      </c>
      <c r="R132" t="s">
        <v>25</v>
      </c>
      <c r="S132" s="1">
        <f t="shared" si="12"/>
        <v>5.2358490566037738E-2</v>
      </c>
      <c r="T132" s="47">
        <f t="shared" si="13"/>
        <v>2.1032929245283021</v>
      </c>
      <c r="U132" s="48">
        <f t="shared" si="14"/>
        <v>6.0337245715379984E-5</v>
      </c>
      <c r="V132">
        <v>40171</v>
      </c>
      <c r="W132" t="s">
        <v>1277</v>
      </c>
    </row>
    <row r="133" spans="1:23" x14ac:dyDescent="0.25">
      <c r="A133">
        <v>118</v>
      </c>
      <c r="B133">
        <v>118</v>
      </c>
      <c r="C133" t="s">
        <v>1234</v>
      </c>
      <c r="D133" t="s">
        <v>21</v>
      </c>
      <c r="E133">
        <v>22</v>
      </c>
      <c r="F133">
        <v>3</v>
      </c>
      <c r="G133">
        <v>3</v>
      </c>
      <c r="H133" t="s">
        <v>254</v>
      </c>
      <c r="I133" t="s">
        <v>1147</v>
      </c>
      <c r="J133" t="s">
        <v>1147</v>
      </c>
      <c r="K133" t="s">
        <v>1235</v>
      </c>
      <c r="L133" t="s">
        <v>1235</v>
      </c>
      <c r="M133" t="s">
        <v>25</v>
      </c>
      <c r="N133" t="s">
        <v>1147</v>
      </c>
      <c r="O133" t="s">
        <v>1147</v>
      </c>
      <c r="P133" t="s">
        <v>1235</v>
      </c>
      <c r="Q133" s="1">
        <v>266000</v>
      </c>
      <c r="R133" t="s">
        <v>25</v>
      </c>
      <c r="S133" s="1">
        <f t="shared" si="12"/>
        <v>0.12547169811320755</v>
      </c>
      <c r="T133" s="47">
        <f t="shared" si="13"/>
        <v>1.742927358490566</v>
      </c>
      <c r="U133" s="48">
        <f t="shared" si="14"/>
        <v>4.9999424743411849E-5</v>
      </c>
      <c r="V133">
        <v>13891</v>
      </c>
      <c r="W133" t="s">
        <v>1236</v>
      </c>
    </row>
    <row r="134" spans="1:23" x14ac:dyDescent="0.25">
      <c r="A134">
        <v>124</v>
      </c>
      <c r="B134">
        <v>113</v>
      </c>
      <c r="C134" t="s">
        <v>1244</v>
      </c>
      <c r="D134" t="s">
        <v>21</v>
      </c>
      <c r="E134">
        <v>16</v>
      </c>
      <c r="F134">
        <v>2</v>
      </c>
      <c r="G134">
        <v>2</v>
      </c>
      <c r="I134" t="s">
        <v>1245</v>
      </c>
      <c r="J134" t="s">
        <v>1245</v>
      </c>
      <c r="K134" t="s">
        <v>1245</v>
      </c>
      <c r="L134" t="s">
        <v>1245</v>
      </c>
      <c r="M134" t="s">
        <v>25</v>
      </c>
      <c r="N134" t="s">
        <v>1245</v>
      </c>
      <c r="O134" t="s">
        <v>1245</v>
      </c>
      <c r="P134" t="s">
        <v>1245</v>
      </c>
      <c r="Q134" s="1">
        <v>296000</v>
      </c>
      <c r="R134" t="s">
        <v>25</v>
      </c>
      <c r="S134" s="1">
        <f t="shared" si="12"/>
        <v>0.13962264150943396</v>
      </c>
      <c r="T134" s="47">
        <f t="shared" si="13"/>
        <v>1.7282490566037736</v>
      </c>
      <c r="U134" s="48">
        <f t="shared" si="14"/>
        <v>4.9578347727795233E-5</v>
      </c>
      <c r="V134">
        <v>12378</v>
      </c>
      <c r="W134" t="s">
        <v>1246</v>
      </c>
    </row>
    <row r="135" spans="1:23" x14ac:dyDescent="0.25">
      <c r="A135">
        <v>155</v>
      </c>
      <c r="B135">
        <v>148</v>
      </c>
      <c r="C135" t="s">
        <v>659</v>
      </c>
      <c r="D135" t="s">
        <v>21</v>
      </c>
      <c r="E135">
        <v>2</v>
      </c>
      <c r="F135">
        <v>1</v>
      </c>
      <c r="G135">
        <v>1</v>
      </c>
      <c r="I135" t="s">
        <v>1293</v>
      </c>
      <c r="J135" t="s">
        <v>1293</v>
      </c>
      <c r="K135" t="s">
        <v>1293</v>
      </c>
      <c r="L135" t="s">
        <v>1293</v>
      </c>
      <c r="M135" t="s">
        <v>25</v>
      </c>
      <c r="N135" t="s">
        <v>1293</v>
      </c>
      <c r="O135" t="s">
        <v>1293</v>
      </c>
      <c r="P135" t="s">
        <v>1293</v>
      </c>
      <c r="Q135" s="1">
        <v>65900</v>
      </c>
      <c r="R135" t="s">
        <v>25</v>
      </c>
      <c r="S135" s="1">
        <f t="shared" si="12"/>
        <v>3.108490566037736E-2</v>
      </c>
      <c r="T135" s="47">
        <f t="shared" si="13"/>
        <v>1.6761913679245284</v>
      </c>
      <c r="U135" s="48">
        <f t="shared" si="14"/>
        <v>4.8084966793269054E-5</v>
      </c>
      <c r="V135">
        <v>53923</v>
      </c>
      <c r="W135" t="s">
        <v>661</v>
      </c>
    </row>
    <row r="136" spans="1:23" x14ac:dyDescent="0.25">
      <c r="A136">
        <v>143</v>
      </c>
      <c r="B136">
        <v>239</v>
      </c>
      <c r="C136" t="s">
        <v>1271</v>
      </c>
      <c r="D136" t="s">
        <v>21</v>
      </c>
      <c r="E136">
        <v>7</v>
      </c>
      <c r="F136">
        <v>1</v>
      </c>
      <c r="G136">
        <v>1</v>
      </c>
      <c r="I136" t="s">
        <v>1272</v>
      </c>
      <c r="J136" t="s">
        <v>1272</v>
      </c>
      <c r="K136" t="s">
        <v>1272</v>
      </c>
      <c r="L136" t="s">
        <v>1272</v>
      </c>
      <c r="M136" t="s">
        <v>25</v>
      </c>
      <c r="N136" t="s">
        <v>1272</v>
      </c>
      <c r="O136" t="s">
        <v>1272</v>
      </c>
      <c r="P136" t="s">
        <v>1272</v>
      </c>
      <c r="Q136" s="1">
        <v>292000</v>
      </c>
      <c r="R136" t="s">
        <v>25</v>
      </c>
      <c r="S136" s="1">
        <f t="shared" si="12"/>
        <v>0.13773584905660377</v>
      </c>
      <c r="T136" s="47">
        <f t="shared" si="13"/>
        <v>1.5425037735849056</v>
      </c>
      <c r="U136" s="48">
        <f t="shared" si="14"/>
        <v>4.4249865588534642E-5</v>
      </c>
      <c r="V136">
        <v>11199</v>
      </c>
      <c r="W136" t="s">
        <v>1273</v>
      </c>
    </row>
    <row r="137" spans="1:23" x14ac:dyDescent="0.25">
      <c r="A137">
        <v>167</v>
      </c>
      <c r="B137">
        <v>136</v>
      </c>
      <c r="C137" t="s">
        <v>1321</v>
      </c>
      <c r="D137" t="s">
        <v>21</v>
      </c>
      <c r="E137">
        <v>1</v>
      </c>
      <c r="F137">
        <v>1</v>
      </c>
      <c r="G137">
        <v>1</v>
      </c>
      <c r="I137" t="s">
        <v>1322</v>
      </c>
      <c r="J137" t="s">
        <v>1322</v>
      </c>
      <c r="K137" t="s">
        <v>1322</v>
      </c>
      <c r="L137" t="s">
        <v>1322</v>
      </c>
      <c r="M137" t="s">
        <v>25</v>
      </c>
      <c r="N137" t="s">
        <v>1322</v>
      </c>
      <c r="O137" t="s">
        <v>1322</v>
      </c>
      <c r="P137" t="s">
        <v>1322</v>
      </c>
      <c r="Q137" s="1">
        <v>36300</v>
      </c>
      <c r="R137" t="s">
        <v>25</v>
      </c>
      <c r="S137" s="1">
        <f t="shared" si="12"/>
        <v>1.7122641509433961E-2</v>
      </c>
      <c r="T137" s="47">
        <f t="shared" si="13"/>
        <v>1.5271341509433962</v>
      </c>
      <c r="U137" s="48">
        <f t="shared" si="14"/>
        <v>4.3808956627610241E-5</v>
      </c>
      <c r="V137">
        <v>89188</v>
      </c>
      <c r="W137" t="s">
        <v>1323</v>
      </c>
    </row>
    <row r="138" spans="1:23" x14ac:dyDescent="0.25">
      <c r="A138">
        <v>130</v>
      </c>
      <c r="B138">
        <v>162</v>
      </c>
      <c r="C138" t="s">
        <v>1250</v>
      </c>
      <c r="D138" t="s">
        <v>21</v>
      </c>
      <c r="E138">
        <v>12</v>
      </c>
      <c r="F138">
        <v>2</v>
      </c>
      <c r="G138">
        <v>2</v>
      </c>
      <c r="I138" t="s">
        <v>1221</v>
      </c>
      <c r="J138" t="s">
        <v>1221</v>
      </c>
      <c r="K138" t="s">
        <v>1221</v>
      </c>
      <c r="L138" t="s">
        <v>1221</v>
      </c>
      <c r="M138" t="s">
        <v>25</v>
      </c>
      <c r="N138" t="s">
        <v>1221</v>
      </c>
      <c r="O138" t="s">
        <v>1221</v>
      </c>
      <c r="P138" t="s">
        <v>1221</v>
      </c>
      <c r="Q138" s="1">
        <v>181000</v>
      </c>
      <c r="R138" t="s">
        <v>25</v>
      </c>
      <c r="S138" s="1">
        <f t="shared" si="12"/>
        <v>8.5377358490566033E-2</v>
      </c>
      <c r="T138" s="47">
        <f t="shared" si="13"/>
        <v>1.3267641509433961</v>
      </c>
      <c r="U138" s="48">
        <f t="shared" si="14"/>
        <v>3.8060934665000335E-5</v>
      </c>
      <c r="V138">
        <v>15540</v>
      </c>
      <c r="W138" t="s">
        <v>1251</v>
      </c>
    </row>
    <row r="139" spans="1:23" x14ac:dyDescent="0.25">
      <c r="A139">
        <v>156</v>
      </c>
      <c r="B139">
        <v>130</v>
      </c>
      <c r="C139" t="s">
        <v>441</v>
      </c>
      <c r="D139" t="s">
        <v>21</v>
      </c>
      <c r="E139">
        <v>5</v>
      </c>
      <c r="F139">
        <v>2</v>
      </c>
      <c r="G139">
        <v>2</v>
      </c>
      <c r="I139" t="s">
        <v>1294</v>
      </c>
      <c r="J139" t="s">
        <v>1294</v>
      </c>
      <c r="K139" t="s">
        <v>1294</v>
      </c>
      <c r="L139" t="s">
        <v>1294</v>
      </c>
      <c r="M139" t="s">
        <v>25</v>
      </c>
      <c r="N139" t="s">
        <v>1294</v>
      </c>
      <c r="O139" t="s">
        <v>1294</v>
      </c>
      <c r="P139" t="s">
        <v>1294</v>
      </c>
      <c r="Q139" s="1">
        <v>48800</v>
      </c>
      <c r="R139" t="s">
        <v>25</v>
      </c>
      <c r="S139" s="1">
        <f t="shared" si="12"/>
        <v>2.3018867924528303E-2</v>
      </c>
      <c r="T139" s="47">
        <f t="shared" si="13"/>
        <v>1.2999215094339622</v>
      </c>
      <c r="U139" s="48">
        <f t="shared" si="14"/>
        <v>3.7290898766758632E-5</v>
      </c>
      <c r="V139">
        <v>56472</v>
      </c>
      <c r="W139" t="s">
        <v>444</v>
      </c>
    </row>
    <row r="140" spans="1:23" x14ac:dyDescent="0.25">
      <c r="A140">
        <v>152</v>
      </c>
      <c r="B140">
        <v>229</v>
      </c>
      <c r="C140" t="s">
        <v>498</v>
      </c>
      <c r="D140" t="s">
        <v>21</v>
      </c>
      <c r="E140">
        <v>3</v>
      </c>
      <c r="F140">
        <v>1</v>
      </c>
      <c r="G140">
        <v>1</v>
      </c>
      <c r="I140" t="s">
        <v>1288</v>
      </c>
      <c r="J140" t="s">
        <v>1288</v>
      </c>
      <c r="K140" t="s">
        <v>1288</v>
      </c>
      <c r="L140" t="s">
        <v>1288</v>
      </c>
      <c r="M140" t="s">
        <v>25</v>
      </c>
      <c r="N140" t="s">
        <v>1288</v>
      </c>
      <c r="O140" t="s">
        <v>1288</v>
      </c>
      <c r="P140" t="s">
        <v>1288</v>
      </c>
      <c r="Q140" s="1">
        <v>67000</v>
      </c>
      <c r="R140" t="s">
        <v>25</v>
      </c>
      <c r="S140" s="1">
        <f t="shared" si="12"/>
        <v>3.160377358490566E-2</v>
      </c>
      <c r="T140" s="47">
        <f t="shared" si="13"/>
        <v>1.28981320754717</v>
      </c>
      <c r="U140" s="48">
        <f t="shared" si="14"/>
        <v>3.7000921518418198E-5</v>
      </c>
      <c r="V140">
        <v>40812</v>
      </c>
      <c r="W140" t="s">
        <v>501</v>
      </c>
    </row>
    <row r="141" spans="1:23" x14ac:dyDescent="0.25">
      <c r="A141">
        <v>112</v>
      </c>
      <c r="B141">
        <v>157</v>
      </c>
      <c r="C141" t="s">
        <v>396</v>
      </c>
      <c r="D141" t="s">
        <v>21</v>
      </c>
      <c r="E141">
        <v>37</v>
      </c>
      <c r="F141">
        <v>3</v>
      </c>
      <c r="G141">
        <v>3</v>
      </c>
      <c r="H141" t="s">
        <v>397</v>
      </c>
      <c r="I141" t="s">
        <v>1226</v>
      </c>
      <c r="J141" t="s">
        <v>1226</v>
      </c>
      <c r="K141" s="1">
        <v>200000</v>
      </c>
      <c r="L141" s="1">
        <v>200000</v>
      </c>
      <c r="M141" t="s">
        <v>25</v>
      </c>
      <c r="N141" t="s">
        <v>1226</v>
      </c>
      <c r="O141" t="s">
        <v>1226</v>
      </c>
      <c r="P141" s="1">
        <v>200000</v>
      </c>
      <c r="Q141" s="1">
        <v>200000</v>
      </c>
      <c r="R141" t="s">
        <v>25</v>
      </c>
      <c r="S141" s="1">
        <f t="shared" si="12"/>
        <v>9.4339622641509441E-2</v>
      </c>
      <c r="T141" s="47">
        <f t="shared" si="13"/>
        <v>1.2153773584905663</v>
      </c>
      <c r="U141" s="48">
        <f t="shared" si="14"/>
        <v>3.4865577429069124E-5</v>
      </c>
      <c r="V141">
        <v>12883</v>
      </c>
      <c r="W141" t="s">
        <v>400</v>
      </c>
    </row>
    <row r="142" spans="1:23" x14ac:dyDescent="0.25">
      <c r="A142">
        <v>123</v>
      </c>
      <c r="B142">
        <v>226</v>
      </c>
      <c r="C142" t="s">
        <v>534</v>
      </c>
      <c r="D142" t="s">
        <v>21</v>
      </c>
      <c r="E142">
        <v>56</v>
      </c>
      <c r="F142">
        <v>2</v>
      </c>
      <c r="G142">
        <v>2</v>
      </c>
      <c r="I142" t="s">
        <v>1242</v>
      </c>
      <c r="J142" t="s">
        <v>1242</v>
      </c>
      <c r="K142" t="s">
        <v>1243</v>
      </c>
      <c r="L142" t="s">
        <v>1243</v>
      </c>
      <c r="M142" t="s">
        <v>25</v>
      </c>
      <c r="N142" t="s">
        <v>1242</v>
      </c>
      <c r="O142" t="s">
        <v>1242</v>
      </c>
      <c r="P142" t="s">
        <v>1243</v>
      </c>
      <c r="Q142" s="1">
        <v>368000</v>
      </c>
      <c r="R142" t="s">
        <v>25</v>
      </c>
      <c r="S142" s="1">
        <f t="shared" si="12"/>
        <v>0.17358490566037735</v>
      </c>
      <c r="T142" s="47">
        <f t="shared" si="13"/>
        <v>1.2060679245283017</v>
      </c>
      <c r="U142" s="48">
        <f t="shared" si="14"/>
        <v>3.4598517335868727E-5</v>
      </c>
      <c r="V142">
        <v>6948</v>
      </c>
      <c r="W142" t="s">
        <v>537</v>
      </c>
    </row>
    <row r="143" spans="1:23" x14ac:dyDescent="0.25">
      <c r="A143">
        <v>135</v>
      </c>
      <c r="B143">
        <v>86</v>
      </c>
      <c r="C143" t="s">
        <v>575</v>
      </c>
      <c r="D143" t="s">
        <v>21</v>
      </c>
      <c r="E143">
        <v>41</v>
      </c>
      <c r="F143">
        <v>5</v>
      </c>
      <c r="G143">
        <v>5</v>
      </c>
      <c r="I143" t="s">
        <v>1256</v>
      </c>
      <c r="J143" t="s">
        <v>1256</v>
      </c>
      <c r="K143" t="s">
        <v>1257</v>
      </c>
      <c r="L143" t="s">
        <v>1257</v>
      </c>
      <c r="M143" t="s">
        <v>25</v>
      </c>
      <c r="N143" t="s">
        <v>1256</v>
      </c>
      <c r="O143" t="s">
        <v>1256</v>
      </c>
      <c r="P143" t="s">
        <v>1257</v>
      </c>
      <c r="Q143" s="1">
        <v>124000</v>
      </c>
      <c r="R143" t="s">
        <v>25</v>
      </c>
      <c r="S143" s="1">
        <f t="shared" si="12"/>
        <v>5.849056603773585E-2</v>
      </c>
      <c r="T143" s="47">
        <f t="shared" si="13"/>
        <v>1.1573528301886793</v>
      </c>
      <c r="U143" s="48">
        <f t="shared" si="14"/>
        <v>3.3201025534826846E-5</v>
      </c>
      <c r="V143">
        <v>19787</v>
      </c>
      <c r="W143" t="s">
        <v>578</v>
      </c>
    </row>
    <row r="144" spans="1:23" x14ac:dyDescent="0.25">
      <c r="A144">
        <v>159</v>
      </c>
      <c r="B144">
        <v>139</v>
      </c>
      <c r="C144" t="s">
        <v>1301</v>
      </c>
      <c r="D144" t="s">
        <v>21</v>
      </c>
      <c r="E144">
        <v>5</v>
      </c>
      <c r="F144">
        <v>2</v>
      </c>
      <c r="G144">
        <v>2</v>
      </c>
      <c r="I144" t="s">
        <v>1302</v>
      </c>
      <c r="J144" t="s">
        <v>1302</v>
      </c>
      <c r="K144" t="s">
        <v>1302</v>
      </c>
      <c r="L144" t="s">
        <v>1302</v>
      </c>
      <c r="M144" t="s">
        <v>25</v>
      </c>
      <c r="N144" t="s">
        <v>1302</v>
      </c>
      <c r="O144" t="s">
        <v>1302</v>
      </c>
      <c r="P144" t="s">
        <v>1302</v>
      </c>
      <c r="Q144" s="1">
        <v>50900</v>
      </c>
      <c r="R144" t="s">
        <v>25</v>
      </c>
      <c r="S144" s="1">
        <f t="shared" si="12"/>
        <v>2.400943396226415E-2</v>
      </c>
      <c r="T144" s="47">
        <f t="shared" si="13"/>
        <v>1.1298119339622643</v>
      </c>
      <c r="U144" s="48">
        <f t="shared" si="14"/>
        <v>3.2410958776432904E-5</v>
      </c>
      <c r="V144">
        <v>47057</v>
      </c>
      <c r="W144" t="s">
        <v>1303</v>
      </c>
    </row>
    <row r="145" spans="1:23" x14ac:dyDescent="0.25">
      <c r="A145">
        <v>140</v>
      </c>
      <c r="B145">
        <v>167</v>
      </c>
      <c r="C145" t="s">
        <v>558</v>
      </c>
      <c r="D145" t="s">
        <v>21</v>
      </c>
      <c r="E145">
        <v>3</v>
      </c>
      <c r="F145">
        <v>1</v>
      </c>
      <c r="G145">
        <v>1</v>
      </c>
      <c r="I145" t="s">
        <v>1266</v>
      </c>
      <c r="J145" t="s">
        <v>1266</v>
      </c>
      <c r="K145" t="s">
        <v>1266</v>
      </c>
      <c r="L145" t="s">
        <v>1266</v>
      </c>
      <c r="M145" t="s">
        <v>25</v>
      </c>
      <c r="N145" t="s">
        <v>1266</v>
      </c>
      <c r="O145" t="s">
        <v>1266</v>
      </c>
      <c r="P145" t="s">
        <v>1266</v>
      </c>
      <c r="Q145" s="1">
        <v>56900</v>
      </c>
      <c r="R145" t="s">
        <v>25</v>
      </c>
      <c r="S145" s="1">
        <f t="shared" si="12"/>
        <v>2.6839622641509433E-2</v>
      </c>
      <c r="T145" s="47">
        <f t="shared" si="13"/>
        <v>1.0831398113207547</v>
      </c>
      <c r="U145" s="48">
        <f t="shared" si="14"/>
        <v>3.1072073783744275E-5</v>
      </c>
      <c r="V145">
        <v>40356</v>
      </c>
      <c r="W145" t="s">
        <v>561</v>
      </c>
    </row>
    <row r="146" spans="1:23" x14ac:dyDescent="0.25">
      <c r="A146">
        <v>147</v>
      </c>
      <c r="B146">
        <v>209</v>
      </c>
      <c r="C146" t="s">
        <v>483</v>
      </c>
      <c r="D146" t="s">
        <v>21</v>
      </c>
      <c r="E146">
        <v>6</v>
      </c>
      <c r="F146">
        <v>1</v>
      </c>
      <c r="G146">
        <v>1</v>
      </c>
      <c r="I146" t="s">
        <v>1279</v>
      </c>
      <c r="J146" t="s">
        <v>1279</v>
      </c>
      <c r="K146" t="s">
        <v>1279</v>
      </c>
      <c r="L146" t="s">
        <v>1279</v>
      </c>
      <c r="M146" t="s">
        <v>25</v>
      </c>
      <c r="N146" t="s">
        <v>1279</v>
      </c>
      <c r="O146" t="s">
        <v>1279</v>
      </c>
      <c r="P146" t="s">
        <v>1279</v>
      </c>
      <c r="Q146" s="1">
        <v>184000</v>
      </c>
      <c r="R146" t="s">
        <v>25</v>
      </c>
      <c r="S146" s="1">
        <f t="shared" si="12"/>
        <v>8.6792452830188674E-2</v>
      </c>
      <c r="T146" s="47">
        <f t="shared" si="13"/>
        <v>1.0611245283018869</v>
      </c>
      <c r="U146" s="48">
        <f t="shared" si="14"/>
        <v>3.0440520505780885E-5</v>
      </c>
      <c r="V146">
        <v>12226</v>
      </c>
      <c r="W146" t="s">
        <v>486</v>
      </c>
    </row>
    <row r="147" spans="1:23" x14ac:dyDescent="0.25">
      <c r="A147">
        <v>138</v>
      </c>
      <c r="B147">
        <v>127</v>
      </c>
      <c r="C147" t="s">
        <v>656</v>
      </c>
      <c r="D147" t="s">
        <v>21</v>
      </c>
      <c r="E147">
        <v>3</v>
      </c>
      <c r="F147">
        <v>1</v>
      </c>
      <c r="G147">
        <v>1</v>
      </c>
      <c r="I147" t="s">
        <v>1262</v>
      </c>
      <c r="J147" t="s">
        <v>1262</v>
      </c>
      <c r="K147" t="s">
        <v>1262</v>
      </c>
      <c r="L147" t="s">
        <v>1262</v>
      </c>
      <c r="M147" t="s">
        <v>25</v>
      </c>
      <c r="N147" t="s">
        <v>1262</v>
      </c>
      <c r="O147" t="s">
        <v>1262</v>
      </c>
      <c r="P147" t="s">
        <v>1262</v>
      </c>
      <c r="Q147" s="1">
        <v>96000</v>
      </c>
      <c r="R147" t="s">
        <v>25</v>
      </c>
      <c r="S147" s="1">
        <f t="shared" si="12"/>
        <v>4.5283018867924525E-2</v>
      </c>
      <c r="T147" s="47">
        <f t="shared" si="13"/>
        <v>1.0039245283018867</v>
      </c>
      <c r="U147" s="48">
        <f t="shared" si="14"/>
        <v>2.8799621886919344E-5</v>
      </c>
      <c r="V147">
        <v>22170</v>
      </c>
      <c r="W147" t="s">
        <v>658</v>
      </c>
    </row>
    <row r="148" spans="1:23" x14ac:dyDescent="0.25">
      <c r="A148">
        <v>146</v>
      </c>
      <c r="B148">
        <v>175</v>
      </c>
      <c r="C148" t="s">
        <v>601</v>
      </c>
      <c r="D148" t="s">
        <v>21</v>
      </c>
      <c r="E148">
        <v>12</v>
      </c>
      <c r="F148">
        <v>1</v>
      </c>
      <c r="G148">
        <v>1</v>
      </c>
      <c r="I148" t="s">
        <v>1278</v>
      </c>
      <c r="J148" t="s">
        <v>1278</v>
      </c>
      <c r="K148" t="s">
        <v>1278</v>
      </c>
      <c r="L148" t="s">
        <v>1278</v>
      </c>
      <c r="M148" t="s">
        <v>25</v>
      </c>
      <c r="N148" t="s">
        <v>1278</v>
      </c>
      <c r="O148" t="s">
        <v>1278</v>
      </c>
      <c r="P148" t="s">
        <v>1278</v>
      </c>
      <c r="Q148" s="1">
        <v>259000</v>
      </c>
      <c r="R148" t="s">
        <v>25</v>
      </c>
      <c r="S148" s="1">
        <f t="shared" si="12"/>
        <v>0.12216981132075472</v>
      </c>
      <c r="T148" s="47">
        <f t="shared" si="13"/>
        <v>0.96233160377358495</v>
      </c>
      <c r="U148" s="48">
        <f t="shared" si="14"/>
        <v>2.7606444047532935E-5</v>
      </c>
      <c r="V148">
        <v>7877</v>
      </c>
      <c r="W148" t="s">
        <v>604</v>
      </c>
    </row>
    <row r="149" spans="1:23" x14ac:dyDescent="0.25">
      <c r="A149">
        <v>137</v>
      </c>
      <c r="B149">
        <v>137</v>
      </c>
      <c r="C149" t="s">
        <v>1259</v>
      </c>
      <c r="D149" t="s">
        <v>21</v>
      </c>
      <c r="E149">
        <v>8</v>
      </c>
      <c r="F149">
        <v>2</v>
      </c>
      <c r="G149">
        <v>2</v>
      </c>
      <c r="I149" t="s">
        <v>1260</v>
      </c>
      <c r="J149" t="s">
        <v>1260</v>
      </c>
      <c r="K149" t="s">
        <v>1260</v>
      </c>
      <c r="L149" t="s">
        <v>1260</v>
      </c>
      <c r="M149" t="s">
        <v>25</v>
      </c>
      <c r="N149" t="s">
        <v>1260</v>
      </c>
      <c r="O149" t="s">
        <v>1260</v>
      </c>
      <c r="P149" t="s">
        <v>1260</v>
      </c>
      <c r="Q149" s="1">
        <v>75200</v>
      </c>
      <c r="R149" t="s">
        <v>25</v>
      </c>
      <c r="S149" s="1">
        <f t="shared" si="12"/>
        <v>3.547169811320755E-2</v>
      </c>
      <c r="T149" s="47">
        <f t="shared" si="13"/>
        <v>0.93726867924528312</v>
      </c>
      <c r="U149" s="48">
        <f t="shared" si="14"/>
        <v>2.6887462959366476E-5</v>
      </c>
      <c r="V149">
        <v>26423</v>
      </c>
      <c r="W149" t="s">
        <v>1261</v>
      </c>
    </row>
    <row r="150" spans="1:23" x14ac:dyDescent="0.25">
      <c r="A150">
        <v>165</v>
      </c>
      <c r="B150">
        <v>185</v>
      </c>
      <c r="C150" t="s">
        <v>647</v>
      </c>
      <c r="D150" t="s">
        <v>21</v>
      </c>
      <c r="E150">
        <v>3</v>
      </c>
      <c r="F150">
        <v>1</v>
      </c>
      <c r="G150">
        <v>1</v>
      </c>
      <c r="I150" t="s">
        <v>1317</v>
      </c>
      <c r="J150" t="s">
        <v>1317</v>
      </c>
      <c r="K150" t="s">
        <v>1317</v>
      </c>
      <c r="L150" t="s">
        <v>1317</v>
      </c>
      <c r="M150" t="s">
        <v>25</v>
      </c>
      <c r="N150" t="s">
        <v>1317</v>
      </c>
      <c r="O150" t="s">
        <v>1317</v>
      </c>
      <c r="P150" t="s">
        <v>1317</v>
      </c>
      <c r="Q150" s="1">
        <v>57100</v>
      </c>
      <c r="R150" t="s">
        <v>25</v>
      </c>
      <c r="S150" s="1">
        <f t="shared" si="12"/>
        <v>2.6933962264150943E-2</v>
      </c>
      <c r="T150" s="47">
        <f t="shared" si="13"/>
        <v>0.88025575471698103</v>
      </c>
      <c r="U150" s="48">
        <f t="shared" si="14"/>
        <v>2.5251930981818437E-5</v>
      </c>
      <c r="V150">
        <v>32682</v>
      </c>
      <c r="W150" t="s">
        <v>649</v>
      </c>
    </row>
    <row r="151" spans="1:23" x14ac:dyDescent="0.25">
      <c r="A151">
        <v>6</v>
      </c>
      <c r="B151">
        <v>109</v>
      </c>
      <c r="C151" t="s">
        <v>1079</v>
      </c>
      <c r="D151" t="s">
        <v>21</v>
      </c>
      <c r="E151">
        <v>9</v>
      </c>
      <c r="F151">
        <v>11</v>
      </c>
      <c r="G151">
        <v>1</v>
      </c>
      <c r="H151" t="s">
        <v>1080</v>
      </c>
      <c r="I151" t="s">
        <v>1081</v>
      </c>
      <c r="J151" t="s">
        <v>1081</v>
      </c>
      <c r="K151" t="s">
        <v>1081</v>
      </c>
      <c r="L151" t="s">
        <v>1081</v>
      </c>
      <c r="M151" t="s">
        <v>25</v>
      </c>
      <c r="N151" t="s">
        <v>1081</v>
      </c>
      <c r="O151" t="s">
        <v>1081</v>
      </c>
      <c r="P151" t="s">
        <v>1081</v>
      </c>
      <c r="Q151" s="1">
        <v>43800</v>
      </c>
      <c r="R151" t="s">
        <v>25</v>
      </c>
      <c r="S151" s="1">
        <f t="shared" si="12"/>
        <v>2.0660377358490568E-2</v>
      </c>
      <c r="T151" s="47">
        <f t="shared" si="13"/>
        <v>0.84757132075471697</v>
      </c>
      <c r="U151" s="48">
        <f t="shared" si="14"/>
        <v>2.4314311356871754E-5</v>
      </c>
      <c r="V151">
        <v>41024</v>
      </c>
      <c r="W151" t="s">
        <v>1082</v>
      </c>
    </row>
    <row r="152" spans="1:23" x14ac:dyDescent="0.25">
      <c r="A152">
        <v>141</v>
      </c>
      <c r="B152">
        <v>231</v>
      </c>
      <c r="C152" t="s">
        <v>1267</v>
      </c>
      <c r="D152" t="s">
        <v>21</v>
      </c>
      <c r="E152">
        <v>13</v>
      </c>
      <c r="F152">
        <v>1</v>
      </c>
      <c r="G152">
        <v>1</v>
      </c>
      <c r="I152" t="s">
        <v>1268</v>
      </c>
      <c r="J152" t="s">
        <v>1268</v>
      </c>
      <c r="K152" t="s">
        <v>1268</v>
      </c>
      <c r="L152" t="s">
        <v>1268</v>
      </c>
      <c r="M152" t="s">
        <v>25</v>
      </c>
      <c r="N152" t="s">
        <v>1268</v>
      </c>
      <c r="O152" t="s">
        <v>1268</v>
      </c>
      <c r="P152" t="s">
        <v>1268</v>
      </c>
      <c r="Q152" s="1">
        <v>187000</v>
      </c>
      <c r="R152" t="s">
        <v>25</v>
      </c>
      <c r="S152" s="1">
        <f t="shared" si="12"/>
        <v>8.8207547169811315E-2</v>
      </c>
      <c r="T152" s="47">
        <f t="shared" si="13"/>
        <v>0.79439716981132069</v>
      </c>
      <c r="U152" s="48">
        <f t="shared" si="14"/>
        <v>2.2788902426064867E-5</v>
      </c>
      <c r="V152">
        <v>9006</v>
      </c>
      <c r="W152" t="s">
        <v>1269</v>
      </c>
    </row>
    <row r="153" spans="1:23" x14ac:dyDescent="0.25">
      <c r="A153">
        <v>151</v>
      </c>
      <c r="B153">
        <v>160</v>
      </c>
      <c r="C153" t="s">
        <v>1285</v>
      </c>
      <c r="D153" t="s">
        <v>21</v>
      </c>
      <c r="E153">
        <v>13</v>
      </c>
      <c r="F153">
        <v>2</v>
      </c>
      <c r="G153">
        <v>2</v>
      </c>
      <c r="I153" t="s">
        <v>1286</v>
      </c>
      <c r="J153" t="s">
        <v>1286</v>
      </c>
      <c r="K153" t="s">
        <v>1286</v>
      </c>
      <c r="L153" t="s">
        <v>1286</v>
      </c>
      <c r="M153" t="s">
        <v>25</v>
      </c>
      <c r="N153" t="s">
        <v>1286</v>
      </c>
      <c r="O153" t="s">
        <v>1286</v>
      </c>
      <c r="P153" t="s">
        <v>1286</v>
      </c>
      <c r="Q153" s="1">
        <v>81800</v>
      </c>
      <c r="R153" t="s">
        <v>25</v>
      </c>
      <c r="S153" s="1">
        <f t="shared" si="12"/>
        <v>3.858490566037736E-2</v>
      </c>
      <c r="T153" s="47">
        <f t="shared" si="13"/>
        <v>0.79145358490566031</v>
      </c>
      <c r="U153" s="48">
        <f t="shared" si="14"/>
        <v>2.2704459691690744E-5</v>
      </c>
      <c r="V153">
        <v>20512</v>
      </c>
      <c r="W153" t="s">
        <v>1287</v>
      </c>
    </row>
    <row r="154" spans="1:23" x14ac:dyDescent="0.25">
      <c r="A154">
        <v>160</v>
      </c>
      <c r="B154">
        <v>183</v>
      </c>
      <c r="C154" t="s">
        <v>487</v>
      </c>
      <c r="D154" t="s">
        <v>21</v>
      </c>
      <c r="E154">
        <v>7</v>
      </c>
      <c r="F154">
        <v>1</v>
      </c>
      <c r="G154">
        <v>1</v>
      </c>
      <c r="I154" t="s">
        <v>1304</v>
      </c>
      <c r="J154" t="s">
        <v>1304</v>
      </c>
      <c r="K154" t="s">
        <v>1304</v>
      </c>
      <c r="L154" t="s">
        <v>1304</v>
      </c>
      <c r="M154" t="s">
        <v>25</v>
      </c>
      <c r="N154" t="s">
        <v>1304</v>
      </c>
      <c r="O154" t="s">
        <v>1304</v>
      </c>
      <c r="P154" t="s">
        <v>1304</v>
      </c>
      <c r="Q154" s="1">
        <v>77700</v>
      </c>
      <c r="R154" t="s">
        <v>25</v>
      </c>
      <c r="S154" s="1">
        <f t="shared" si="12"/>
        <v>3.6650943396226418E-2</v>
      </c>
      <c r="T154" s="47">
        <f t="shared" si="13"/>
        <v>0.73767353773584909</v>
      </c>
      <c r="U154" s="48">
        <f t="shared" si="14"/>
        <v>2.1161669392333199E-5</v>
      </c>
      <c r="V154">
        <v>20127</v>
      </c>
      <c r="W154" t="s">
        <v>489</v>
      </c>
    </row>
    <row r="155" spans="1:23" x14ac:dyDescent="0.25">
      <c r="A155">
        <v>149</v>
      </c>
      <c r="B155">
        <v>131</v>
      </c>
      <c r="C155" t="s">
        <v>579</v>
      </c>
      <c r="D155" t="s">
        <v>21</v>
      </c>
      <c r="E155">
        <v>16</v>
      </c>
      <c r="F155">
        <v>2</v>
      </c>
      <c r="G155">
        <v>2</v>
      </c>
      <c r="I155" t="s">
        <v>1281</v>
      </c>
      <c r="J155" t="s">
        <v>1281</v>
      </c>
      <c r="K155" t="s">
        <v>1281</v>
      </c>
      <c r="L155" t="s">
        <v>1281</v>
      </c>
      <c r="M155" t="s">
        <v>25</v>
      </c>
      <c r="N155" t="s">
        <v>1281</v>
      </c>
      <c r="O155" t="s">
        <v>1281</v>
      </c>
      <c r="P155" t="s">
        <v>1281</v>
      </c>
      <c r="Q155" s="1">
        <v>74100</v>
      </c>
      <c r="R155" t="s">
        <v>25</v>
      </c>
      <c r="S155" s="1">
        <f t="shared" si="12"/>
        <v>3.4952830188679243E-2</v>
      </c>
      <c r="T155" s="47">
        <f t="shared" si="13"/>
        <v>0.73474344339622633</v>
      </c>
      <c r="U155" s="48">
        <f t="shared" si="14"/>
        <v>2.1077613662350317E-5</v>
      </c>
      <c r="V155">
        <v>21021</v>
      </c>
      <c r="W155" t="s">
        <v>582</v>
      </c>
    </row>
    <row r="156" spans="1:23" x14ac:dyDescent="0.25">
      <c r="A156">
        <v>136</v>
      </c>
      <c r="B156">
        <v>121</v>
      </c>
      <c r="C156" t="s">
        <v>670</v>
      </c>
      <c r="D156" t="s">
        <v>21</v>
      </c>
      <c r="E156">
        <v>8</v>
      </c>
      <c r="F156">
        <v>2</v>
      </c>
      <c r="G156">
        <v>2</v>
      </c>
      <c r="I156" t="s">
        <v>1258</v>
      </c>
      <c r="J156" t="s">
        <v>1258</v>
      </c>
      <c r="K156" t="s">
        <v>1258</v>
      </c>
      <c r="L156" t="s">
        <v>1258</v>
      </c>
      <c r="M156" t="s">
        <v>25</v>
      </c>
      <c r="N156" t="s">
        <v>1258</v>
      </c>
      <c r="O156" t="s">
        <v>1258</v>
      </c>
      <c r="P156" t="s">
        <v>1258</v>
      </c>
      <c r="Q156" s="1">
        <v>56300</v>
      </c>
      <c r="R156" t="s">
        <v>25</v>
      </c>
      <c r="S156" s="1">
        <f t="shared" si="12"/>
        <v>2.6556603773584906E-2</v>
      </c>
      <c r="T156" s="47">
        <f t="shared" si="13"/>
        <v>0.70475915094339625</v>
      </c>
      <c r="U156" s="48">
        <f t="shared" si="14"/>
        <v>2.0217453101626727E-5</v>
      </c>
      <c r="V156">
        <v>26538</v>
      </c>
      <c r="W156" t="s">
        <v>672</v>
      </c>
    </row>
    <row r="157" spans="1:23" x14ac:dyDescent="0.25">
      <c r="A157">
        <v>139</v>
      </c>
      <c r="B157">
        <v>165</v>
      </c>
      <c r="C157" t="s">
        <v>1263</v>
      </c>
      <c r="D157" t="s">
        <v>21</v>
      </c>
      <c r="E157">
        <v>5</v>
      </c>
      <c r="F157">
        <v>1</v>
      </c>
      <c r="G157">
        <v>1</v>
      </c>
      <c r="I157" t="s">
        <v>1264</v>
      </c>
      <c r="J157" t="s">
        <v>1264</v>
      </c>
      <c r="K157" t="s">
        <v>1264</v>
      </c>
      <c r="L157" t="s">
        <v>1264</v>
      </c>
      <c r="M157" t="s">
        <v>25</v>
      </c>
      <c r="N157" t="s">
        <v>1264</v>
      </c>
      <c r="O157" t="s">
        <v>1264</v>
      </c>
      <c r="P157" t="s">
        <v>1264</v>
      </c>
      <c r="Q157" s="1">
        <v>62000</v>
      </c>
      <c r="R157" t="s">
        <v>25</v>
      </c>
      <c r="S157" s="1">
        <f t="shared" si="12"/>
        <v>2.9245283018867925E-2</v>
      </c>
      <c r="T157" s="47">
        <f t="shared" si="13"/>
        <v>0.59751037735849055</v>
      </c>
      <c r="U157" s="48">
        <f t="shared" si="14"/>
        <v>1.7140803373478729E-5</v>
      </c>
      <c r="V157">
        <v>20431</v>
      </c>
      <c r="W157" t="s">
        <v>1265</v>
      </c>
    </row>
    <row r="158" spans="1:23" x14ac:dyDescent="0.25">
      <c r="A158">
        <v>144</v>
      </c>
      <c r="B158">
        <v>123</v>
      </c>
      <c r="C158" t="s">
        <v>502</v>
      </c>
      <c r="D158" t="s">
        <v>21</v>
      </c>
      <c r="E158">
        <v>4</v>
      </c>
      <c r="F158">
        <v>1</v>
      </c>
      <c r="G158">
        <v>1</v>
      </c>
      <c r="I158" t="s">
        <v>1274</v>
      </c>
      <c r="J158" t="s">
        <v>1274</v>
      </c>
      <c r="K158" t="s">
        <v>1274</v>
      </c>
      <c r="L158" t="s">
        <v>1274</v>
      </c>
      <c r="M158" t="s">
        <v>25</v>
      </c>
      <c r="N158" t="s">
        <v>1274</v>
      </c>
      <c r="O158" t="s">
        <v>1274</v>
      </c>
      <c r="P158" t="s">
        <v>1274</v>
      </c>
      <c r="Q158" s="1">
        <v>36400</v>
      </c>
      <c r="R158" t="s">
        <v>25</v>
      </c>
      <c r="S158" s="1">
        <f t="shared" si="12"/>
        <v>1.7169811320754718E-2</v>
      </c>
      <c r="T158" s="47">
        <f t="shared" si="13"/>
        <v>0.5930967924528302</v>
      </c>
      <c r="U158" s="48">
        <f t="shared" si="14"/>
        <v>1.7014190692081419E-5</v>
      </c>
      <c r="V158">
        <v>34543</v>
      </c>
      <c r="W158" t="s">
        <v>504</v>
      </c>
    </row>
    <row r="159" spans="1:23" x14ac:dyDescent="0.25">
      <c r="A159">
        <v>170</v>
      </c>
      <c r="B159">
        <v>234</v>
      </c>
      <c r="C159" t="s">
        <v>1328</v>
      </c>
      <c r="D159" t="s">
        <v>21</v>
      </c>
      <c r="E159">
        <v>5</v>
      </c>
      <c r="F159">
        <v>1</v>
      </c>
      <c r="G159">
        <v>1</v>
      </c>
      <c r="I159" t="s">
        <v>1329</v>
      </c>
      <c r="J159" t="s">
        <v>1329</v>
      </c>
      <c r="K159" t="s">
        <v>1329</v>
      </c>
      <c r="L159" t="s">
        <v>1329</v>
      </c>
      <c r="M159" t="s">
        <v>25</v>
      </c>
      <c r="N159" t="s">
        <v>1329</v>
      </c>
      <c r="O159" t="s">
        <v>1329</v>
      </c>
      <c r="P159" t="s">
        <v>1329</v>
      </c>
      <c r="Q159" s="1">
        <v>31300</v>
      </c>
      <c r="R159" t="s">
        <v>25</v>
      </c>
      <c r="S159" s="1">
        <f t="shared" si="12"/>
        <v>1.4764150943396226E-2</v>
      </c>
      <c r="T159" s="47">
        <f t="shared" si="13"/>
        <v>0.52805462264150949</v>
      </c>
      <c r="U159" s="48">
        <f t="shared" si="14"/>
        <v>1.5148323443634673E-5</v>
      </c>
      <c r="V159">
        <v>35766</v>
      </c>
      <c r="W159" t="s">
        <v>1330</v>
      </c>
    </row>
    <row r="160" spans="1:23" x14ac:dyDescent="0.25">
      <c r="A160">
        <v>166</v>
      </c>
      <c r="B160">
        <v>240</v>
      </c>
      <c r="C160" t="s">
        <v>1318</v>
      </c>
      <c r="D160" t="s">
        <v>21</v>
      </c>
      <c r="E160">
        <v>10</v>
      </c>
      <c r="F160">
        <v>1</v>
      </c>
      <c r="G160">
        <v>1</v>
      </c>
      <c r="I160" t="s">
        <v>1319</v>
      </c>
      <c r="J160" t="s">
        <v>1319</v>
      </c>
      <c r="K160" t="s">
        <v>1319</v>
      </c>
      <c r="L160" t="s">
        <v>1319</v>
      </c>
      <c r="M160" t="s">
        <v>25</v>
      </c>
      <c r="N160" t="s">
        <v>1319</v>
      </c>
      <c r="O160" t="s">
        <v>1319</v>
      </c>
      <c r="P160" t="s">
        <v>1319</v>
      </c>
      <c r="Q160" s="1">
        <v>115000</v>
      </c>
      <c r="R160" t="s">
        <v>25</v>
      </c>
      <c r="S160" s="1">
        <f t="shared" si="12"/>
        <v>5.4245283018867926E-2</v>
      </c>
      <c r="T160" s="47">
        <f t="shared" si="13"/>
        <v>0.52639622641509431</v>
      </c>
      <c r="U160" s="48">
        <f t="shared" si="14"/>
        <v>1.5100748966756179E-5</v>
      </c>
      <c r="V160">
        <v>9704</v>
      </c>
      <c r="W160" t="s">
        <v>1320</v>
      </c>
    </row>
    <row r="161" spans="1:23" x14ac:dyDescent="0.25">
      <c r="A161">
        <v>163</v>
      </c>
      <c r="B161">
        <v>235</v>
      </c>
      <c r="C161" t="s">
        <v>1311</v>
      </c>
      <c r="D161" t="s">
        <v>21</v>
      </c>
      <c r="E161">
        <v>6</v>
      </c>
      <c r="F161">
        <v>1</v>
      </c>
      <c r="G161">
        <v>1</v>
      </c>
      <c r="I161" t="s">
        <v>1312</v>
      </c>
      <c r="J161" t="s">
        <v>1312</v>
      </c>
      <c r="K161" t="s">
        <v>1312</v>
      </c>
      <c r="L161" t="s">
        <v>1312</v>
      </c>
      <c r="M161" t="s">
        <v>25</v>
      </c>
      <c r="N161" t="s">
        <v>1312</v>
      </c>
      <c r="O161" t="s">
        <v>1312</v>
      </c>
      <c r="P161" t="s">
        <v>1312</v>
      </c>
      <c r="Q161" s="1">
        <v>64000</v>
      </c>
      <c r="R161" t="s">
        <v>25</v>
      </c>
      <c r="S161" s="1">
        <f t="shared" si="12"/>
        <v>3.0188679245283019E-2</v>
      </c>
      <c r="T161" s="47">
        <f t="shared" si="13"/>
        <v>0.52280754716981126</v>
      </c>
      <c r="U161" s="48">
        <f t="shared" si="14"/>
        <v>1.4997800386037264E-5</v>
      </c>
      <c r="V161">
        <v>17318</v>
      </c>
      <c r="W161" t="s">
        <v>1313</v>
      </c>
    </row>
    <row r="162" spans="1:23" x14ac:dyDescent="0.25">
      <c r="A162">
        <v>154</v>
      </c>
      <c r="B162">
        <v>246</v>
      </c>
      <c r="C162" t="s">
        <v>445</v>
      </c>
      <c r="D162" t="s">
        <v>21</v>
      </c>
      <c r="E162">
        <v>6</v>
      </c>
      <c r="F162">
        <v>1</v>
      </c>
      <c r="G162">
        <v>1</v>
      </c>
      <c r="I162" t="s">
        <v>1292</v>
      </c>
      <c r="J162" t="s">
        <v>1292</v>
      </c>
      <c r="K162" t="s">
        <v>1292</v>
      </c>
      <c r="L162" t="s">
        <v>1292</v>
      </c>
      <c r="M162" t="s">
        <v>25</v>
      </c>
      <c r="N162" t="s">
        <v>1292</v>
      </c>
      <c r="O162" t="s">
        <v>1292</v>
      </c>
      <c r="P162" t="s">
        <v>1292</v>
      </c>
      <c r="Q162" s="1">
        <v>25700</v>
      </c>
      <c r="R162" t="s">
        <v>25</v>
      </c>
      <c r="S162" s="1">
        <f t="shared" ref="S162:S172" si="15">Q162/$Q$51</f>
        <v>1.2122641509433962E-2</v>
      </c>
      <c r="T162" s="47">
        <f t="shared" ref="T162:T172" si="16">S162*V162/1000</f>
        <v>0.44970150943396225</v>
      </c>
      <c r="U162" s="48">
        <f t="shared" ref="U162:U173" si="17">T162/$T$175</f>
        <v>1.2900604645631773E-5</v>
      </c>
      <c r="V162">
        <v>37096</v>
      </c>
      <c r="W162" t="s">
        <v>448</v>
      </c>
    </row>
    <row r="163" spans="1:23" x14ac:dyDescent="0.25">
      <c r="A163">
        <v>153</v>
      </c>
      <c r="B163">
        <v>237</v>
      </c>
      <c r="C163" t="s">
        <v>1289</v>
      </c>
      <c r="D163" t="s">
        <v>21</v>
      </c>
      <c r="E163">
        <v>5</v>
      </c>
      <c r="F163">
        <v>1</v>
      </c>
      <c r="G163">
        <v>1</v>
      </c>
      <c r="I163" t="s">
        <v>1290</v>
      </c>
      <c r="J163" t="s">
        <v>1290</v>
      </c>
      <c r="K163" t="s">
        <v>1290</v>
      </c>
      <c r="L163" t="s">
        <v>1290</v>
      </c>
      <c r="M163" t="s">
        <v>25</v>
      </c>
      <c r="N163" t="s">
        <v>1290</v>
      </c>
      <c r="O163" t="s">
        <v>1290</v>
      </c>
      <c r="P163" t="s">
        <v>1290</v>
      </c>
      <c r="Q163" s="1">
        <v>49300</v>
      </c>
      <c r="R163" t="s">
        <v>25</v>
      </c>
      <c r="S163" s="1">
        <f t="shared" si="15"/>
        <v>2.3254716981132077E-2</v>
      </c>
      <c r="T163" s="47">
        <f t="shared" si="16"/>
        <v>0.37898212264150949</v>
      </c>
      <c r="U163" s="48">
        <f t="shared" si="17"/>
        <v>1.0871874853420747E-5</v>
      </c>
      <c r="V163">
        <v>16297</v>
      </c>
      <c r="W163" t="s">
        <v>1291</v>
      </c>
    </row>
    <row r="164" spans="1:23" x14ac:dyDescent="0.25">
      <c r="A164">
        <v>162</v>
      </c>
      <c r="B164">
        <v>228</v>
      </c>
      <c r="C164" t="s">
        <v>1308</v>
      </c>
      <c r="D164" t="s">
        <v>21</v>
      </c>
      <c r="E164">
        <v>12</v>
      </c>
      <c r="F164">
        <v>1</v>
      </c>
      <c r="G164">
        <v>1</v>
      </c>
      <c r="I164" t="s">
        <v>1309</v>
      </c>
      <c r="J164" t="s">
        <v>1309</v>
      </c>
      <c r="K164" t="s">
        <v>1309</v>
      </c>
      <c r="L164" t="s">
        <v>1309</v>
      </c>
      <c r="M164" t="s">
        <v>25</v>
      </c>
      <c r="N164" t="s">
        <v>1309</v>
      </c>
      <c r="O164" t="s">
        <v>1309</v>
      </c>
      <c r="P164" t="s">
        <v>1309</v>
      </c>
      <c r="Q164" s="1">
        <v>64300</v>
      </c>
      <c r="R164" t="s">
        <v>25</v>
      </c>
      <c r="S164" s="1">
        <f t="shared" si="15"/>
        <v>3.0330188679245283E-2</v>
      </c>
      <c r="T164" s="47">
        <f t="shared" si="16"/>
        <v>0.35073830188679245</v>
      </c>
      <c r="U164" s="48">
        <f t="shared" si="17"/>
        <v>1.0061643271816062E-5</v>
      </c>
      <c r="V164">
        <v>11564</v>
      </c>
      <c r="W164" t="s">
        <v>1310</v>
      </c>
    </row>
    <row r="165" spans="1:23" x14ac:dyDescent="0.25">
      <c r="A165">
        <v>161</v>
      </c>
      <c r="B165">
        <v>230</v>
      </c>
      <c r="C165" t="s">
        <v>1305</v>
      </c>
      <c r="D165" t="s">
        <v>21</v>
      </c>
      <c r="E165">
        <v>11</v>
      </c>
      <c r="F165">
        <v>1</v>
      </c>
      <c r="G165">
        <v>1</v>
      </c>
      <c r="H165" t="s">
        <v>770</v>
      </c>
      <c r="I165" t="s">
        <v>1306</v>
      </c>
      <c r="J165" t="s">
        <v>1306</v>
      </c>
      <c r="K165" t="s">
        <v>1306</v>
      </c>
      <c r="L165" t="s">
        <v>1306</v>
      </c>
      <c r="M165" t="s">
        <v>25</v>
      </c>
      <c r="N165" t="s">
        <v>1306</v>
      </c>
      <c r="O165" t="s">
        <v>1306</v>
      </c>
      <c r="P165" t="s">
        <v>1306</v>
      </c>
      <c r="Q165" s="1">
        <v>45700</v>
      </c>
      <c r="R165" t="s">
        <v>25</v>
      </c>
      <c r="S165" s="1">
        <f t="shared" si="15"/>
        <v>2.1556603773584905E-2</v>
      </c>
      <c r="T165" s="47">
        <f t="shared" si="16"/>
        <v>0.27816641509433965</v>
      </c>
      <c r="U165" s="48">
        <f t="shared" si="17"/>
        <v>7.9797707402441788E-6</v>
      </c>
      <c r="V165">
        <v>12904</v>
      </c>
      <c r="W165" t="s">
        <v>1307</v>
      </c>
    </row>
    <row r="166" spans="1:23" x14ac:dyDescent="0.25">
      <c r="A166">
        <v>158</v>
      </c>
      <c r="B166">
        <v>194</v>
      </c>
      <c r="C166" t="s">
        <v>1298</v>
      </c>
      <c r="D166" t="s">
        <v>21</v>
      </c>
      <c r="E166">
        <v>9</v>
      </c>
      <c r="F166">
        <v>1</v>
      </c>
      <c r="G166">
        <v>1</v>
      </c>
      <c r="I166" t="s">
        <v>1299</v>
      </c>
      <c r="J166" t="s">
        <v>1299</v>
      </c>
      <c r="K166" t="s">
        <v>1299</v>
      </c>
      <c r="L166" t="s">
        <v>1299</v>
      </c>
      <c r="M166" t="s">
        <v>25</v>
      </c>
      <c r="N166" t="s">
        <v>1299</v>
      </c>
      <c r="O166" t="s">
        <v>1299</v>
      </c>
      <c r="P166" t="s">
        <v>1299</v>
      </c>
      <c r="Q166" s="1">
        <v>52100</v>
      </c>
      <c r="R166" t="s">
        <v>25</v>
      </c>
      <c r="S166" s="1">
        <f t="shared" si="15"/>
        <v>2.4575471698113208E-2</v>
      </c>
      <c r="T166" s="47">
        <f t="shared" si="16"/>
        <v>0.21982759433962262</v>
      </c>
      <c r="U166" s="48">
        <f t="shared" si="17"/>
        <v>6.3062027262157535E-6</v>
      </c>
      <c r="V166">
        <v>8945</v>
      </c>
      <c r="W166" t="s">
        <v>1300</v>
      </c>
    </row>
    <row r="167" spans="1:23" x14ac:dyDescent="0.25">
      <c r="A167">
        <v>168</v>
      </c>
      <c r="B167">
        <v>232</v>
      </c>
      <c r="C167" t="s">
        <v>1324</v>
      </c>
      <c r="D167" t="s">
        <v>21</v>
      </c>
      <c r="E167">
        <v>5</v>
      </c>
      <c r="F167">
        <v>1</v>
      </c>
      <c r="G167">
        <v>1</v>
      </c>
      <c r="I167" t="s">
        <v>1325</v>
      </c>
      <c r="J167" t="s">
        <v>1325</v>
      </c>
      <c r="K167" t="s">
        <v>1325</v>
      </c>
      <c r="L167" t="s">
        <v>1325</v>
      </c>
      <c r="M167" t="s">
        <v>25</v>
      </c>
      <c r="N167" t="s">
        <v>1325</v>
      </c>
      <c r="O167" t="s">
        <v>1325</v>
      </c>
      <c r="P167" t="s">
        <v>1325</v>
      </c>
      <c r="Q167" s="1">
        <v>24200</v>
      </c>
      <c r="R167" t="s">
        <v>25</v>
      </c>
      <c r="S167" s="1">
        <f t="shared" si="15"/>
        <v>1.1415094339622641E-2</v>
      </c>
      <c r="T167" s="47">
        <f t="shared" si="16"/>
        <v>0.2021727358490566</v>
      </c>
      <c r="U167" s="48">
        <f t="shared" si="17"/>
        <v>5.7997371158422275E-6</v>
      </c>
      <c r="V167">
        <v>17711</v>
      </c>
      <c r="W167" t="s">
        <v>1326</v>
      </c>
    </row>
    <row r="168" spans="1:23" x14ac:dyDescent="0.25">
      <c r="A168">
        <v>150</v>
      </c>
      <c r="B168">
        <v>247</v>
      </c>
      <c r="C168" t="s">
        <v>1282</v>
      </c>
      <c r="D168" t="s">
        <v>21</v>
      </c>
      <c r="E168">
        <v>12</v>
      </c>
      <c r="F168">
        <v>1</v>
      </c>
      <c r="G168">
        <v>1</v>
      </c>
      <c r="I168" t="s">
        <v>1283</v>
      </c>
      <c r="J168" t="s">
        <v>1283</v>
      </c>
      <c r="K168" t="s">
        <v>1283</v>
      </c>
      <c r="L168" t="s">
        <v>1283</v>
      </c>
      <c r="M168" t="s">
        <v>25</v>
      </c>
      <c r="N168" t="s">
        <v>1283</v>
      </c>
      <c r="O168" t="s">
        <v>1283</v>
      </c>
      <c r="P168" t="s">
        <v>1283</v>
      </c>
      <c r="Q168" s="1">
        <v>39500</v>
      </c>
      <c r="R168" t="s">
        <v>25</v>
      </c>
      <c r="S168" s="1">
        <f t="shared" si="15"/>
        <v>1.8632075471698113E-2</v>
      </c>
      <c r="T168" s="47">
        <f t="shared" si="16"/>
        <v>0.16098113207547168</v>
      </c>
      <c r="U168" s="48">
        <f t="shared" si="17"/>
        <v>4.6180719805141298E-6</v>
      </c>
      <c r="V168">
        <v>8640</v>
      </c>
      <c r="W168" t="s">
        <v>1284</v>
      </c>
    </row>
    <row r="169" spans="1:23" x14ac:dyDescent="0.25">
      <c r="A169">
        <v>157</v>
      </c>
      <c r="B169">
        <v>166</v>
      </c>
      <c r="C169" t="s">
        <v>1295</v>
      </c>
      <c r="D169" t="s">
        <v>21</v>
      </c>
      <c r="E169">
        <v>34</v>
      </c>
      <c r="F169">
        <v>1</v>
      </c>
      <c r="G169">
        <v>1</v>
      </c>
      <c r="I169" t="s">
        <v>1296</v>
      </c>
      <c r="J169" t="s">
        <v>1296</v>
      </c>
      <c r="K169" t="s">
        <v>1296</v>
      </c>
      <c r="L169" t="s">
        <v>1296</v>
      </c>
      <c r="M169" t="s">
        <v>25</v>
      </c>
      <c r="N169" t="s">
        <v>1296</v>
      </c>
      <c r="O169" t="s">
        <v>1296</v>
      </c>
      <c r="P169" t="s">
        <v>1296</v>
      </c>
      <c r="Q169" s="1">
        <v>47500</v>
      </c>
      <c r="R169" t="s">
        <v>25</v>
      </c>
      <c r="S169" s="1">
        <f t="shared" si="15"/>
        <v>2.2405660377358489E-2</v>
      </c>
      <c r="T169" s="47">
        <f t="shared" si="16"/>
        <v>0.16080542452830188</v>
      </c>
      <c r="U169" s="48">
        <f t="shared" si="17"/>
        <v>4.6130314512925486E-6</v>
      </c>
      <c r="V169">
        <v>7177</v>
      </c>
      <c r="W169" t="s">
        <v>1297</v>
      </c>
    </row>
    <row r="170" spans="1:23" x14ac:dyDescent="0.25">
      <c r="A170">
        <v>164</v>
      </c>
      <c r="B170">
        <v>236</v>
      </c>
      <c r="C170" t="s">
        <v>1314</v>
      </c>
      <c r="D170" t="s">
        <v>21</v>
      </c>
      <c r="E170">
        <v>21</v>
      </c>
      <c r="F170">
        <v>1</v>
      </c>
      <c r="G170">
        <v>1</v>
      </c>
      <c r="H170" t="s">
        <v>770</v>
      </c>
      <c r="I170" t="s">
        <v>1315</v>
      </c>
      <c r="J170" t="s">
        <v>1315</v>
      </c>
      <c r="K170" t="s">
        <v>1315</v>
      </c>
      <c r="L170" t="s">
        <v>1315</v>
      </c>
      <c r="M170" t="s">
        <v>25</v>
      </c>
      <c r="N170" t="s">
        <v>1315</v>
      </c>
      <c r="O170" t="s">
        <v>1315</v>
      </c>
      <c r="P170" t="s">
        <v>1315</v>
      </c>
      <c r="Q170" s="1">
        <v>71800</v>
      </c>
      <c r="R170" t="s">
        <v>25</v>
      </c>
      <c r="S170" s="1">
        <f t="shared" si="15"/>
        <v>3.3867924528301889E-2</v>
      </c>
      <c r="T170" s="47">
        <f t="shared" si="16"/>
        <v>0.14779962264150945</v>
      </c>
      <c r="U170" s="48">
        <f t="shared" si="17"/>
        <v>4.2399335080543582E-6</v>
      </c>
      <c r="V170">
        <v>4364</v>
      </c>
      <c r="W170" t="s">
        <v>1316</v>
      </c>
    </row>
    <row r="171" spans="1:23" x14ac:dyDescent="0.25">
      <c r="A171">
        <v>172</v>
      </c>
      <c r="B171">
        <v>250</v>
      </c>
      <c r="C171" t="s">
        <v>666</v>
      </c>
      <c r="D171" t="s">
        <v>21</v>
      </c>
      <c r="E171">
        <v>3</v>
      </c>
      <c r="F171">
        <v>1</v>
      </c>
      <c r="G171">
        <v>1</v>
      </c>
      <c r="I171" t="s">
        <v>1334</v>
      </c>
      <c r="J171" t="s">
        <v>1334</v>
      </c>
      <c r="K171" t="s">
        <v>1334</v>
      </c>
      <c r="L171" t="s">
        <v>1334</v>
      </c>
      <c r="M171" t="s">
        <v>25</v>
      </c>
      <c r="N171" t="s">
        <v>1334</v>
      </c>
      <c r="O171" t="s">
        <v>1334</v>
      </c>
      <c r="P171" t="s">
        <v>1334</v>
      </c>
      <c r="Q171" s="1">
        <v>11700</v>
      </c>
      <c r="R171" t="s">
        <v>25</v>
      </c>
      <c r="S171" s="1">
        <f t="shared" si="15"/>
        <v>5.5188679245283022E-3</v>
      </c>
      <c r="T171" s="47">
        <f t="shared" si="16"/>
        <v>0.12952231132075473</v>
      </c>
      <c r="U171" s="48">
        <f t="shared" si="17"/>
        <v>3.7156115691954638E-6</v>
      </c>
      <c r="V171">
        <v>23469</v>
      </c>
      <c r="W171" t="s">
        <v>669</v>
      </c>
    </row>
    <row r="172" spans="1:23" x14ac:dyDescent="0.25">
      <c r="A172">
        <v>169</v>
      </c>
      <c r="B172">
        <v>233</v>
      </c>
      <c r="C172" t="s">
        <v>597</v>
      </c>
      <c r="D172" t="s">
        <v>21</v>
      </c>
      <c r="E172">
        <v>11</v>
      </c>
      <c r="F172">
        <v>1</v>
      </c>
      <c r="G172">
        <v>1</v>
      </c>
      <c r="I172" t="s">
        <v>1327</v>
      </c>
      <c r="J172" t="s">
        <v>1327</v>
      </c>
      <c r="K172" t="s">
        <v>1327</v>
      </c>
      <c r="L172" t="s">
        <v>1327</v>
      </c>
      <c r="M172" t="s">
        <v>25</v>
      </c>
      <c r="N172" t="s">
        <v>1327</v>
      </c>
      <c r="O172" t="s">
        <v>1327</v>
      </c>
      <c r="P172" t="s">
        <v>1327</v>
      </c>
      <c r="Q172" s="1">
        <v>23100</v>
      </c>
      <c r="R172" t="s">
        <v>25</v>
      </c>
      <c r="S172" s="1">
        <f t="shared" si="15"/>
        <v>1.0896226415094339E-2</v>
      </c>
      <c r="T172" s="47">
        <f t="shared" si="16"/>
        <v>9.7913490566037736E-2</v>
      </c>
      <c r="U172" s="48">
        <f t="shared" si="17"/>
        <v>2.8088481020581034E-6</v>
      </c>
      <c r="V172">
        <v>8986</v>
      </c>
      <c r="W172" t="s">
        <v>600</v>
      </c>
    </row>
    <row r="173" spans="1:23" x14ac:dyDescent="0.25">
      <c r="A173" s="9">
        <v>50</v>
      </c>
      <c r="B173" s="9">
        <v>29</v>
      </c>
      <c r="C173" s="9" t="s">
        <v>253</v>
      </c>
      <c r="D173" s="9" t="s">
        <v>21</v>
      </c>
      <c r="E173" s="9">
        <v>19</v>
      </c>
      <c r="F173" s="9">
        <v>16</v>
      </c>
      <c r="G173" s="9">
        <v>16</v>
      </c>
      <c r="H173" s="9"/>
      <c r="I173" s="9" t="s">
        <v>1160</v>
      </c>
      <c r="J173" s="9" t="s">
        <v>1160</v>
      </c>
      <c r="K173" s="9" t="s">
        <v>1161</v>
      </c>
      <c r="L173" s="9" t="s">
        <v>1161</v>
      </c>
      <c r="M173" s="9" t="s">
        <v>25</v>
      </c>
      <c r="N173" s="9" t="s">
        <v>1160</v>
      </c>
      <c r="O173" s="9" t="s">
        <v>1160</v>
      </c>
      <c r="P173" s="9" t="s">
        <v>1161</v>
      </c>
      <c r="Q173" s="10">
        <v>1040000</v>
      </c>
      <c r="R173" s="9" t="s">
        <v>25</v>
      </c>
      <c r="S173" s="1"/>
      <c r="T173" s="47"/>
      <c r="U173" s="48">
        <f t="shared" si="17"/>
        <v>0</v>
      </c>
      <c r="V173" s="9">
        <v>97289</v>
      </c>
      <c r="W173" s="9" t="s">
        <v>257</v>
      </c>
    </row>
    <row r="175" spans="1:23" x14ac:dyDescent="0.25">
      <c r="T175" s="47">
        <f>SUM(T2:T173)</f>
        <v>34858.948226603788</v>
      </c>
    </row>
  </sheetData>
  <autoFilter ref="A1:W1">
    <sortState ref="A2:W173">
      <sortCondition descending="1" ref="U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3"/>
  <sheetViews>
    <sheetView topLeftCell="Q20" workbookViewId="0">
      <selection activeCell="U35" sqref="U35"/>
    </sheetView>
  </sheetViews>
  <sheetFormatPr defaultRowHeight="15" x14ac:dyDescent="0.25"/>
  <cols>
    <col min="1" max="1" width="13.5703125" bestFit="1" customWidth="1"/>
    <col min="2" max="2" width="9.85546875" bestFit="1" customWidth="1"/>
    <col min="3" max="3" width="14.42578125" bestFit="1" customWidth="1"/>
    <col min="4" max="4" width="11.5703125" bestFit="1" customWidth="1"/>
    <col min="5" max="5" width="12.7109375" bestFit="1" customWidth="1"/>
    <col min="6" max="6" width="9.85546875" bestFit="1" customWidth="1"/>
    <col min="7" max="7" width="8.42578125" bestFit="1" customWidth="1"/>
    <col min="8" max="8" width="81.140625" bestFit="1" customWidth="1"/>
    <col min="9" max="10" width="13.7109375" bestFit="1" customWidth="1"/>
    <col min="11" max="12" width="29" bestFit="1" customWidth="1"/>
    <col min="13" max="13" width="20.7109375" bestFit="1" customWidth="1"/>
    <col min="14" max="15" width="12.42578125" bestFit="1" customWidth="1"/>
    <col min="16" max="17" width="27.85546875" bestFit="1" customWidth="1"/>
    <col min="18" max="18" width="19.5703125" bestFit="1" customWidth="1"/>
    <col min="19" max="19" width="19.5703125" customWidth="1"/>
    <col min="20" max="21" width="19.5703125" style="54" customWidth="1"/>
    <col min="22" max="22" width="9.7109375" bestFit="1" customWidth="1"/>
    <col min="23" max="23" width="81.140625" bestFit="1" customWidth="1"/>
  </cols>
  <sheetData>
    <row r="1" spans="1:23" s="18" customFormat="1" ht="15.75" thickBot="1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3" t="s">
        <v>1335</v>
      </c>
      <c r="T1" s="50" t="s">
        <v>1336</v>
      </c>
      <c r="U1" s="51" t="s">
        <v>1775</v>
      </c>
      <c r="V1" s="18" t="s">
        <v>18</v>
      </c>
      <c r="W1" s="18" t="s">
        <v>19</v>
      </c>
    </row>
    <row r="2" spans="1:23" x14ac:dyDescent="0.25">
      <c r="A2">
        <v>1</v>
      </c>
      <c r="B2">
        <v>1</v>
      </c>
      <c r="C2" t="s">
        <v>20</v>
      </c>
      <c r="D2" t="s">
        <v>21</v>
      </c>
      <c r="E2">
        <v>93</v>
      </c>
      <c r="F2">
        <v>72</v>
      </c>
      <c r="G2">
        <v>61</v>
      </c>
      <c r="H2" t="s">
        <v>895</v>
      </c>
      <c r="I2" t="s">
        <v>896</v>
      </c>
      <c r="J2" t="s">
        <v>896</v>
      </c>
      <c r="K2" t="s">
        <v>897</v>
      </c>
      <c r="L2" t="s">
        <v>897</v>
      </c>
      <c r="M2" t="s">
        <v>25</v>
      </c>
      <c r="N2" t="s">
        <v>896</v>
      </c>
      <c r="O2" t="s">
        <v>896</v>
      </c>
      <c r="P2" t="s">
        <v>897</v>
      </c>
      <c r="Q2" s="1">
        <v>762000000</v>
      </c>
      <c r="R2" t="s">
        <v>25</v>
      </c>
      <c r="S2" s="1">
        <f t="shared" ref="S2:S33" si="0">Q2/$Q$38</f>
        <v>445.61403508771929</v>
      </c>
      <c r="T2" s="52">
        <f t="shared" ref="T2:T33" si="1">S2*V2/1000</f>
        <v>18050.487719298242</v>
      </c>
      <c r="U2" s="53">
        <f t="shared" ref="U2:U33" si="2">T2/$T$113</f>
        <v>0.39122539871290929</v>
      </c>
      <c r="V2">
        <v>40507</v>
      </c>
      <c r="W2" t="s">
        <v>26</v>
      </c>
    </row>
    <row r="3" spans="1:23" x14ac:dyDescent="0.25">
      <c r="A3">
        <v>2</v>
      </c>
      <c r="B3">
        <v>3</v>
      </c>
      <c r="C3" t="s">
        <v>27</v>
      </c>
      <c r="D3" t="s">
        <v>21</v>
      </c>
      <c r="E3">
        <v>78</v>
      </c>
      <c r="F3">
        <v>72</v>
      </c>
      <c r="G3">
        <v>72</v>
      </c>
      <c r="H3" t="s">
        <v>898</v>
      </c>
      <c r="I3" t="s">
        <v>899</v>
      </c>
      <c r="J3" t="s">
        <v>899</v>
      </c>
      <c r="K3" t="s">
        <v>900</v>
      </c>
      <c r="L3" t="s">
        <v>900</v>
      </c>
      <c r="M3" t="s">
        <v>25</v>
      </c>
      <c r="N3" t="s">
        <v>899</v>
      </c>
      <c r="O3" t="s">
        <v>899</v>
      </c>
      <c r="P3" t="s">
        <v>900</v>
      </c>
      <c r="Q3" s="1">
        <v>540000000</v>
      </c>
      <c r="R3" t="s">
        <v>25</v>
      </c>
      <c r="S3" s="1">
        <f t="shared" si="0"/>
        <v>315.78947368421052</v>
      </c>
      <c r="T3" s="52">
        <f t="shared" si="1"/>
        <v>11747.684210526315</v>
      </c>
      <c r="U3" s="53">
        <f t="shared" si="2"/>
        <v>0.25461873998577961</v>
      </c>
      <c r="V3">
        <v>37201</v>
      </c>
      <c r="W3" t="s">
        <v>31</v>
      </c>
    </row>
    <row r="4" spans="1:23" x14ac:dyDescent="0.25">
      <c r="A4">
        <v>3</v>
      </c>
      <c r="B4">
        <v>4</v>
      </c>
      <c r="C4" t="s">
        <v>42</v>
      </c>
      <c r="D4" t="s">
        <v>21</v>
      </c>
      <c r="E4">
        <v>68</v>
      </c>
      <c r="F4">
        <v>42</v>
      </c>
      <c r="G4">
        <v>42</v>
      </c>
      <c r="H4" t="s">
        <v>901</v>
      </c>
      <c r="I4" t="s">
        <v>902</v>
      </c>
      <c r="J4" t="s">
        <v>902</v>
      </c>
      <c r="K4" t="s">
        <v>903</v>
      </c>
      <c r="L4" t="s">
        <v>903</v>
      </c>
      <c r="M4" t="s">
        <v>25</v>
      </c>
      <c r="N4" t="s">
        <v>902</v>
      </c>
      <c r="O4" t="s">
        <v>902</v>
      </c>
      <c r="P4" t="s">
        <v>903</v>
      </c>
      <c r="Q4" s="1">
        <v>68600000</v>
      </c>
      <c r="R4" t="s">
        <v>25</v>
      </c>
      <c r="S4" s="1">
        <f t="shared" si="0"/>
        <v>40.116959064327489</v>
      </c>
      <c r="T4" s="52">
        <f t="shared" si="1"/>
        <v>1979.9323976608189</v>
      </c>
      <c r="U4" s="53">
        <f t="shared" si="2"/>
        <v>4.2912959125825482E-2</v>
      </c>
      <c r="V4">
        <v>49354</v>
      </c>
      <c r="W4" t="s">
        <v>46</v>
      </c>
    </row>
    <row r="5" spans="1:23" x14ac:dyDescent="0.25">
      <c r="A5">
        <v>4</v>
      </c>
      <c r="B5">
        <v>2</v>
      </c>
      <c r="C5" t="s">
        <v>62</v>
      </c>
      <c r="D5" t="s">
        <v>21</v>
      </c>
      <c r="E5">
        <v>83</v>
      </c>
      <c r="F5">
        <v>32</v>
      </c>
      <c r="G5">
        <v>32</v>
      </c>
      <c r="H5" t="s">
        <v>904</v>
      </c>
      <c r="I5" t="s">
        <v>905</v>
      </c>
      <c r="J5" t="s">
        <v>905</v>
      </c>
      <c r="K5" t="s">
        <v>906</v>
      </c>
      <c r="L5" t="s">
        <v>906</v>
      </c>
      <c r="M5" t="s">
        <v>25</v>
      </c>
      <c r="N5" t="s">
        <v>905</v>
      </c>
      <c r="O5" t="s">
        <v>905</v>
      </c>
      <c r="P5" t="s">
        <v>906</v>
      </c>
      <c r="Q5" s="1">
        <v>55000000</v>
      </c>
      <c r="R5" t="s">
        <v>25</v>
      </c>
      <c r="S5" s="1">
        <f t="shared" si="0"/>
        <v>32.163742690058477</v>
      </c>
      <c r="T5" s="52">
        <f t="shared" si="1"/>
        <v>1728.5116959064326</v>
      </c>
      <c r="U5" s="53">
        <f t="shared" si="2"/>
        <v>3.746367898347356E-2</v>
      </c>
      <c r="V5">
        <v>53741</v>
      </c>
      <c r="W5" t="s">
        <v>66</v>
      </c>
    </row>
    <row r="6" spans="1:23" x14ac:dyDescent="0.25">
      <c r="A6">
        <v>5</v>
      </c>
      <c r="B6">
        <v>5</v>
      </c>
      <c r="C6" t="s">
        <v>47</v>
      </c>
      <c r="D6" t="s">
        <v>21</v>
      </c>
      <c r="E6">
        <v>62</v>
      </c>
      <c r="F6">
        <v>54</v>
      </c>
      <c r="G6">
        <v>54</v>
      </c>
      <c r="H6" t="s">
        <v>48</v>
      </c>
      <c r="I6" t="s">
        <v>907</v>
      </c>
      <c r="J6" t="s">
        <v>907</v>
      </c>
      <c r="K6" t="s">
        <v>908</v>
      </c>
      <c r="L6" t="s">
        <v>908</v>
      </c>
      <c r="M6" t="s">
        <v>25</v>
      </c>
      <c r="N6" t="s">
        <v>907</v>
      </c>
      <c r="O6" t="s">
        <v>907</v>
      </c>
      <c r="P6" t="s">
        <v>908</v>
      </c>
      <c r="Q6" s="1">
        <v>16800000</v>
      </c>
      <c r="R6" t="s">
        <v>25</v>
      </c>
      <c r="S6" s="1">
        <f t="shared" si="0"/>
        <v>9.8245614035087723</v>
      </c>
      <c r="T6" s="52">
        <f t="shared" si="1"/>
        <v>889.64350877192987</v>
      </c>
      <c r="U6" s="53">
        <f t="shared" si="2"/>
        <v>1.9282090425708522E-2</v>
      </c>
      <c r="V6">
        <v>90553</v>
      </c>
      <c r="W6" t="s">
        <v>51</v>
      </c>
    </row>
    <row r="7" spans="1:23" x14ac:dyDescent="0.25">
      <c r="A7">
        <v>11</v>
      </c>
      <c r="B7">
        <v>57</v>
      </c>
      <c r="C7" t="s">
        <v>52</v>
      </c>
      <c r="D7" t="s">
        <v>21</v>
      </c>
      <c r="E7">
        <v>52</v>
      </c>
      <c r="F7">
        <v>13</v>
      </c>
      <c r="G7">
        <v>13</v>
      </c>
      <c r="H7" t="s">
        <v>918</v>
      </c>
      <c r="I7" t="s">
        <v>919</v>
      </c>
      <c r="J7" t="s">
        <v>919</v>
      </c>
      <c r="K7" t="s">
        <v>920</v>
      </c>
      <c r="L7" t="s">
        <v>920</v>
      </c>
      <c r="M7" t="s">
        <v>25</v>
      </c>
      <c r="N7" t="s">
        <v>919</v>
      </c>
      <c r="O7" t="s">
        <v>919</v>
      </c>
      <c r="P7" t="s">
        <v>920</v>
      </c>
      <c r="Q7" s="1">
        <v>61200000</v>
      </c>
      <c r="R7" t="s">
        <v>25</v>
      </c>
      <c r="S7" s="1">
        <f t="shared" si="0"/>
        <v>35.789473684210527</v>
      </c>
      <c r="T7" s="52">
        <f t="shared" si="1"/>
        <v>794.88421052631588</v>
      </c>
      <c r="U7" s="53">
        <f t="shared" si="2"/>
        <v>1.7228281973859273E-2</v>
      </c>
      <c r="V7">
        <v>22210</v>
      </c>
      <c r="W7" t="s">
        <v>56</v>
      </c>
    </row>
    <row r="8" spans="1:23" x14ac:dyDescent="0.25">
      <c r="A8">
        <v>9</v>
      </c>
      <c r="B8">
        <v>37</v>
      </c>
      <c r="C8" t="s">
        <v>67</v>
      </c>
      <c r="D8" t="s">
        <v>21</v>
      </c>
      <c r="E8">
        <v>86</v>
      </c>
      <c r="F8">
        <v>24</v>
      </c>
      <c r="G8">
        <v>24</v>
      </c>
      <c r="H8" t="s">
        <v>912</v>
      </c>
      <c r="I8" t="s">
        <v>913</v>
      </c>
      <c r="J8" t="s">
        <v>913</v>
      </c>
      <c r="K8" t="s">
        <v>914</v>
      </c>
      <c r="L8" t="s">
        <v>914</v>
      </c>
      <c r="M8" t="s">
        <v>25</v>
      </c>
      <c r="N8" t="s">
        <v>913</v>
      </c>
      <c r="O8" t="s">
        <v>913</v>
      </c>
      <c r="P8" t="s">
        <v>914</v>
      </c>
      <c r="Q8" s="1">
        <v>63300000</v>
      </c>
      <c r="R8" t="s">
        <v>25</v>
      </c>
      <c r="S8" s="1">
        <f t="shared" si="0"/>
        <v>37.017543859649123</v>
      </c>
      <c r="T8" s="52">
        <f t="shared" si="1"/>
        <v>688.63736842105266</v>
      </c>
      <c r="U8" s="53">
        <f t="shared" si="2"/>
        <v>1.4925493051420387E-2</v>
      </c>
      <c r="V8">
        <v>18603</v>
      </c>
      <c r="W8" t="s">
        <v>71</v>
      </c>
    </row>
    <row r="9" spans="1:23" x14ac:dyDescent="0.25">
      <c r="A9">
        <v>14</v>
      </c>
      <c r="B9">
        <v>72</v>
      </c>
      <c r="C9" t="s">
        <v>92</v>
      </c>
      <c r="D9" t="s">
        <v>21</v>
      </c>
      <c r="E9">
        <v>48</v>
      </c>
      <c r="F9">
        <v>7</v>
      </c>
      <c r="G9">
        <v>7</v>
      </c>
      <c r="H9" t="s">
        <v>927</v>
      </c>
      <c r="I9" t="s">
        <v>928</v>
      </c>
      <c r="J9" t="s">
        <v>928</v>
      </c>
      <c r="K9" t="s">
        <v>929</v>
      </c>
      <c r="L9" t="s">
        <v>929</v>
      </c>
      <c r="M9" t="s">
        <v>25</v>
      </c>
      <c r="N9" t="s">
        <v>928</v>
      </c>
      <c r="O9" t="s">
        <v>928</v>
      </c>
      <c r="P9" t="s">
        <v>929</v>
      </c>
      <c r="Q9" s="1">
        <v>75100000</v>
      </c>
      <c r="R9" t="s">
        <v>25</v>
      </c>
      <c r="S9" s="1">
        <f t="shared" si="0"/>
        <v>43.918128654970758</v>
      </c>
      <c r="T9" s="52">
        <f t="shared" si="1"/>
        <v>685.21064327485385</v>
      </c>
      <c r="U9" s="53">
        <f t="shared" si="2"/>
        <v>1.485122237616501E-2</v>
      </c>
      <c r="V9">
        <v>15602</v>
      </c>
      <c r="W9" t="s">
        <v>96</v>
      </c>
    </row>
    <row r="10" spans="1:23" x14ac:dyDescent="0.25">
      <c r="A10">
        <v>10</v>
      </c>
      <c r="B10">
        <v>29</v>
      </c>
      <c r="C10" t="s">
        <v>217</v>
      </c>
      <c r="D10" t="s">
        <v>21</v>
      </c>
      <c r="E10">
        <v>71</v>
      </c>
      <c r="F10">
        <v>16</v>
      </c>
      <c r="G10">
        <v>16</v>
      </c>
      <c r="H10" t="s">
        <v>915</v>
      </c>
      <c r="I10" t="s">
        <v>916</v>
      </c>
      <c r="J10" t="s">
        <v>916</v>
      </c>
      <c r="K10" t="s">
        <v>917</v>
      </c>
      <c r="L10" t="s">
        <v>917</v>
      </c>
      <c r="M10" t="s">
        <v>25</v>
      </c>
      <c r="N10" t="s">
        <v>916</v>
      </c>
      <c r="O10" t="s">
        <v>916</v>
      </c>
      <c r="P10" t="s">
        <v>917</v>
      </c>
      <c r="Q10" s="1">
        <v>35800000</v>
      </c>
      <c r="R10" t="s">
        <v>25</v>
      </c>
      <c r="S10" s="1">
        <f t="shared" si="0"/>
        <v>20.935672514619885</v>
      </c>
      <c r="T10" s="52">
        <f t="shared" si="1"/>
        <v>472.12035087719306</v>
      </c>
      <c r="U10" s="53">
        <f t="shared" si="2"/>
        <v>1.0232713674264607E-2</v>
      </c>
      <c r="V10">
        <v>22551</v>
      </c>
      <c r="W10" t="s">
        <v>221</v>
      </c>
    </row>
    <row r="11" spans="1:23" x14ac:dyDescent="0.25">
      <c r="A11">
        <v>8</v>
      </c>
      <c r="B11">
        <v>111</v>
      </c>
      <c r="C11" t="s">
        <v>57</v>
      </c>
      <c r="D11" t="s">
        <v>21</v>
      </c>
      <c r="E11">
        <v>63</v>
      </c>
      <c r="F11">
        <v>11</v>
      </c>
      <c r="G11">
        <v>11</v>
      </c>
      <c r="H11" t="s">
        <v>909</v>
      </c>
      <c r="I11" t="s">
        <v>910</v>
      </c>
      <c r="J11" t="s">
        <v>910</v>
      </c>
      <c r="K11" t="s">
        <v>911</v>
      </c>
      <c r="L11" t="s">
        <v>911</v>
      </c>
      <c r="M11" t="s">
        <v>25</v>
      </c>
      <c r="N11" t="s">
        <v>910</v>
      </c>
      <c r="O11" t="s">
        <v>910</v>
      </c>
      <c r="P11" t="s">
        <v>911</v>
      </c>
      <c r="Q11" s="1">
        <v>94200000</v>
      </c>
      <c r="R11" t="s">
        <v>25</v>
      </c>
      <c r="S11" s="1">
        <f t="shared" si="0"/>
        <v>55.087719298245617</v>
      </c>
      <c r="T11" s="52">
        <f t="shared" si="1"/>
        <v>458.49508771929828</v>
      </c>
      <c r="U11" s="53">
        <f t="shared" si="2"/>
        <v>9.9374003788893998E-3</v>
      </c>
      <c r="V11">
        <v>8323</v>
      </c>
      <c r="W11" t="s">
        <v>61</v>
      </c>
    </row>
    <row r="12" spans="1:23" x14ac:dyDescent="0.25">
      <c r="A12">
        <v>12</v>
      </c>
      <c r="B12">
        <v>17</v>
      </c>
      <c r="C12" t="s">
        <v>72</v>
      </c>
      <c r="D12" t="s">
        <v>21</v>
      </c>
      <c r="E12">
        <v>75</v>
      </c>
      <c r="F12">
        <v>23</v>
      </c>
      <c r="G12">
        <v>23</v>
      </c>
      <c r="H12" t="s">
        <v>921</v>
      </c>
      <c r="I12" t="s">
        <v>922</v>
      </c>
      <c r="J12" t="s">
        <v>922</v>
      </c>
      <c r="K12" t="s">
        <v>923</v>
      </c>
      <c r="L12" t="s">
        <v>923</v>
      </c>
      <c r="M12" t="s">
        <v>25</v>
      </c>
      <c r="N12" t="s">
        <v>922</v>
      </c>
      <c r="O12" t="s">
        <v>922</v>
      </c>
      <c r="P12" t="s">
        <v>923</v>
      </c>
      <c r="Q12" s="1">
        <v>23500000</v>
      </c>
      <c r="R12" t="s">
        <v>25</v>
      </c>
      <c r="S12" s="1">
        <f t="shared" si="0"/>
        <v>13.742690058479532</v>
      </c>
      <c r="T12" s="52">
        <f t="shared" si="1"/>
        <v>397.32865497076023</v>
      </c>
      <c r="U12" s="53">
        <f t="shared" si="2"/>
        <v>8.611682070773596E-3</v>
      </c>
      <c r="V12">
        <v>28912</v>
      </c>
      <c r="W12" t="s">
        <v>76</v>
      </c>
    </row>
    <row r="13" spans="1:23" x14ac:dyDescent="0.25">
      <c r="A13">
        <v>21</v>
      </c>
      <c r="B13">
        <v>24</v>
      </c>
      <c r="C13" t="s">
        <v>37</v>
      </c>
      <c r="D13" t="s">
        <v>21</v>
      </c>
      <c r="E13">
        <v>46</v>
      </c>
      <c r="F13">
        <v>17</v>
      </c>
      <c r="G13">
        <v>11</v>
      </c>
      <c r="H13" t="s">
        <v>944</v>
      </c>
      <c r="I13" t="s">
        <v>945</v>
      </c>
      <c r="J13" t="s">
        <v>945</v>
      </c>
      <c r="K13" t="s">
        <v>908</v>
      </c>
      <c r="L13" t="s">
        <v>908</v>
      </c>
      <c r="M13" t="s">
        <v>25</v>
      </c>
      <c r="N13" t="s">
        <v>945</v>
      </c>
      <c r="O13" t="s">
        <v>945</v>
      </c>
      <c r="P13" t="s">
        <v>908</v>
      </c>
      <c r="Q13" s="1">
        <v>16800000</v>
      </c>
      <c r="R13" t="s">
        <v>25</v>
      </c>
      <c r="S13" s="1">
        <f t="shared" si="0"/>
        <v>9.8245614035087723</v>
      </c>
      <c r="T13" s="52">
        <f t="shared" si="1"/>
        <v>389.31789473684216</v>
      </c>
      <c r="U13" s="53">
        <f t="shared" si="2"/>
        <v>8.4380572405061312E-3</v>
      </c>
      <c r="V13">
        <v>39627</v>
      </c>
      <c r="W13" t="s">
        <v>41</v>
      </c>
    </row>
    <row r="14" spans="1:23" x14ac:dyDescent="0.25">
      <c r="A14">
        <v>15</v>
      </c>
      <c r="B14">
        <v>12</v>
      </c>
      <c r="C14" t="s">
        <v>77</v>
      </c>
      <c r="D14" t="s">
        <v>21</v>
      </c>
      <c r="E14">
        <v>58</v>
      </c>
      <c r="F14">
        <v>16</v>
      </c>
      <c r="G14">
        <v>16</v>
      </c>
      <c r="H14" t="s">
        <v>78</v>
      </c>
      <c r="I14" t="s">
        <v>930</v>
      </c>
      <c r="J14" t="s">
        <v>930</v>
      </c>
      <c r="K14" t="s">
        <v>931</v>
      </c>
      <c r="L14" t="s">
        <v>931</v>
      </c>
      <c r="M14" t="s">
        <v>25</v>
      </c>
      <c r="N14" t="s">
        <v>930</v>
      </c>
      <c r="O14" t="s">
        <v>930</v>
      </c>
      <c r="P14" t="s">
        <v>931</v>
      </c>
      <c r="Q14" s="1">
        <v>13700000</v>
      </c>
      <c r="R14" t="s">
        <v>25</v>
      </c>
      <c r="S14" s="1">
        <f t="shared" si="0"/>
        <v>8.0116959064327489</v>
      </c>
      <c r="T14" s="52">
        <f t="shared" si="1"/>
        <v>368.18549707602341</v>
      </c>
      <c r="U14" s="53">
        <f t="shared" si="2"/>
        <v>7.9800346746241833E-3</v>
      </c>
      <c r="V14">
        <v>45956</v>
      </c>
      <c r="W14" t="s">
        <v>81</v>
      </c>
    </row>
    <row r="15" spans="1:23" x14ac:dyDescent="0.25">
      <c r="A15">
        <v>22</v>
      </c>
      <c r="B15">
        <v>7</v>
      </c>
      <c r="C15" t="s">
        <v>107</v>
      </c>
      <c r="D15" t="s">
        <v>21</v>
      </c>
      <c r="E15">
        <v>46</v>
      </c>
      <c r="F15">
        <v>26</v>
      </c>
      <c r="G15">
        <v>26</v>
      </c>
      <c r="H15" t="s">
        <v>108</v>
      </c>
      <c r="I15" t="s">
        <v>946</v>
      </c>
      <c r="J15" t="s">
        <v>946</v>
      </c>
      <c r="K15" t="s">
        <v>947</v>
      </c>
      <c r="L15" t="s">
        <v>947</v>
      </c>
      <c r="M15" t="s">
        <v>25</v>
      </c>
      <c r="N15" t="s">
        <v>946</v>
      </c>
      <c r="O15" t="s">
        <v>946</v>
      </c>
      <c r="P15" t="s">
        <v>947</v>
      </c>
      <c r="Q15" s="1">
        <v>8610000</v>
      </c>
      <c r="R15" t="s">
        <v>25</v>
      </c>
      <c r="S15" s="1">
        <f t="shared" si="0"/>
        <v>5.0350877192982457</v>
      </c>
      <c r="T15" s="52">
        <f t="shared" si="1"/>
        <v>366.90180701754389</v>
      </c>
      <c r="U15" s="53">
        <f t="shared" si="2"/>
        <v>7.9522120383185985E-3</v>
      </c>
      <c r="V15">
        <v>72869</v>
      </c>
      <c r="W15" t="s">
        <v>111</v>
      </c>
    </row>
    <row r="16" spans="1:23" x14ac:dyDescent="0.25">
      <c r="A16">
        <v>23</v>
      </c>
      <c r="B16">
        <v>14</v>
      </c>
      <c r="C16" t="s">
        <v>127</v>
      </c>
      <c r="D16" t="s">
        <v>21</v>
      </c>
      <c r="E16">
        <v>58</v>
      </c>
      <c r="F16">
        <v>17</v>
      </c>
      <c r="G16">
        <v>17</v>
      </c>
      <c r="H16" t="s">
        <v>948</v>
      </c>
      <c r="I16" t="s">
        <v>949</v>
      </c>
      <c r="J16" t="s">
        <v>949</v>
      </c>
      <c r="K16" t="s">
        <v>950</v>
      </c>
      <c r="L16" t="s">
        <v>950</v>
      </c>
      <c r="M16" t="s">
        <v>25</v>
      </c>
      <c r="N16" t="s">
        <v>949</v>
      </c>
      <c r="O16" t="s">
        <v>949</v>
      </c>
      <c r="P16" t="s">
        <v>950</v>
      </c>
      <c r="Q16" s="1">
        <v>17000000</v>
      </c>
      <c r="R16" t="s">
        <v>25</v>
      </c>
      <c r="S16" s="1">
        <f t="shared" si="0"/>
        <v>9.9415204678362574</v>
      </c>
      <c r="T16" s="52">
        <f t="shared" si="1"/>
        <v>366.26549707602339</v>
      </c>
      <c r="U16" s="53">
        <f t="shared" si="2"/>
        <v>7.9384206873896052E-3</v>
      </c>
      <c r="V16">
        <v>36842</v>
      </c>
      <c r="W16" t="s">
        <v>131</v>
      </c>
    </row>
    <row r="17" spans="1:23" x14ac:dyDescent="0.25">
      <c r="A17">
        <v>17</v>
      </c>
      <c r="B17">
        <v>68</v>
      </c>
      <c r="C17" t="s">
        <v>420</v>
      </c>
      <c r="D17" t="s">
        <v>21</v>
      </c>
      <c r="E17">
        <v>60</v>
      </c>
      <c r="F17">
        <v>10</v>
      </c>
      <c r="G17">
        <v>10</v>
      </c>
      <c r="H17" t="s">
        <v>934</v>
      </c>
      <c r="I17" t="s">
        <v>935</v>
      </c>
      <c r="J17" t="s">
        <v>935</v>
      </c>
      <c r="K17" t="s">
        <v>936</v>
      </c>
      <c r="L17" t="s">
        <v>936</v>
      </c>
      <c r="M17" t="s">
        <v>25</v>
      </c>
      <c r="N17" t="s">
        <v>935</v>
      </c>
      <c r="O17" t="s">
        <v>935</v>
      </c>
      <c r="P17" t="s">
        <v>936</v>
      </c>
      <c r="Q17" s="1">
        <v>53800000</v>
      </c>
      <c r="R17" t="s">
        <v>25</v>
      </c>
      <c r="S17" s="1">
        <f t="shared" si="0"/>
        <v>31.461988304093566</v>
      </c>
      <c r="T17" s="52">
        <f t="shared" si="1"/>
        <v>357.88011695906431</v>
      </c>
      <c r="U17" s="53">
        <f t="shared" si="2"/>
        <v>7.7566763638769898E-3</v>
      </c>
      <c r="V17">
        <v>11375</v>
      </c>
      <c r="W17" t="s">
        <v>424</v>
      </c>
    </row>
    <row r="18" spans="1:23" x14ac:dyDescent="0.25">
      <c r="A18">
        <v>16</v>
      </c>
      <c r="B18">
        <v>6</v>
      </c>
      <c r="C18" t="s">
        <v>117</v>
      </c>
      <c r="D18" t="s">
        <v>21</v>
      </c>
      <c r="E18">
        <v>62</v>
      </c>
      <c r="F18">
        <v>27</v>
      </c>
      <c r="G18">
        <v>27</v>
      </c>
      <c r="H18" t="s">
        <v>932</v>
      </c>
      <c r="I18" t="s">
        <v>933</v>
      </c>
      <c r="J18" t="s">
        <v>933</v>
      </c>
      <c r="K18" t="s">
        <v>326</v>
      </c>
      <c r="L18" t="s">
        <v>326</v>
      </c>
      <c r="M18" t="s">
        <v>25</v>
      </c>
      <c r="N18" t="s">
        <v>933</v>
      </c>
      <c r="O18" t="s">
        <v>933</v>
      </c>
      <c r="P18" t="s">
        <v>326</v>
      </c>
      <c r="Q18" s="1">
        <v>12500000</v>
      </c>
      <c r="R18" t="s">
        <v>25</v>
      </c>
      <c r="S18" s="1">
        <f t="shared" si="0"/>
        <v>7.3099415204678362</v>
      </c>
      <c r="T18" s="52">
        <f t="shared" si="1"/>
        <v>344.84649122807019</v>
      </c>
      <c r="U18" s="53">
        <f t="shared" si="2"/>
        <v>7.4741861895072726E-3</v>
      </c>
      <c r="V18">
        <v>47175</v>
      </c>
      <c r="W18" t="s">
        <v>121</v>
      </c>
    </row>
    <row r="19" spans="1:23" x14ac:dyDescent="0.25">
      <c r="A19">
        <v>13</v>
      </c>
      <c r="B19">
        <v>76</v>
      </c>
      <c r="C19" t="s">
        <v>102</v>
      </c>
      <c r="D19" t="s">
        <v>21</v>
      </c>
      <c r="E19">
        <v>72</v>
      </c>
      <c r="F19">
        <v>14</v>
      </c>
      <c r="G19">
        <v>14</v>
      </c>
      <c r="H19" t="s">
        <v>924</v>
      </c>
      <c r="I19" t="s">
        <v>925</v>
      </c>
      <c r="J19" t="s">
        <v>925</v>
      </c>
      <c r="K19" t="s">
        <v>926</v>
      </c>
      <c r="L19" t="s">
        <v>926</v>
      </c>
      <c r="M19" t="s">
        <v>25</v>
      </c>
      <c r="N19" t="s">
        <v>925</v>
      </c>
      <c r="O19" t="s">
        <v>925</v>
      </c>
      <c r="P19" t="s">
        <v>926</v>
      </c>
      <c r="Q19" s="1">
        <v>48300000</v>
      </c>
      <c r="R19" t="s">
        <v>25</v>
      </c>
      <c r="S19" s="1">
        <f t="shared" si="0"/>
        <v>28.245614035087719</v>
      </c>
      <c r="T19" s="52">
        <f t="shared" si="1"/>
        <v>339.54052631578952</v>
      </c>
      <c r="U19" s="53">
        <f t="shared" si="2"/>
        <v>7.3591849623579142E-3</v>
      </c>
      <c r="V19">
        <v>12021</v>
      </c>
      <c r="W19" t="s">
        <v>106</v>
      </c>
    </row>
    <row r="20" spans="1:23" x14ac:dyDescent="0.25">
      <c r="A20">
        <v>27</v>
      </c>
      <c r="B20">
        <v>53</v>
      </c>
      <c r="C20" t="s">
        <v>354</v>
      </c>
      <c r="D20" t="s">
        <v>21</v>
      </c>
      <c r="E20">
        <v>56</v>
      </c>
      <c r="F20">
        <v>8</v>
      </c>
      <c r="G20">
        <v>8</v>
      </c>
      <c r="H20" t="s">
        <v>956</v>
      </c>
      <c r="I20" t="s">
        <v>957</v>
      </c>
      <c r="J20" t="s">
        <v>957</v>
      </c>
      <c r="K20" t="s">
        <v>958</v>
      </c>
      <c r="L20" t="s">
        <v>958</v>
      </c>
      <c r="M20" t="s">
        <v>25</v>
      </c>
      <c r="N20" t="s">
        <v>957</v>
      </c>
      <c r="O20" t="s">
        <v>957</v>
      </c>
      <c r="P20" t="s">
        <v>958</v>
      </c>
      <c r="Q20" s="1">
        <v>29500000</v>
      </c>
      <c r="R20" t="s">
        <v>25</v>
      </c>
      <c r="S20" s="1">
        <f t="shared" si="0"/>
        <v>17.251461988304094</v>
      </c>
      <c r="T20" s="52">
        <f t="shared" si="1"/>
        <v>326.15614035087719</v>
      </c>
      <c r="U20" s="53">
        <f t="shared" si="2"/>
        <v>7.0690924276253474E-3</v>
      </c>
      <c r="V20">
        <v>18906</v>
      </c>
      <c r="W20" t="s">
        <v>356</v>
      </c>
    </row>
    <row r="21" spans="1:23" x14ac:dyDescent="0.25">
      <c r="A21">
        <v>20</v>
      </c>
      <c r="B21">
        <v>23</v>
      </c>
      <c r="C21" t="s">
        <v>32</v>
      </c>
      <c r="D21" t="s">
        <v>21</v>
      </c>
      <c r="E21">
        <v>38</v>
      </c>
      <c r="F21">
        <v>18</v>
      </c>
      <c r="G21">
        <v>15</v>
      </c>
      <c r="H21" t="s">
        <v>942</v>
      </c>
      <c r="I21" t="s">
        <v>752</v>
      </c>
      <c r="J21" t="s">
        <v>752</v>
      </c>
      <c r="K21" t="s">
        <v>943</v>
      </c>
      <c r="L21" t="s">
        <v>943</v>
      </c>
      <c r="M21" t="s">
        <v>25</v>
      </c>
      <c r="N21" t="s">
        <v>752</v>
      </c>
      <c r="O21" t="s">
        <v>752</v>
      </c>
      <c r="P21" t="s">
        <v>943</v>
      </c>
      <c r="Q21" s="1">
        <v>13900000</v>
      </c>
      <c r="R21" t="s">
        <v>25</v>
      </c>
      <c r="S21" s="1">
        <f t="shared" si="0"/>
        <v>8.128654970760234</v>
      </c>
      <c r="T21" s="52">
        <f t="shared" si="1"/>
        <v>319.8381871345029</v>
      </c>
      <c r="U21" s="53">
        <f t="shared" si="2"/>
        <v>6.9321574148676077E-3</v>
      </c>
      <c r="V21">
        <v>39347</v>
      </c>
      <c r="W21" t="s">
        <v>36</v>
      </c>
    </row>
    <row r="22" spans="1:23" x14ac:dyDescent="0.25">
      <c r="A22">
        <v>18</v>
      </c>
      <c r="B22">
        <v>96</v>
      </c>
      <c r="C22" t="s">
        <v>132</v>
      </c>
      <c r="D22" t="s">
        <v>21</v>
      </c>
      <c r="E22">
        <v>55</v>
      </c>
      <c r="F22">
        <v>8</v>
      </c>
      <c r="G22">
        <v>8</v>
      </c>
      <c r="H22" t="s">
        <v>937</v>
      </c>
      <c r="I22" t="s">
        <v>938</v>
      </c>
      <c r="J22" t="s">
        <v>938</v>
      </c>
      <c r="K22" t="s">
        <v>939</v>
      </c>
      <c r="L22" t="s">
        <v>939</v>
      </c>
      <c r="M22" t="s">
        <v>25</v>
      </c>
      <c r="N22" t="s">
        <v>938</v>
      </c>
      <c r="O22" t="s">
        <v>938</v>
      </c>
      <c r="P22" t="s">
        <v>939</v>
      </c>
      <c r="Q22" s="1">
        <v>59900000</v>
      </c>
      <c r="R22" t="s">
        <v>25</v>
      </c>
      <c r="S22" s="1">
        <f t="shared" si="0"/>
        <v>35.029239766081872</v>
      </c>
      <c r="T22" s="52">
        <f t="shared" si="1"/>
        <v>290.91783625730994</v>
      </c>
      <c r="U22" s="53">
        <f t="shared" si="2"/>
        <v>6.3053391272514473E-3</v>
      </c>
      <c r="V22">
        <v>8305</v>
      </c>
      <c r="W22" t="s">
        <v>136</v>
      </c>
    </row>
    <row r="23" spans="1:23" x14ac:dyDescent="0.25">
      <c r="A23">
        <v>19</v>
      </c>
      <c r="B23">
        <v>196</v>
      </c>
      <c r="C23" t="s">
        <v>137</v>
      </c>
      <c r="D23" t="s">
        <v>21</v>
      </c>
      <c r="E23">
        <v>46</v>
      </c>
      <c r="F23">
        <v>5</v>
      </c>
      <c r="G23">
        <v>5</v>
      </c>
      <c r="H23" t="s">
        <v>723</v>
      </c>
      <c r="I23" t="s">
        <v>940</v>
      </c>
      <c r="J23" t="s">
        <v>940</v>
      </c>
      <c r="K23" t="s">
        <v>941</v>
      </c>
      <c r="L23" t="s">
        <v>941</v>
      </c>
      <c r="M23" t="s">
        <v>25</v>
      </c>
      <c r="N23" t="s">
        <v>940</v>
      </c>
      <c r="O23" t="s">
        <v>940</v>
      </c>
      <c r="P23" t="s">
        <v>941</v>
      </c>
      <c r="Q23" s="1">
        <v>98900000</v>
      </c>
      <c r="R23" t="s">
        <v>25</v>
      </c>
      <c r="S23" s="1">
        <f t="shared" si="0"/>
        <v>57.836257309941523</v>
      </c>
      <c r="T23" s="52">
        <f t="shared" si="1"/>
        <v>278.1923976608187</v>
      </c>
      <c r="U23" s="53">
        <f t="shared" si="2"/>
        <v>6.0295285859447833E-3</v>
      </c>
      <c r="V23">
        <v>4810</v>
      </c>
      <c r="W23" t="s">
        <v>141</v>
      </c>
    </row>
    <row r="24" spans="1:23" x14ac:dyDescent="0.25">
      <c r="A24">
        <v>26</v>
      </c>
      <c r="B24">
        <v>19</v>
      </c>
      <c r="C24" t="s">
        <v>157</v>
      </c>
      <c r="D24" t="s">
        <v>21</v>
      </c>
      <c r="E24">
        <v>52</v>
      </c>
      <c r="F24">
        <v>15</v>
      </c>
      <c r="G24">
        <v>15</v>
      </c>
      <c r="H24" t="s">
        <v>264</v>
      </c>
      <c r="I24" t="s">
        <v>954</v>
      </c>
      <c r="J24" t="s">
        <v>954</v>
      </c>
      <c r="K24" t="s">
        <v>955</v>
      </c>
      <c r="L24" t="s">
        <v>955</v>
      </c>
      <c r="M24" t="s">
        <v>25</v>
      </c>
      <c r="N24" t="s">
        <v>954</v>
      </c>
      <c r="O24" t="s">
        <v>954</v>
      </c>
      <c r="P24" t="s">
        <v>955</v>
      </c>
      <c r="Q24" s="1">
        <v>11000000</v>
      </c>
      <c r="R24" t="s">
        <v>25</v>
      </c>
      <c r="S24" s="1">
        <f t="shared" si="0"/>
        <v>6.4327485380116958</v>
      </c>
      <c r="T24" s="52">
        <f t="shared" si="1"/>
        <v>269.25555555555559</v>
      </c>
      <c r="U24" s="53">
        <f t="shared" si="2"/>
        <v>5.8358319019417319E-3</v>
      </c>
      <c r="V24">
        <v>41857</v>
      </c>
      <c r="W24" t="s">
        <v>161</v>
      </c>
    </row>
    <row r="25" spans="1:23" x14ac:dyDescent="0.25">
      <c r="A25">
        <v>24</v>
      </c>
      <c r="B25">
        <v>11</v>
      </c>
      <c r="C25" t="s">
        <v>122</v>
      </c>
      <c r="D25" t="s">
        <v>21</v>
      </c>
      <c r="E25">
        <v>43</v>
      </c>
      <c r="F25">
        <v>19</v>
      </c>
      <c r="G25">
        <v>19</v>
      </c>
      <c r="H25" t="s">
        <v>951</v>
      </c>
      <c r="I25" t="s">
        <v>952</v>
      </c>
      <c r="J25" t="s">
        <v>952</v>
      </c>
      <c r="K25" t="s">
        <v>418</v>
      </c>
      <c r="L25" t="s">
        <v>418</v>
      </c>
      <c r="M25" t="s">
        <v>25</v>
      </c>
      <c r="N25" t="s">
        <v>952</v>
      </c>
      <c r="O25" t="s">
        <v>952</v>
      </c>
      <c r="P25" t="s">
        <v>418</v>
      </c>
      <c r="Q25" s="1">
        <v>8570000</v>
      </c>
      <c r="R25" t="s">
        <v>25</v>
      </c>
      <c r="S25" s="1">
        <f t="shared" si="0"/>
        <v>5.0116959064327489</v>
      </c>
      <c r="T25" s="52">
        <f t="shared" si="1"/>
        <v>236.97302923976611</v>
      </c>
      <c r="U25" s="53">
        <f t="shared" si="2"/>
        <v>5.1361419863140264E-3</v>
      </c>
      <c r="V25">
        <v>47284</v>
      </c>
      <c r="W25" t="s">
        <v>126</v>
      </c>
    </row>
    <row r="26" spans="1:23" x14ac:dyDescent="0.25">
      <c r="A26">
        <v>25</v>
      </c>
      <c r="B26">
        <v>9</v>
      </c>
      <c r="C26" t="s">
        <v>97</v>
      </c>
      <c r="D26" t="s">
        <v>21</v>
      </c>
      <c r="E26">
        <v>65</v>
      </c>
      <c r="F26">
        <v>19</v>
      </c>
      <c r="G26">
        <v>19</v>
      </c>
      <c r="H26" t="s">
        <v>98</v>
      </c>
      <c r="I26" t="s">
        <v>953</v>
      </c>
      <c r="J26" t="s">
        <v>953</v>
      </c>
      <c r="K26" t="s">
        <v>741</v>
      </c>
      <c r="L26" t="s">
        <v>741</v>
      </c>
      <c r="M26" t="s">
        <v>25</v>
      </c>
      <c r="N26" t="s">
        <v>953</v>
      </c>
      <c r="O26" t="s">
        <v>953</v>
      </c>
      <c r="P26" t="s">
        <v>741</v>
      </c>
      <c r="Q26" s="1">
        <v>11200000</v>
      </c>
      <c r="R26" t="s">
        <v>25</v>
      </c>
      <c r="S26" s="1">
        <f t="shared" si="0"/>
        <v>6.5497076023391809</v>
      </c>
      <c r="T26" s="52">
        <f t="shared" si="1"/>
        <v>222.15953216374265</v>
      </c>
      <c r="U26" s="53">
        <f t="shared" si="2"/>
        <v>4.8150749664072033E-3</v>
      </c>
      <c r="V26">
        <v>33919</v>
      </c>
      <c r="W26" t="s">
        <v>101</v>
      </c>
    </row>
    <row r="27" spans="1:23" x14ac:dyDescent="0.25">
      <c r="A27">
        <v>45</v>
      </c>
      <c r="B27">
        <v>90</v>
      </c>
      <c r="C27" t="s">
        <v>231</v>
      </c>
      <c r="D27" t="s">
        <v>21</v>
      </c>
      <c r="E27">
        <v>25</v>
      </c>
      <c r="F27">
        <v>7</v>
      </c>
      <c r="G27">
        <v>7</v>
      </c>
      <c r="H27" t="s">
        <v>981</v>
      </c>
      <c r="I27" t="s">
        <v>713</v>
      </c>
      <c r="J27" t="s">
        <v>713</v>
      </c>
      <c r="K27" t="s">
        <v>967</v>
      </c>
      <c r="L27" t="s">
        <v>967</v>
      </c>
      <c r="M27" t="s">
        <v>25</v>
      </c>
      <c r="N27" t="s">
        <v>713</v>
      </c>
      <c r="O27" t="s">
        <v>713</v>
      </c>
      <c r="P27" t="s">
        <v>967</v>
      </c>
      <c r="Q27" s="1">
        <v>13800000</v>
      </c>
      <c r="R27" t="s">
        <v>25</v>
      </c>
      <c r="S27" s="1">
        <f t="shared" si="0"/>
        <v>8.0701754385964914</v>
      </c>
      <c r="T27" s="52">
        <f t="shared" si="1"/>
        <v>185.36385964912282</v>
      </c>
      <c r="U27" s="53">
        <f t="shared" si="2"/>
        <v>4.0175673381201687E-3</v>
      </c>
      <c r="V27">
        <v>22969</v>
      </c>
      <c r="W27" t="s">
        <v>235</v>
      </c>
    </row>
    <row r="28" spans="1:23" x14ac:dyDescent="0.25">
      <c r="A28">
        <v>28</v>
      </c>
      <c r="B28">
        <v>65</v>
      </c>
      <c r="C28" t="s">
        <v>167</v>
      </c>
      <c r="D28" t="s">
        <v>21</v>
      </c>
      <c r="E28">
        <v>55</v>
      </c>
      <c r="F28">
        <v>8</v>
      </c>
      <c r="G28">
        <v>8</v>
      </c>
      <c r="H28" t="s">
        <v>959</v>
      </c>
      <c r="I28" t="s">
        <v>923</v>
      </c>
      <c r="J28" t="s">
        <v>923</v>
      </c>
      <c r="K28" t="s">
        <v>908</v>
      </c>
      <c r="L28" t="s">
        <v>908</v>
      </c>
      <c r="M28" t="s">
        <v>25</v>
      </c>
      <c r="N28" t="s">
        <v>923</v>
      </c>
      <c r="O28" t="s">
        <v>923</v>
      </c>
      <c r="P28" t="s">
        <v>908</v>
      </c>
      <c r="Q28" s="1">
        <v>16800000</v>
      </c>
      <c r="R28" t="s">
        <v>25</v>
      </c>
      <c r="S28" s="1">
        <f t="shared" si="0"/>
        <v>9.8245614035087723</v>
      </c>
      <c r="T28" s="52">
        <f t="shared" si="1"/>
        <v>184.93754385964914</v>
      </c>
      <c r="U28" s="53">
        <f t="shared" si="2"/>
        <v>4.008327390296702E-3</v>
      </c>
      <c r="V28">
        <v>18824</v>
      </c>
      <c r="W28" t="s">
        <v>171</v>
      </c>
    </row>
    <row r="29" spans="1:23" x14ac:dyDescent="0.25">
      <c r="A29">
        <v>32</v>
      </c>
      <c r="B29">
        <v>13</v>
      </c>
      <c r="C29" t="s">
        <v>172</v>
      </c>
      <c r="D29" t="s">
        <v>21</v>
      </c>
      <c r="E29">
        <v>28</v>
      </c>
      <c r="F29">
        <v>18</v>
      </c>
      <c r="G29">
        <v>18</v>
      </c>
      <c r="H29" t="s">
        <v>963</v>
      </c>
      <c r="I29" t="s">
        <v>266</v>
      </c>
      <c r="J29" t="s">
        <v>266</v>
      </c>
      <c r="K29" t="s">
        <v>964</v>
      </c>
      <c r="L29" t="s">
        <v>964</v>
      </c>
      <c r="M29" t="s">
        <v>25</v>
      </c>
      <c r="N29" t="s">
        <v>266</v>
      </c>
      <c r="O29" t="s">
        <v>266</v>
      </c>
      <c r="P29" t="s">
        <v>964</v>
      </c>
      <c r="Q29" s="1">
        <v>4120000</v>
      </c>
      <c r="R29" t="s">
        <v>25</v>
      </c>
      <c r="S29" s="1">
        <f t="shared" si="0"/>
        <v>2.4093567251461989</v>
      </c>
      <c r="T29" s="52">
        <f t="shared" si="1"/>
        <v>184.53022222222222</v>
      </c>
      <c r="U29" s="53">
        <f t="shared" si="2"/>
        <v>3.9994991208069878E-3</v>
      </c>
      <c r="V29">
        <v>76589</v>
      </c>
      <c r="W29" t="s">
        <v>176</v>
      </c>
    </row>
    <row r="30" spans="1:23" x14ac:dyDescent="0.25">
      <c r="A30">
        <v>30</v>
      </c>
      <c r="B30">
        <v>25</v>
      </c>
      <c r="C30" t="s">
        <v>142</v>
      </c>
      <c r="D30" t="s">
        <v>21</v>
      </c>
      <c r="E30">
        <v>62</v>
      </c>
      <c r="F30">
        <v>14</v>
      </c>
      <c r="G30">
        <v>14</v>
      </c>
      <c r="H30" t="s">
        <v>143</v>
      </c>
      <c r="I30" t="s">
        <v>960</v>
      </c>
      <c r="J30" t="s">
        <v>960</v>
      </c>
      <c r="K30" t="s">
        <v>961</v>
      </c>
      <c r="L30" t="s">
        <v>961</v>
      </c>
      <c r="M30" t="s">
        <v>25</v>
      </c>
      <c r="N30" t="s">
        <v>960</v>
      </c>
      <c r="O30" t="s">
        <v>960</v>
      </c>
      <c r="P30" t="s">
        <v>961</v>
      </c>
      <c r="Q30" s="1">
        <v>11800000</v>
      </c>
      <c r="R30" t="s">
        <v>25</v>
      </c>
      <c r="S30" s="1">
        <f t="shared" si="0"/>
        <v>6.9005847953216373</v>
      </c>
      <c r="T30" s="52">
        <f t="shared" si="1"/>
        <v>183.79707602339181</v>
      </c>
      <c r="U30" s="53">
        <f t="shared" si="2"/>
        <v>3.983608945515733E-3</v>
      </c>
      <c r="V30">
        <v>26635</v>
      </c>
      <c r="W30" t="s">
        <v>146</v>
      </c>
    </row>
    <row r="31" spans="1:23" x14ac:dyDescent="0.25">
      <c r="A31">
        <v>34</v>
      </c>
      <c r="B31">
        <v>30</v>
      </c>
      <c r="C31" t="s">
        <v>263</v>
      </c>
      <c r="D31" t="s">
        <v>21</v>
      </c>
      <c r="E31">
        <v>68</v>
      </c>
      <c r="F31">
        <v>11</v>
      </c>
      <c r="G31">
        <v>11</v>
      </c>
      <c r="H31" t="s">
        <v>113</v>
      </c>
      <c r="I31" t="s">
        <v>966</v>
      </c>
      <c r="J31" t="s">
        <v>966</v>
      </c>
      <c r="K31" t="s">
        <v>967</v>
      </c>
      <c r="L31" t="s">
        <v>967</v>
      </c>
      <c r="M31" t="s">
        <v>25</v>
      </c>
      <c r="N31" t="s">
        <v>966</v>
      </c>
      <c r="O31" t="s">
        <v>966</v>
      </c>
      <c r="P31" t="s">
        <v>967</v>
      </c>
      <c r="Q31" s="1">
        <v>13800000</v>
      </c>
      <c r="R31" t="s">
        <v>25</v>
      </c>
      <c r="S31" s="1">
        <f t="shared" si="0"/>
        <v>8.0701754385964914</v>
      </c>
      <c r="T31" s="52">
        <f t="shared" si="1"/>
        <v>161.87157894736842</v>
      </c>
      <c r="U31" s="53">
        <f t="shared" si="2"/>
        <v>3.5083967812274955E-3</v>
      </c>
      <c r="V31">
        <v>20058</v>
      </c>
      <c r="W31" t="s">
        <v>267</v>
      </c>
    </row>
    <row r="32" spans="1:23" x14ac:dyDescent="0.25">
      <c r="A32">
        <v>31</v>
      </c>
      <c r="B32">
        <v>64</v>
      </c>
      <c r="C32" t="s">
        <v>82</v>
      </c>
      <c r="D32" t="s">
        <v>21</v>
      </c>
      <c r="E32">
        <v>80</v>
      </c>
      <c r="F32">
        <v>11</v>
      </c>
      <c r="G32">
        <v>11</v>
      </c>
      <c r="H32" t="s">
        <v>113</v>
      </c>
      <c r="I32" t="s">
        <v>962</v>
      </c>
      <c r="J32" t="s">
        <v>962</v>
      </c>
      <c r="K32" t="s">
        <v>757</v>
      </c>
      <c r="L32" t="s">
        <v>757</v>
      </c>
      <c r="M32" t="s">
        <v>25</v>
      </c>
      <c r="N32" t="s">
        <v>962</v>
      </c>
      <c r="O32" t="s">
        <v>962</v>
      </c>
      <c r="P32" t="s">
        <v>757</v>
      </c>
      <c r="Q32" s="1">
        <v>14000000</v>
      </c>
      <c r="R32" t="s">
        <v>25</v>
      </c>
      <c r="S32" s="1">
        <f t="shared" si="0"/>
        <v>8.1871345029239766</v>
      </c>
      <c r="T32" s="52">
        <f t="shared" si="1"/>
        <v>159.8046783625731</v>
      </c>
      <c r="U32" s="53">
        <f t="shared" si="2"/>
        <v>3.4635988778156128E-3</v>
      </c>
      <c r="V32">
        <v>19519</v>
      </c>
      <c r="W32" t="s">
        <v>86</v>
      </c>
    </row>
    <row r="33" spans="1:23" x14ac:dyDescent="0.25">
      <c r="A33">
        <v>42</v>
      </c>
      <c r="B33">
        <v>21</v>
      </c>
      <c r="C33" t="s">
        <v>87</v>
      </c>
      <c r="D33" t="s">
        <v>21</v>
      </c>
      <c r="E33">
        <v>28</v>
      </c>
      <c r="F33">
        <v>11</v>
      </c>
      <c r="G33">
        <v>11</v>
      </c>
      <c r="H33" t="s">
        <v>392</v>
      </c>
      <c r="I33" t="s">
        <v>977</v>
      </c>
      <c r="J33" t="s">
        <v>977</v>
      </c>
      <c r="K33" t="s">
        <v>978</v>
      </c>
      <c r="L33" t="s">
        <v>978</v>
      </c>
      <c r="M33" t="s">
        <v>25</v>
      </c>
      <c r="N33" t="s">
        <v>977</v>
      </c>
      <c r="O33" t="s">
        <v>977</v>
      </c>
      <c r="P33" t="s">
        <v>978</v>
      </c>
      <c r="Q33" s="1">
        <v>4400000</v>
      </c>
      <c r="R33" t="s">
        <v>25</v>
      </c>
      <c r="S33" s="1">
        <f t="shared" si="0"/>
        <v>2.5730994152046782</v>
      </c>
      <c r="T33" s="52">
        <f t="shared" si="1"/>
        <v>128.60865497076023</v>
      </c>
      <c r="U33" s="53">
        <f t="shared" si="2"/>
        <v>2.7874577740674353E-3</v>
      </c>
      <c r="V33">
        <v>49982</v>
      </c>
      <c r="W33" t="s">
        <v>91</v>
      </c>
    </row>
    <row r="34" spans="1:23" x14ac:dyDescent="0.25">
      <c r="A34">
        <v>36</v>
      </c>
      <c r="B34">
        <v>10</v>
      </c>
      <c r="C34" t="s">
        <v>236</v>
      </c>
      <c r="D34" t="s">
        <v>21</v>
      </c>
      <c r="E34">
        <v>23</v>
      </c>
      <c r="F34">
        <v>15</v>
      </c>
      <c r="G34">
        <v>15</v>
      </c>
      <c r="H34" t="s">
        <v>264</v>
      </c>
      <c r="I34" t="s">
        <v>970</v>
      </c>
      <c r="J34" t="s">
        <v>970</v>
      </c>
      <c r="K34" t="s">
        <v>450</v>
      </c>
      <c r="L34" t="s">
        <v>450</v>
      </c>
      <c r="M34" t="s">
        <v>25</v>
      </c>
      <c r="N34" t="s">
        <v>970</v>
      </c>
      <c r="O34" t="s">
        <v>970</v>
      </c>
      <c r="P34" t="s">
        <v>450</v>
      </c>
      <c r="Q34" s="1">
        <v>2330000</v>
      </c>
      <c r="R34" t="s">
        <v>25</v>
      </c>
      <c r="S34" s="1">
        <f t="shared" ref="S34:S65" si="3">Q34/$Q$38</f>
        <v>1.3625730994152048</v>
      </c>
      <c r="T34" s="52">
        <f t="shared" ref="T34:T65" si="4">S34*V34/1000</f>
        <v>122.20236842105264</v>
      </c>
      <c r="U34" s="53">
        <f t="shared" ref="U34:U65" si="5">T34/$T$113</f>
        <v>2.6486082289108826E-3</v>
      </c>
      <c r="V34">
        <v>89685</v>
      </c>
      <c r="W34" t="s">
        <v>239</v>
      </c>
    </row>
    <row r="35" spans="1:23" x14ac:dyDescent="0.25">
      <c r="A35">
        <v>29</v>
      </c>
      <c r="B35">
        <v>8</v>
      </c>
      <c r="C35" t="s">
        <v>182</v>
      </c>
      <c r="D35" t="s">
        <v>21</v>
      </c>
      <c r="E35">
        <v>38</v>
      </c>
      <c r="F35">
        <v>21</v>
      </c>
      <c r="G35">
        <v>21</v>
      </c>
      <c r="H35" t="s">
        <v>264</v>
      </c>
      <c r="I35" t="s">
        <v>228</v>
      </c>
      <c r="J35" t="s">
        <v>228</v>
      </c>
      <c r="K35" t="s">
        <v>811</v>
      </c>
      <c r="L35" t="s">
        <v>811</v>
      </c>
      <c r="M35" t="s">
        <v>25</v>
      </c>
      <c r="N35" t="s">
        <v>228</v>
      </c>
      <c r="O35" t="s">
        <v>228</v>
      </c>
      <c r="P35" t="s">
        <v>811</v>
      </c>
      <c r="Q35" s="1">
        <v>2530000</v>
      </c>
      <c r="R35" t="s">
        <v>25</v>
      </c>
      <c r="S35" s="1">
        <f t="shared" si="3"/>
        <v>1.4795321637426901</v>
      </c>
      <c r="T35" s="52">
        <f t="shared" si="4"/>
        <v>119.58170760233918</v>
      </c>
      <c r="U35" s="53">
        <f t="shared" si="5"/>
        <v>2.5918081529441635E-3</v>
      </c>
      <c r="V35">
        <v>80824</v>
      </c>
      <c r="W35" t="s">
        <v>186</v>
      </c>
    </row>
    <row r="36" spans="1:23" x14ac:dyDescent="0.25">
      <c r="A36">
        <v>35</v>
      </c>
      <c r="B36">
        <v>27</v>
      </c>
      <c r="C36" t="s">
        <v>200</v>
      </c>
      <c r="D36" t="s">
        <v>21</v>
      </c>
      <c r="E36">
        <v>47</v>
      </c>
      <c r="F36">
        <v>11</v>
      </c>
      <c r="G36">
        <v>11</v>
      </c>
      <c r="H36" t="s">
        <v>968</v>
      </c>
      <c r="I36" t="s">
        <v>160</v>
      </c>
      <c r="J36" t="s">
        <v>160</v>
      </c>
      <c r="K36" t="s">
        <v>969</v>
      </c>
      <c r="L36" t="s">
        <v>969</v>
      </c>
      <c r="M36" t="s">
        <v>25</v>
      </c>
      <c r="N36" t="s">
        <v>160</v>
      </c>
      <c r="O36" t="s">
        <v>160</v>
      </c>
      <c r="P36" t="s">
        <v>969</v>
      </c>
      <c r="Q36" s="1">
        <v>6970000</v>
      </c>
      <c r="R36" t="s">
        <v>25</v>
      </c>
      <c r="S36" s="1">
        <f t="shared" si="3"/>
        <v>4.0760233918128659</v>
      </c>
      <c r="T36" s="52">
        <f t="shared" si="4"/>
        <v>113.43165497076023</v>
      </c>
      <c r="U36" s="53">
        <f t="shared" si="5"/>
        <v>2.4585122093491066E-3</v>
      </c>
      <c r="V36">
        <v>27829</v>
      </c>
      <c r="W36" t="s">
        <v>204</v>
      </c>
    </row>
    <row r="37" spans="1:23" x14ac:dyDescent="0.25">
      <c r="A37">
        <v>54</v>
      </c>
      <c r="B37">
        <v>73</v>
      </c>
      <c r="C37" t="s">
        <v>401</v>
      </c>
      <c r="D37" t="s">
        <v>21</v>
      </c>
      <c r="E37">
        <v>24</v>
      </c>
      <c r="F37">
        <v>5</v>
      </c>
      <c r="G37">
        <v>5</v>
      </c>
      <c r="H37" t="s">
        <v>397</v>
      </c>
      <c r="I37" t="s">
        <v>198</v>
      </c>
      <c r="J37" t="s">
        <v>198</v>
      </c>
      <c r="K37" t="s">
        <v>993</v>
      </c>
      <c r="L37" t="s">
        <v>993</v>
      </c>
      <c r="M37" t="s">
        <v>25</v>
      </c>
      <c r="N37" t="s">
        <v>198</v>
      </c>
      <c r="O37" t="s">
        <v>198</v>
      </c>
      <c r="P37" t="s">
        <v>993</v>
      </c>
      <c r="Q37" s="1">
        <v>6770000</v>
      </c>
      <c r="R37" t="s">
        <v>25</v>
      </c>
      <c r="S37" s="1">
        <f t="shared" si="3"/>
        <v>3.9590643274853803</v>
      </c>
      <c r="T37" s="52">
        <f t="shared" si="4"/>
        <v>98.814286549707617</v>
      </c>
      <c r="U37" s="53">
        <f t="shared" si="5"/>
        <v>2.1416960724341019E-3</v>
      </c>
      <c r="V37">
        <v>24959</v>
      </c>
      <c r="W37" t="s">
        <v>403</v>
      </c>
    </row>
    <row r="38" spans="1:23" s="9" customFormat="1" x14ac:dyDescent="0.25">
      <c r="A38">
        <v>59</v>
      </c>
      <c r="B38">
        <v>38</v>
      </c>
      <c r="C38" t="s">
        <v>479</v>
      </c>
      <c r="D38" t="s">
        <v>21</v>
      </c>
      <c r="E38">
        <v>12</v>
      </c>
      <c r="F38">
        <v>7</v>
      </c>
      <c r="G38">
        <v>7</v>
      </c>
      <c r="H38" t="s">
        <v>397</v>
      </c>
      <c r="I38" t="s">
        <v>996</v>
      </c>
      <c r="J38" t="s">
        <v>996</v>
      </c>
      <c r="K38" t="s">
        <v>997</v>
      </c>
      <c r="L38" t="s">
        <v>997</v>
      </c>
      <c r="M38" t="s">
        <v>25</v>
      </c>
      <c r="N38" t="s">
        <v>996</v>
      </c>
      <c r="O38" t="s">
        <v>996</v>
      </c>
      <c r="P38" t="s">
        <v>997</v>
      </c>
      <c r="Q38" s="1">
        <v>1710000</v>
      </c>
      <c r="R38" t="s">
        <v>25</v>
      </c>
      <c r="S38" s="1">
        <f t="shared" si="3"/>
        <v>1</v>
      </c>
      <c r="T38" s="52">
        <f t="shared" si="4"/>
        <v>82.108999999999995</v>
      </c>
      <c r="U38" s="53">
        <f t="shared" si="5"/>
        <v>1.7796264988770693E-3</v>
      </c>
      <c r="V38">
        <v>82109</v>
      </c>
      <c r="W38" t="s">
        <v>482</v>
      </c>
    </row>
    <row r="39" spans="1:23" x14ac:dyDescent="0.25">
      <c r="A39">
        <v>43</v>
      </c>
      <c r="B39">
        <v>33</v>
      </c>
      <c r="C39" t="s">
        <v>296</v>
      </c>
      <c r="D39" t="s">
        <v>21</v>
      </c>
      <c r="E39">
        <v>32</v>
      </c>
      <c r="F39">
        <v>9</v>
      </c>
      <c r="G39">
        <v>9</v>
      </c>
      <c r="H39" t="s">
        <v>297</v>
      </c>
      <c r="I39" t="s">
        <v>979</v>
      </c>
      <c r="J39" t="s">
        <v>979</v>
      </c>
      <c r="K39" t="s">
        <v>427</v>
      </c>
      <c r="L39" t="s">
        <v>427</v>
      </c>
      <c r="M39" t="s">
        <v>25</v>
      </c>
      <c r="N39" t="s">
        <v>979</v>
      </c>
      <c r="O39" t="s">
        <v>979</v>
      </c>
      <c r="P39" t="s">
        <v>427</v>
      </c>
      <c r="Q39" s="1">
        <v>3360000</v>
      </c>
      <c r="R39" t="s">
        <v>25</v>
      </c>
      <c r="S39" s="1">
        <f t="shared" si="3"/>
        <v>1.9649122807017543</v>
      </c>
      <c r="T39" s="52">
        <f t="shared" si="4"/>
        <v>82.01740350877192</v>
      </c>
      <c r="U39" s="53">
        <f t="shared" si="5"/>
        <v>1.7776412409517062E-3</v>
      </c>
      <c r="V39">
        <v>41741</v>
      </c>
      <c r="W39" t="s">
        <v>300</v>
      </c>
    </row>
    <row r="40" spans="1:23" x14ac:dyDescent="0.25">
      <c r="A40">
        <v>33</v>
      </c>
      <c r="B40">
        <v>55</v>
      </c>
      <c r="C40" t="s">
        <v>187</v>
      </c>
      <c r="D40" t="s">
        <v>21</v>
      </c>
      <c r="E40">
        <v>55</v>
      </c>
      <c r="F40">
        <v>8</v>
      </c>
      <c r="G40">
        <v>8</v>
      </c>
      <c r="H40" t="s">
        <v>749</v>
      </c>
      <c r="I40" t="s">
        <v>372</v>
      </c>
      <c r="J40" t="s">
        <v>372</v>
      </c>
      <c r="K40" t="s">
        <v>965</v>
      </c>
      <c r="L40" t="s">
        <v>965</v>
      </c>
      <c r="M40" t="s">
        <v>25</v>
      </c>
      <c r="N40" t="s">
        <v>372</v>
      </c>
      <c r="O40" t="s">
        <v>372</v>
      </c>
      <c r="P40" t="s">
        <v>965</v>
      </c>
      <c r="Q40" s="1">
        <v>7580000</v>
      </c>
      <c r="R40" t="s">
        <v>25</v>
      </c>
      <c r="S40" s="1">
        <f t="shared" si="3"/>
        <v>4.4327485380116958</v>
      </c>
      <c r="T40" s="52">
        <f t="shared" si="4"/>
        <v>78.406456140350869</v>
      </c>
      <c r="U40" s="53">
        <f t="shared" si="5"/>
        <v>1.6993777421526401E-3</v>
      </c>
      <c r="V40">
        <v>17688</v>
      </c>
      <c r="W40" t="s">
        <v>190</v>
      </c>
    </row>
    <row r="41" spans="1:23" x14ac:dyDescent="0.25">
      <c r="A41">
        <v>40</v>
      </c>
      <c r="B41">
        <v>18</v>
      </c>
      <c r="C41" t="s">
        <v>112</v>
      </c>
      <c r="D41" t="s">
        <v>21</v>
      </c>
      <c r="E41">
        <v>21</v>
      </c>
      <c r="F41">
        <v>15</v>
      </c>
      <c r="G41">
        <v>15</v>
      </c>
      <c r="H41" t="s">
        <v>113</v>
      </c>
      <c r="I41" t="s">
        <v>976</v>
      </c>
      <c r="J41" t="s">
        <v>976</v>
      </c>
      <c r="K41" t="s">
        <v>801</v>
      </c>
      <c r="L41" t="s">
        <v>801</v>
      </c>
      <c r="M41" t="s">
        <v>25</v>
      </c>
      <c r="N41" t="s">
        <v>976</v>
      </c>
      <c r="O41" t="s">
        <v>976</v>
      </c>
      <c r="P41" t="s">
        <v>801</v>
      </c>
      <c r="Q41" s="1">
        <v>1550000</v>
      </c>
      <c r="R41" t="s">
        <v>25</v>
      </c>
      <c r="S41" s="1">
        <f t="shared" si="3"/>
        <v>0.9064327485380117</v>
      </c>
      <c r="T41" s="52">
        <f t="shared" si="4"/>
        <v>77.335935672514623</v>
      </c>
      <c r="U41" s="53">
        <f t="shared" si="5"/>
        <v>1.6761753332553003E-3</v>
      </c>
      <c r="V41">
        <v>85319</v>
      </c>
      <c r="W41" t="s">
        <v>116</v>
      </c>
    </row>
    <row r="42" spans="1:23" x14ac:dyDescent="0.25">
      <c r="A42">
        <v>37</v>
      </c>
      <c r="B42">
        <v>16</v>
      </c>
      <c r="C42" t="s">
        <v>209</v>
      </c>
      <c r="D42" t="s">
        <v>21</v>
      </c>
      <c r="E42">
        <v>20</v>
      </c>
      <c r="F42">
        <v>16</v>
      </c>
      <c r="G42">
        <v>16</v>
      </c>
      <c r="I42" t="s">
        <v>971</v>
      </c>
      <c r="J42" t="s">
        <v>971</v>
      </c>
      <c r="K42" t="s">
        <v>972</v>
      </c>
      <c r="L42" t="s">
        <v>972</v>
      </c>
      <c r="M42" t="s">
        <v>25</v>
      </c>
      <c r="N42" t="s">
        <v>971</v>
      </c>
      <c r="O42" t="s">
        <v>971</v>
      </c>
      <c r="P42" t="s">
        <v>972</v>
      </c>
      <c r="Q42" s="1">
        <v>1500000</v>
      </c>
      <c r="R42" t="s">
        <v>25</v>
      </c>
      <c r="S42" s="1">
        <f t="shared" si="3"/>
        <v>0.8771929824561403</v>
      </c>
      <c r="T42" s="52">
        <f t="shared" si="4"/>
        <v>73.287719298245605</v>
      </c>
      <c r="U42" s="53">
        <f t="shared" si="5"/>
        <v>1.588434487150279E-3</v>
      </c>
      <c r="V42">
        <v>83548</v>
      </c>
      <c r="W42" t="s">
        <v>212</v>
      </c>
    </row>
    <row r="43" spans="1:23" x14ac:dyDescent="0.25">
      <c r="A43">
        <v>38</v>
      </c>
      <c r="B43">
        <v>44</v>
      </c>
      <c r="C43" t="s">
        <v>291</v>
      </c>
      <c r="D43" t="s">
        <v>21</v>
      </c>
      <c r="E43">
        <v>29</v>
      </c>
      <c r="F43">
        <v>8</v>
      </c>
      <c r="G43">
        <v>8</v>
      </c>
      <c r="H43" t="s">
        <v>397</v>
      </c>
      <c r="I43" t="s">
        <v>973</v>
      </c>
      <c r="J43" t="s">
        <v>973</v>
      </c>
      <c r="K43" t="s">
        <v>974</v>
      </c>
      <c r="L43" t="s">
        <v>974</v>
      </c>
      <c r="M43" t="s">
        <v>25</v>
      </c>
      <c r="N43" t="s">
        <v>973</v>
      </c>
      <c r="O43" t="s">
        <v>973</v>
      </c>
      <c r="P43" t="s">
        <v>974</v>
      </c>
      <c r="Q43" s="1">
        <v>3220000</v>
      </c>
      <c r="R43" t="s">
        <v>25</v>
      </c>
      <c r="S43" s="1">
        <f t="shared" si="3"/>
        <v>1.8830409356725146</v>
      </c>
      <c r="T43" s="52">
        <f t="shared" si="4"/>
        <v>70.484105263157886</v>
      </c>
      <c r="U43" s="53">
        <f t="shared" si="5"/>
        <v>1.527669092011308E-3</v>
      </c>
      <c r="V43">
        <v>37431</v>
      </c>
      <c r="W43" t="s">
        <v>295</v>
      </c>
    </row>
    <row r="44" spans="1:23" x14ac:dyDescent="0.25">
      <c r="A44">
        <v>46</v>
      </c>
      <c r="B44">
        <v>20</v>
      </c>
      <c r="C44" t="s">
        <v>147</v>
      </c>
      <c r="D44" t="s">
        <v>21</v>
      </c>
      <c r="E44">
        <v>28</v>
      </c>
      <c r="F44">
        <v>12</v>
      </c>
      <c r="G44">
        <v>12</v>
      </c>
      <c r="H44" t="s">
        <v>113</v>
      </c>
      <c r="I44" t="s">
        <v>982</v>
      </c>
      <c r="J44" t="s">
        <v>982</v>
      </c>
      <c r="K44" t="s">
        <v>389</v>
      </c>
      <c r="L44" t="s">
        <v>389</v>
      </c>
      <c r="M44" t="s">
        <v>25</v>
      </c>
      <c r="N44" t="s">
        <v>982</v>
      </c>
      <c r="O44" t="s">
        <v>982</v>
      </c>
      <c r="P44" t="s">
        <v>389</v>
      </c>
      <c r="Q44" s="1">
        <v>1940000</v>
      </c>
      <c r="R44" t="s">
        <v>25</v>
      </c>
      <c r="S44" s="1">
        <f t="shared" si="3"/>
        <v>1.1345029239766082</v>
      </c>
      <c r="T44" s="52">
        <f t="shared" si="4"/>
        <v>69.211485380116969</v>
      </c>
      <c r="U44" s="53">
        <f t="shared" si="5"/>
        <v>1.5000863901533212E-3</v>
      </c>
      <c r="V44">
        <v>61006</v>
      </c>
      <c r="W44" t="s">
        <v>151</v>
      </c>
    </row>
    <row r="45" spans="1:23" x14ac:dyDescent="0.25">
      <c r="A45">
        <v>68</v>
      </c>
      <c r="B45">
        <v>39</v>
      </c>
      <c r="C45" t="s">
        <v>196</v>
      </c>
      <c r="D45" t="s">
        <v>21</v>
      </c>
      <c r="E45">
        <v>20</v>
      </c>
      <c r="F45">
        <v>10</v>
      </c>
      <c r="G45">
        <v>10</v>
      </c>
      <c r="H45" t="s">
        <v>254</v>
      </c>
      <c r="I45" t="s">
        <v>811</v>
      </c>
      <c r="J45" t="s">
        <v>811</v>
      </c>
      <c r="K45" t="s">
        <v>1006</v>
      </c>
      <c r="L45" t="s">
        <v>1006</v>
      </c>
      <c r="M45" t="s">
        <v>25</v>
      </c>
      <c r="N45" t="s">
        <v>811</v>
      </c>
      <c r="O45" t="s">
        <v>811</v>
      </c>
      <c r="P45" t="s">
        <v>1006</v>
      </c>
      <c r="Q45" s="1">
        <v>1750000</v>
      </c>
      <c r="R45" t="s">
        <v>25</v>
      </c>
      <c r="S45" s="1">
        <f t="shared" si="3"/>
        <v>1.0233918128654971</v>
      </c>
      <c r="T45" s="52">
        <f t="shared" si="4"/>
        <v>61.735087719298242</v>
      </c>
      <c r="U45" s="53">
        <f t="shared" si="5"/>
        <v>1.3380433084773107E-3</v>
      </c>
      <c r="V45">
        <v>60324</v>
      </c>
      <c r="W45" t="s">
        <v>199</v>
      </c>
    </row>
    <row r="46" spans="1:23" x14ac:dyDescent="0.25">
      <c r="A46">
        <v>50</v>
      </c>
      <c r="B46">
        <v>92</v>
      </c>
      <c r="C46" t="s">
        <v>475</v>
      </c>
      <c r="D46" t="s">
        <v>21</v>
      </c>
      <c r="E46">
        <v>57</v>
      </c>
      <c r="F46">
        <v>4</v>
      </c>
      <c r="G46">
        <v>4</v>
      </c>
      <c r="H46" t="s">
        <v>988</v>
      </c>
      <c r="I46" t="s">
        <v>989</v>
      </c>
      <c r="J46" t="s">
        <v>989</v>
      </c>
      <c r="K46" t="s">
        <v>990</v>
      </c>
      <c r="L46" t="s">
        <v>990</v>
      </c>
      <c r="M46" t="s">
        <v>25</v>
      </c>
      <c r="N46" t="s">
        <v>989</v>
      </c>
      <c r="O46" t="s">
        <v>989</v>
      </c>
      <c r="P46" t="s">
        <v>990</v>
      </c>
      <c r="Q46" s="1">
        <v>8810000</v>
      </c>
      <c r="R46" t="s">
        <v>25</v>
      </c>
      <c r="S46" s="1">
        <f t="shared" si="3"/>
        <v>5.1520467836257309</v>
      </c>
      <c r="T46" s="52">
        <f t="shared" si="4"/>
        <v>61.60817543859649</v>
      </c>
      <c r="U46" s="53">
        <f t="shared" si="5"/>
        <v>1.3352926178371888E-3</v>
      </c>
      <c r="V46">
        <v>11958</v>
      </c>
      <c r="W46" t="s">
        <v>478</v>
      </c>
    </row>
    <row r="47" spans="1:23" x14ac:dyDescent="0.25">
      <c r="A47">
        <v>66</v>
      </c>
      <c r="B47">
        <v>66</v>
      </c>
      <c r="C47" t="s">
        <v>538</v>
      </c>
      <c r="D47" t="s">
        <v>21</v>
      </c>
      <c r="E47">
        <v>57</v>
      </c>
      <c r="F47">
        <v>7</v>
      </c>
      <c r="G47">
        <v>7</v>
      </c>
      <c r="H47" t="s">
        <v>1004</v>
      </c>
      <c r="I47" t="s">
        <v>789</v>
      </c>
      <c r="J47" t="s">
        <v>789</v>
      </c>
      <c r="K47" t="s">
        <v>1005</v>
      </c>
      <c r="L47" t="s">
        <v>1005</v>
      </c>
      <c r="M47" t="s">
        <v>25</v>
      </c>
      <c r="N47" t="s">
        <v>789</v>
      </c>
      <c r="O47" t="s">
        <v>789</v>
      </c>
      <c r="P47" t="s">
        <v>1005</v>
      </c>
      <c r="Q47" s="1">
        <v>4780000</v>
      </c>
      <c r="R47" t="s">
        <v>25</v>
      </c>
      <c r="S47" s="1">
        <f t="shared" si="3"/>
        <v>2.7953216374269005</v>
      </c>
      <c r="T47" s="52">
        <f t="shared" si="4"/>
        <v>58.416631578947367</v>
      </c>
      <c r="U47" s="53">
        <f t="shared" si="5"/>
        <v>1.2661192504236291E-3</v>
      </c>
      <c r="V47">
        <v>20898</v>
      </c>
      <c r="W47" t="s">
        <v>542</v>
      </c>
    </row>
    <row r="48" spans="1:23" x14ac:dyDescent="0.25">
      <c r="A48">
        <v>60</v>
      </c>
      <c r="B48">
        <v>28</v>
      </c>
      <c r="C48" t="s">
        <v>462</v>
      </c>
      <c r="D48" t="s">
        <v>21</v>
      </c>
      <c r="E48">
        <v>17</v>
      </c>
      <c r="F48">
        <v>10</v>
      </c>
      <c r="G48">
        <v>10</v>
      </c>
      <c r="H48" t="s">
        <v>397</v>
      </c>
      <c r="I48" t="s">
        <v>815</v>
      </c>
      <c r="J48" t="s">
        <v>815</v>
      </c>
      <c r="K48" t="s">
        <v>998</v>
      </c>
      <c r="L48" t="s">
        <v>998</v>
      </c>
      <c r="M48" t="s">
        <v>25</v>
      </c>
      <c r="N48" t="s">
        <v>815</v>
      </c>
      <c r="O48" t="s">
        <v>815</v>
      </c>
      <c r="P48" t="s">
        <v>998</v>
      </c>
      <c r="Q48" s="1">
        <v>1230000</v>
      </c>
      <c r="R48" t="s">
        <v>25</v>
      </c>
      <c r="S48" s="1">
        <f t="shared" si="3"/>
        <v>0.7192982456140351</v>
      </c>
      <c r="T48" s="52">
        <f t="shared" si="4"/>
        <v>58.206333333333333</v>
      </c>
      <c r="U48" s="53">
        <f t="shared" si="5"/>
        <v>1.2615612564088182E-3</v>
      </c>
      <c r="V48">
        <v>80921</v>
      </c>
      <c r="W48" t="s">
        <v>465</v>
      </c>
    </row>
    <row r="49" spans="1:23" x14ac:dyDescent="0.25">
      <c r="A49">
        <v>67</v>
      </c>
      <c r="B49">
        <v>61</v>
      </c>
      <c r="C49" t="s">
        <v>333</v>
      </c>
      <c r="D49" t="s">
        <v>21</v>
      </c>
      <c r="E49">
        <v>17</v>
      </c>
      <c r="F49">
        <v>5</v>
      </c>
      <c r="G49">
        <v>5</v>
      </c>
      <c r="H49" t="s">
        <v>397</v>
      </c>
      <c r="I49" t="s">
        <v>393</v>
      </c>
      <c r="J49" t="s">
        <v>393</v>
      </c>
      <c r="K49" t="s">
        <v>797</v>
      </c>
      <c r="L49" t="s">
        <v>797</v>
      </c>
      <c r="M49" t="s">
        <v>25</v>
      </c>
      <c r="N49" t="s">
        <v>393</v>
      </c>
      <c r="O49" t="s">
        <v>393</v>
      </c>
      <c r="P49" t="s">
        <v>797</v>
      </c>
      <c r="Q49" s="1">
        <v>2100000</v>
      </c>
      <c r="R49" t="s">
        <v>25</v>
      </c>
      <c r="S49" s="1">
        <f t="shared" si="3"/>
        <v>1.2280701754385965</v>
      </c>
      <c r="T49" s="52">
        <f t="shared" si="4"/>
        <v>56.614035087719294</v>
      </c>
      <c r="U49" s="53">
        <f t="shared" si="5"/>
        <v>1.2270498611657852E-3</v>
      </c>
      <c r="V49">
        <v>46100</v>
      </c>
      <c r="W49" t="s">
        <v>337</v>
      </c>
    </row>
    <row r="50" spans="1:23" x14ac:dyDescent="0.25">
      <c r="A50">
        <v>87</v>
      </c>
      <c r="B50">
        <v>91</v>
      </c>
      <c r="C50" t="s">
        <v>493</v>
      </c>
      <c r="D50" t="s">
        <v>21</v>
      </c>
      <c r="E50">
        <v>19</v>
      </c>
      <c r="F50">
        <v>5</v>
      </c>
      <c r="G50">
        <v>5</v>
      </c>
      <c r="H50" t="s">
        <v>494</v>
      </c>
      <c r="I50" t="s">
        <v>987</v>
      </c>
      <c r="J50" t="s">
        <v>987</v>
      </c>
      <c r="K50" t="s">
        <v>832</v>
      </c>
      <c r="L50" t="s">
        <v>832</v>
      </c>
      <c r="M50" t="s">
        <v>25</v>
      </c>
      <c r="N50" t="s">
        <v>987</v>
      </c>
      <c r="O50" t="s">
        <v>987</v>
      </c>
      <c r="P50" t="s">
        <v>832</v>
      </c>
      <c r="Q50" s="1">
        <v>3350000</v>
      </c>
      <c r="R50" t="s">
        <v>25</v>
      </c>
      <c r="S50" s="1">
        <f t="shared" si="3"/>
        <v>1.9590643274853801</v>
      </c>
      <c r="T50" s="52">
        <f t="shared" si="4"/>
        <v>54.869473684210526</v>
      </c>
      <c r="U50" s="53">
        <f t="shared" si="5"/>
        <v>1.1892383215951854E-3</v>
      </c>
      <c r="V50">
        <v>28008</v>
      </c>
      <c r="W50" t="s">
        <v>497</v>
      </c>
    </row>
    <row r="51" spans="1:23" x14ac:dyDescent="0.25">
      <c r="A51">
        <v>49</v>
      </c>
      <c r="B51">
        <v>43</v>
      </c>
      <c r="C51" t="s">
        <v>152</v>
      </c>
      <c r="D51" t="s">
        <v>21</v>
      </c>
      <c r="E51">
        <v>52</v>
      </c>
      <c r="F51">
        <v>8</v>
      </c>
      <c r="G51">
        <v>8</v>
      </c>
      <c r="H51" t="s">
        <v>113</v>
      </c>
      <c r="I51" t="s">
        <v>986</v>
      </c>
      <c r="J51" t="s">
        <v>986</v>
      </c>
      <c r="K51" t="s">
        <v>987</v>
      </c>
      <c r="L51" t="s">
        <v>987</v>
      </c>
      <c r="M51" t="s">
        <v>25</v>
      </c>
      <c r="N51" t="s">
        <v>986</v>
      </c>
      <c r="O51" t="s">
        <v>986</v>
      </c>
      <c r="P51" t="s">
        <v>987</v>
      </c>
      <c r="Q51" s="1">
        <v>3970000</v>
      </c>
      <c r="R51" t="s">
        <v>25</v>
      </c>
      <c r="S51" s="1">
        <f t="shared" si="3"/>
        <v>2.3216374269005846</v>
      </c>
      <c r="T51" s="52">
        <f t="shared" si="4"/>
        <v>48.926187134502918</v>
      </c>
      <c r="U51" s="53">
        <f t="shared" si="5"/>
        <v>1.0604238160686374E-3</v>
      </c>
      <c r="V51">
        <v>21074</v>
      </c>
      <c r="W51" t="s">
        <v>156</v>
      </c>
    </row>
    <row r="52" spans="1:23" x14ac:dyDescent="0.25">
      <c r="A52">
        <v>53</v>
      </c>
      <c r="B52">
        <v>32</v>
      </c>
      <c r="C52" t="s">
        <v>408</v>
      </c>
      <c r="D52" t="s">
        <v>21</v>
      </c>
      <c r="E52">
        <v>36</v>
      </c>
      <c r="F52">
        <v>7</v>
      </c>
      <c r="G52">
        <v>7</v>
      </c>
      <c r="H52" t="s">
        <v>397</v>
      </c>
      <c r="I52" t="s">
        <v>388</v>
      </c>
      <c r="J52" t="s">
        <v>388</v>
      </c>
      <c r="K52" t="s">
        <v>211</v>
      </c>
      <c r="L52" t="s">
        <v>211</v>
      </c>
      <c r="M52" t="s">
        <v>25</v>
      </c>
      <c r="N52" t="s">
        <v>388</v>
      </c>
      <c r="O52" t="s">
        <v>388</v>
      </c>
      <c r="P52" t="s">
        <v>211</v>
      </c>
      <c r="Q52" s="1">
        <v>2830000</v>
      </c>
      <c r="R52" t="s">
        <v>25</v>
      </c>
      <c r="S52" s="1">
        <f t="shared" si="3"/>
        <v>1.6549707602339181</v>
      </c>
      <c r="T52" s="52">
        <f t="shared" si="4"/>
        <v>48.685929824561406</v>
      </c>
      <c r="U52" s="53">
        <f t="shared" si="5"/>
        <v>1.0552164907410748E-3</v>
      </c>
      <c r="V52">
        <v>29418</v>
      </c>
      <c r="W52" t="s">
        <v>410</v>
      </c>
    </row>
    <row r="53" spans="1:23" x14ac:dyDescent="0.25">
      <c r="A53">
        <v>63</v>
      </c>
      <c r="B53">
        <v>42</v>
      </c>
      <c r="C53" t="s">
        <v>249</v>
      </c>
      <c r="D53" t="s">
        <v>21</v>
      </c>
      <c r="E53">
        <v>20</v>
      </c>
      <c r="F53">
        <v>8</v>
      </c>
      <c r="G53">
        <v>8</v>
      </c>
      <c r="I53" t="s">
        <v>775</v>
      </c>
      <c r="J53" t="s">
        <v>775</v>
      </c>
      <c r="K53" t="s">
        <v>1001</v>
      </c>
      <c r="L53" t="s">
        <v>1001</v>
      </c>
      <c r="M53" t="s">
        <v>25</v>
      </c>
      <c r="N53" t="s">
        <v>775</v>
      </c>
      <c r="O53" t="s">
        <v>775</v>
      </c>
      <c r="P53" t="s">
        <v>1001</v>
      </c>
      <c r="Q53" s="1">
        <v>2010000</v>
      </c>
      <c r="R53" t="s">
        <v>25</v>
      </c>
      <c r="S53" s="1">
        <f t="shared" si="3"/>
        <v>1.1754385964912282</v>
      </c>
      <c r="T53" s="52">
        <f t="shared" si="4"/>
        <v>48.355192982456146</v>
      </c>
      <c r="U53" s="53">
        <f t="shared" si="5"/>
        <v>1.048048116404943E-3</v>
      </c>
      <c r="V53">
        <v>41138</v>
      </c>
      <c r="W53" t="s">
        <v>252</v>
      </c>
    </row>
    <row r="54" spans="1:23" x14ac:dyDescent="0.25">
      <c r="A54">
        <v>47</v>
      </c>
      <c r="B54">
        <v>31</v>
      </c>
      <c r="C54" t="s">
        <v>342</v>
      </c>
      <c r="D54" t="s">
        <v>21</v>
      </c>
      <c r="E54">
        <v>58</v>
      </c>
      <c r="F54">
        <v>10</v>
      </c>
      <c r="G54">
        <v>10</v>
      </c>
      <c r="H54" t="s">
        <v>264</v>
      </c>
      <c r="I54" t="s">
        <v>983</v>
      </c>
      <c r="J54" t="s">
        <v>983</v>
      </c>
      <c r="K54" t="s">
        <v>427</v>
      </c>
      <c r="L54" t="s">
        <v>427</v>
      </c>
      <c r="M54" t="s">
        <v>25</v>
      </c>
      <c r="N54" t="s">
        <v>983</v>
      </c>
      <c r="O54" t="s">
        <v>983</v>
      </c>
      <c r="P54" t="s">
        <v>427</v>
      </c>
      <c r="Q54" s="1">
        <v>3360000</v>
      </c>
      <c r="R54" t="s">
        <v>25</v>
      </c>
      <c r="S54" s="1">
        <f t="shared" si="3"/>
        <v>1.9649122807017543</v>
      </c>
      <c r="T54" s="52">
        <f t="shared" si="4"/>
        <v>46.30512280701754</v>
      </c>
      <c r="U54" s="53">
        <f t="shared" si="5"/>
        <v>1.0036149944722913E-3</v>
      </c>
      <c r="V54">
        <v>23566</v>
      </c>
      <c r="W54" t="s">
        <v>345</v>
      </c>
    </row>
    <row r="55" spans="1:23" x14ac:dyDescent="0.25">
      <c r="A55">
        <v>69</v>
      </c>
      <c r="B55">
        <v>56</v>
      </c>
      <c r="C55" t="s">
        <v>258</v>
      </c>
      <c r="D55" t="s">
        <v>21</v>
      </c>
      <c r="E55">
        <v>20</v>
      </c>
      <c r="F55">
        <v>7</v>
      </c>
      <c r="G55">
        <v>7</v>
      </c>
      <c r="I55" t="s">
        <v>256</v>
      </c>
      <c r="J55" t="s">
        <v>256</v>
      </c>
      <c r="K55" t="s">
        <v>569</v>
      </c>
      <c r="L55" t="s">
        <v>569</v>
      </c>
      <c r="M55" t="s">
        <v>25</v>
      </c>
      <c r="N55" t="s">
        <v>256</v>
      </c>
      <c r="O55" t="s">
        <v>256</v>
      </c>
      <c r="P55" t="s">
        <v>569</v>
      </c>
      <c r="Q55" s="1">
        <v>1620000</v>
      </c>
      <c r="R55" t="s">
        <v>25</v>
      </c>
      <c r="S55" s="1">
        <f t="shared" si="3"/>
        <v>0.94736842105263153</v>
      </c>
      <c r="T55" s="52">
        <f t="shared" si="4"/>
        <v>45.957789473684208</v>
      </c>
      <c r="U55" s="53">
        <f t="shared" si="5"/>
        <v>9.9608690858714712E-4</v>
      </c>
      <c r="V55">
        <v>48511</v>
      </c>
      <c r="W55" t="s">
        <v>262</v>
      </c>
    </row>
    <row r="56" spans="1:23" x14ac:dyDescent="0.25">
      <c r="A56">
        <v>52</v>
      </c>
      <c r="B56">
        <v>26</v>
      </c>
      <c r="C56" t="s">
        <v>177</v>
      </c>
      <c r="D56" t="s">
        <v>21</v>
      </c>
      <c r="E56">
        <v>41</v>
      </c>
      <c r="F56">
        <v>11</v>
      </c>
      <c r="G56">
        <v>11</v>
      </c>
      <c r="H56" t="s">
        <v>786</v>
      </c>
      <c r="I56" t="s">
        <v>992</v>
      </c>
      <c r="J56" t="s">
        <v>992</v>
      </c>
      <c r="K56" t="s">
        <v>826</v>
      </c>
      <c r="L56" t="s">
        <v>826</v>
      </c>
      <c r="M56" t="s">
        <v>25</v>
      </c>
      <c r="N56" t="s">
        <v>992</v>
      </c>
      <c r="O56" t="s">
        <v>992</v>
      </c>
      <c r="P56" t="s">
        <v>826</v>
      </c>
      <c r="Q56" s="1">
        <v>1850000</v>
      </c>
      <c r="R56" t="s">
        <v>25</v>
      </c>
      <c r="S56" s="1">
        <f t="shared" si="3"/>
        <v>1.0818713450292399</v>
      </c>
      <c r="T56" s="52">
        <f t="shared" si="4"/>
        <v>40.772485380116969</v>
      </c>
      <c r="U56" s="53">
        <f t="shared" si="5"/>
        <v>8.8370087819281758E-4</v>
      </c>
      <c r="V56">
        <v>37687</v>
      </c>
      <c r="W56" t="s">
        <v>181</v>
      </c>
    </row>
    <row r="57" spans="1:23" x14ac:dyDescent="0.25">
      <c r="A57">
        <v>83</v>
      </c>
      <c r="B57">
        <v>34</v>
      </c>
      <c r="C57" t="s">
        <v>429</v>
      </c>
      <c r="D57" t="s">
        <v>21</v>
      </c>
      <c r="E57">
        <v>9</v>
      </c>
      <c r="F57">
        <v>8</v>
      </c>
      <c r="G57">
        <v>8</v>
      </c>
      <c r="H57" t="s">
        <v>113</v>
      </c>
      <c r="I57" t="s">
        <v>1023</v>
      </c>
      <c r="J57" t="s">
        <v>1023</v>
      </c>
      <c r="K57" t="s">
        <v>580</v>
      </c>
      <c r="L57" t="s">
        <v>580</v>
      </c>
      <c r="M57" t="s">
        <v>25</v>
      </c>
      <c r="N57" t="s">
        <v>1023</v>
      </c>
      <c r="O57" t="s">
        <v>1023</v>
      </c>
      <c r="P57" t="s">
        <v>580</v>
      </c>
      <c r="Q57" s="1">
        <v>635000</v>
      </c>
      <c r="R57" t="s">
        <v>25</v>
      </c>
      <c r="S57" s="1">
        <f t="shared" si="3"/>
        <v>0.37134502923976609</v>
      </c>
      <c r="T57" s="52">
        <f t="shared" si="4"/>
        <v>40.03099415204678</v>
      </c>
      <c r="U57" s="53">
        <f t="shared" si="5"/>
        <v>8.6762983314101318E-4</v>
      </c>
      <c r="V57">
        <v>107800</v>
      </c>
      <c r="W57" t="s">
        <v>432</v>
      </c>
    </row>
    <row r="58" spans="1:23" x14ac:dyDescent="0.25">
      <c r="A58">
        <v>48</v>
      </c>
      <c r="B58">
        <v>78</v>
      </c>
      <c r="C58" t="s">
        <v>324</v>
      </c>
      <c r="D58" t="s">
        <v>21</v>
      </c>
      <c r="E58">
        <v>58</v>
      </c>
      <c r="F58">
        <v>6</v>
      </c>
      <c r="G58">
        <v>6</v>
      </c>
      <c r="H58" t="s">
        <v>397</v>
      </c>
      <c r="I58" t="s">
        <v>984</v>
      </c>
      <c r="J58" t="s">
        <v>984</v>
      </c>
      <c r="K58" t="s">
        <v>985</v>
      </c>
      <c r="L58" t="s">
        <v>985</v>
      </c>
      <c r="M58" t="s">
        <v>25</v>
      </c>
      <c r="N58" t="s">
        <v>984</v>
      </c>
      <c r="O58" t="s">
        <v>984</v>
      </c>
      <c r="P58" t="s">
        <v>985</v>
      </c>
      <c r="Q58" s="1">
        <v>4880000</v>
      </c>
      <c r="R58" t="s">
        <v>25</v>
      </c>
      <c r="S58" s="1">
        <f t="shared" si="3"/>
        <v>2.8538011695906431</v>
      </c>
      <c r="T58" s="52">
        <f t="shared" si="4"/>
        <v>39.984608187134498</v>
      </c>
      <c r="U58" s="53">
        <f t="shared" si="5"/>
        <v>8.6662446597865733E-4</v>
      </c>
      <c r="V58">
        <v>14011</v>
      </c>
      <c r="W58" t="s">
        <v>328</v>
      </c>
    </row>
    <row r="59" spans="1:23" x14ac:dyDescent="0.25">
      <c r="A59">
        <v>99</v>
      </c>
      <c r="B59">
        <v>81</v>
      </c>
      <c r="C59" t="s">
        <v>244</v>
      </c>
      <c r="D59" t="s">
        <v>21</v>
      </c>
      <c r="E59">
        <v>2</v>
      </c>
      <c r="F59">
        <v>3</v>
      </c>
      <c r="G59">
        <v>3</v>
      </c>
      <c r="I59" t="s">
        <v>1042</v>
      </c>
      <c r="J59" t="s">
        <v>1042</v>
      </c>
      <c r="K59" t="s">
        <v>1042</v>
      </c>
      <c r="L59" t="s">
        <v>1042</v>
      </c>
      <c r="M59" t="s">
        <v>25</v>
      </c>
      <c r="N59" t="s">
        <v>1042</v>
      </c>
      <c r="O59" t="s">
        <v>1042</v>
      </c>
      <c r="P59" t="s">
        <v>1042</v>
      </c>
      <c r="Q59" s="1">
        <v>484000</v>
      </c>
      <c r="R59" t="s">
        <v>25</v>
      </c>
      <c r="S59" s="1">
        <f t="shared" si="3"/>
        <v>0.28304093567251459</v>
      </c>
      <c r="T59" s="52">
        <f t="shared" si="4"/>
        <v>39.550725146198829</v>
      </c>
      <c r="U59" s="53">
        <f t="shared" si="5"/>
        <v>8.5722050591261726E-4</v>
      </c>
      <c r="V59">
        <v>139735</v>
      </c>
      <c r="W59" t="s">
        <v>248</v>
      </c>
    </row>
    <row r="60" spans="1:23" x14ac:dyDescent="0.25">
      <c r="A60">
        <v>79</v>
      </c>
      <c r="B60">
        <v>46</v>
      </c>
      <c r="C60" t="s">
        <v>617</v>
      </c>
      <c r="D60" t="s">
        <v>21</v>
      </c>
      <c r="E60">
        <v>11</v>
      </c>
      <c r="F60">
        <v>6</v>
      </c>
      <c r="G60">
        <v>6</v>
      </c>
      <c r="I60" s="1">
        <v>1000000</v>
      </c>
      <c r="J60" s="1">
        <v>1000000</v>
      </c>
      <c r="K60" t="s">
        <v>566</v>
      </c>
      <c r="L60" t="s">
        <v>566</v>
      </c>
      <c r="M60" t="s">
        <v>25</v>
      </c>
      <c r="N60" s="1">
        <v>1000000</v>
      </c>
      <c r="O60" s="1">
        <v>1000000</v>
      </c>
      <c r="P60" t="s">
        <v>566</v>
      </c>
      <c r="Q60" s="1">
        <v>781000</v>
      </c>
      <c r="R60" t="s">
        <v>25</v>
      </c>
      <c r="S60" s="1">
        <f t="shared" si="3"/>
        <v>0.45672514619883042</v>
      </c>
      <c r="T60" s="52">
        <f t="shared" si="4"/>
        <v>35.296176023391808</v>
      </c>
      <c r="U60" s="53">
        <f t="shared" si="5"/>
        <v>7.6500761378481687E-4</v>
      </c>
      <c r="V60">
        <v>77281</v>
      </c>
      <c r="W60" t="s">
        <v>619</v>
      </c>
    </row>
    <row r="61" spans="1:23" x14ac:dyDescent="0.25">
      <c r="A61">
        <v>62</v>
      </c>
      <c r="B61">
        <v>40</v>
      </c>
      <c r="C61" t="s">
        <v>391</v>
      </c>
      <c r="D61" t="s">
        <v>21</v>
      </c>
      <c r="E61">
        <v>20</v>
      </c>
      <c r="F61">
        <v>8</v>
      </c>
      <c r="G61">
        <v>8</v>
      </c>
      <c r="H61" t="s">
        <v>770</v>
      </c>
      <c r="I61" t="s">
        <v>999</v>
      </c>
      <c r="J61" t="s">
        <v>999</v>
      </c>
      <c r="K61" t="s">
        <v>1000</v>
      </c>
      <c r="L61" t="s">
        <v>1000</v>
      </c>
      <c r="M61" t="s">
        <v>25</v>
      </c>
      <c r="N61" t="s">
        <v>999</v>
      </c>
      <c r="O61" t="s">
        <v>999</v>
      </c>
      <c r="P61" t="s">
        <v>1000</v>
      </c>
      <c r="Q61" s="1">
        <v>1010000</v>
      </c>
      <c r="R61" t="s">
        <v>25</v>
      </c>
      <c r="S61" s="1">
        <f t="shared" si="3"/>
        <v>0.59064327485380119</v>
      </c>
      <c r="T61" s="52">
        <f t="shared" si="4"/>
        <v>32.769479532163743</v>
      </c>
      <c r="U61" s="53">
        <f t="shared" si="5"/>
        <v>7.1024411611209917E-4</v>
      </c>
      <c r="V61">
        <v>55481</v>
      </c>
      <c r="W61" t="s">
        <v>395</v>
      </c>
    </row>
    <row r="62" spans="1:23" x14ac:dyDescent="0.25">
      <c r="A62">
        <v>78</v>
      </c>
      <c r="B62">
        <v>52</v>
      </c>
      <c r="C62" t="s">
        <v>309</v>
      </c>
      <c r="D62" t="s">
        <v>21</v>
      </c>
      <c r="E62">
        <v>21</v>
      </c>
      <c r="F62">
        <v>8</v>
      </c>
      <c r="G62">
        <v>8</v>
      </c>
      <c r="H62" t="s">
        <v>1017</v>
      </c>
      <c r="I62" t="s">
        <v>585</v>
      </c>
      <c r="J62" t="s">
        <v>585</v>
      </c>
      <c r="K62" t="s">
        <v>1018</v>
      </c>
      <c r="L62" t="s">
        <v>1018</v>
      </c>
      <c r="M62" t="s">
        <v>25</v>
      </c>
      <c r="N62" t="s">
        <v>585</v>
      </c>
      <c r="O62" t="s">
        <v>585</v>
      </c>
      <c r="P62" t="s">
        <v>1018</v>
      </c>
      <c r="Q62" s="1">
        <v>887000</v>
      </c>
      <c r="R62" t="s">
        <v>25</v>
      </c>
      <c r="S62" s="1">
        <f t="shared" si="3"/>
        <v>0.51871345029239768</v>
      </c>
      <c r="T62" s="52">
        <f t="shared" si="4"/>
        <v>32.536301169590644</v>
      </c>
      <c r="U62" s="53">
        <f t="shared" si="5"/>
        <v>7.0519021954777792E-4</v>
      </c>
      <c r="V62">
        <v>62725</v>
      </c>
      <c r="W62" t="s">
        <v>313</v>
      </c>
    </row>
    <row r="63" spans="1:23" x14ac:dyDescent="0.25">
      <c r="A63">
        <v>44</v>
      </c>
      <c r="B63">
        <v>22</v>
      </c>
      <c r="C63" t="s">
        <v>338</v>
      </c>
      <c r="D63" t="s">
        <v>21</v>
      </c>
      <c r="E63">
        <v>33</v>
      </c>
      <c r="F63">
        <v>11</v>
      </c>
      <c r="G63">
        <v>11</v>
      </c>
      <c r="H63" t="s">
        <v>264</v>
      </c>
      <c r="I63" t="s">
        <v>832</v>
      </c>
      <c r="J63" t="s">
        <v>832</v>
      </c>
      <c r="K63" t="s">
        <v>980</v>
      </c>
      <c r="L63" t="s">
        <v>980</v>
      </c>
      <c r="M63" t="s">
        <v>25</v>
      </c>
      <c r="N63" t="s">
        <v>832</v>
      </c>
      <c r="O63" t="s">
        <v>832</v>
      </c>
      <c r="P63" t="s">
        <v>980</v>
      </c>
      <c r="Q63" s="1">
        <v>1400000</v>
      </c>
      <c r="R63" t="s">
        <v>25</v>
      </c>
      <c r="S63" s="1">
        <f t="shared" si="3"/>
        <v>0.81871345029239762</v>
      </c>
      <c r="T63" s="52">
        <f t="shared" si="4"/>
        <v>31.671111111111109</v>
      </c>
      <c r="U63" s="53">
        <f t="shared" si="5"/>
        <v>6.8643813202223043E-4</v>
      </c>
      <c r="V63">
        <v>38684</v>
      </c>
      <c r="W63" t="s">
        <v>341</v>
      </c>
    </row>
    <row r="64" spans="1:23" x14ac:dyDescent="0.25">
      <c r="A64">
        <v>58</v>
      </c>
      <c r="B64">
        <v>62</v>
      </c>
      <c r="C64" t="s">
        <v>361</v>
      </c>
      <c r="D64" t="s">
        <v>21</v>
      </c>
      <c r="E64">
        <v>33</v>
      </c>
      <c r="F64">
        <v>8</v>
      </c>
      <c r="G64">
        <v>8</v>
      </c>
      <c r="H64" t="s">
        <v>494</v>
      </c>
      <c r="I64" t="s">
        <v>456</v>
      </c>
      <c r="J64" t="s">
        <v>456</v>
      </c>
      <c r="K64" t="s">
        <v>826</v>
      </c>
      <c r="L64" t="s">
        <v>826</v>
      </c>
      <c r="M64" t="s">
        <v>25</v>
      </c>
      <c r="N64" t="s">
        <v>456</v>
      </c>
      <c r="O64" t="s">
        <v>456</v>
      </c>
      <c r="P64" t="s">
        <v>826</v>
      </c>
      <c r="Q64" s="1">
        <v>1850000</v>
      </c>
      <c r="R64" t="s">
        <v>25</v>
      </c>
      <c r="S64" s="1">
        <f t="shared" si="3"/>
        <v>1.0818713450292399</v>
      </c>
      <c r="T64" s="52">
        <f t="shared" si="4"/>
        <v>30.575847953216375</v>
      </c>
      <c r="U64" s="53">
        <f t="shared" si="5"/>
        <v>6.6269945125601421E-4</v>
      </c>
      <c r="V64">
        <v>28262</v>
      </c>
      <c r="W64" t="s">
        <v>364</v>
      </c>
    </row>
    <row r="65" spans="1:23" x14ac:dyDescent="0.25">
      <c r="A65">
        <v>77</v>
      </c>
      <c r="B65">
        <v>67</v>
      </c>
      <c r="C65" t="s">
        <v>513</v>
      </c>
      <c r="D65" t="s">
        <v>21</v>
      </c>
      <c r="E65">
        <v>29</v>
      </c>
      <c r="F65">
        <v>7</v>
      </c>
      <c r="G65">
        <v>7</v>
      </c>
      <c r="I65" t="s">
        <v>1016</v>
      </c>
      <c r="J65" t="s">
        <v>1016</v>
      </c>
      <c r="K65" t="s">
        <v>975</v>
      </c>
      <c r="L65" t="s">
        <v>975</v>
      </c>
      <c r="M65" t="s">
        <v>25</v>
      </c>
      <c r="N65" t="s">
        <v>1016</v>
      </c>
      <c r="O65" t="s">
        <v>1016</v>
      </c>
      <c r="P65" t="s">
        <v>975</v>
      </c>
      <c r="Q65" s="1">
        <v>1530000</v>
      </c>
      <c r="R65" t="s">
        <v>25</v>
      </c>
      <c r="S65" s="1">
        <f t="shared" si="3"/>
        <v>0.89473684210526316</v>
      </c>
      <c r="T65" s="52">
        <f t="shared" si="4"/>
        <v>30.081947368421055</v>
      </c>
      <c r="U65" s="53">
        <f t="shared" si="5"/>
        <v>6.5199467384412712E-4</v>
      </c>
      <c r="V65">
        <v>33621</v>
      </c>
      <c r="W65" t="s">
        <v>515</v>
      </c>
    </row>
    <row r="66" spans="1:23" x14ac:dyDescent="0.25">
      <c r="A66">
        <v>56</v>
      </c>
      <c r="B66">
        <v>49</v>
      </c>
      <c r="C66" t="s">
        <v>268</v>
      </c>
      <c r="D66" t="s">
        <v>21</v>
      </c>
      <c r="E66">
        <v>34</v>
      </c>
      <c r="F66">
        <v>7</v>
      </c>
      <c r="G66">
        <v>7</v>
      </c>
      <c r="I66" t="s">
        <v>797</v>
      </c>
      <c r="J66" t="s">
        <v>797</v>
      </c>
      <c r="K66" t="s">
        <v>756</v>
      </c>
      <c r="L66" t="s">
        <v>756</v>
      </c>
      <c r="M66" t="s">
        <v>25</v>
      </c>
      <c r="N66" t="s">
        <v>797</v>
      </c>
      <c r="O66" t="s">
        <v>797</v>
      </c>
      <c r="P66" t="s">
        <v>756</v>
      </c>
      <c r="Q66" s="1">
        <v>1490000</v>
      </c>
      <c r="R66" t="s">
        <v>25</v>
      </c>
      <c r="S66" s="1">
        <f t="shared" ref="S66:S97" si="6">Q66/$Q$38</f>
        <v>0.87134502923976609</v>
      </c>
      <c r="T66" s="52">
        <f t="shared" ref="T66:T97" si="7">S66*V66/1000</f>
        <v>29.037573099415205</v>
      </c>
      <c r="U66" s="53">
        <f t="shared" ref="U66:U97" si="8">T66/$T$113</f>
        <v>6.293589563969754E-4</v>
      </c>
      <c r="V66">
        <v>33325</v>
      </c>
      <c r="W66" t="s">
        <v>271</v>
      </c>
    </row>
    <row r="67" spans="1:23" x14ac:dyDescent="0.25">
      <c r="A67">
        <v>73</v>
      </c>
      <c r="B67">
        <v>89</v>
      </c>
      <c r="C67" t="s">
        <v>433</v>
      </c>
      <c r="D67" t="s">
        <v>21</v>
      </c>
      <c r="E67">
        <v>27</v>
      </c>
      <c r="F67">
        <v>4</v>
      </c>
      <c r="G67">
        <v>4</v>
      </c>
      <c r="H67" t="s">
        <v>434</v>
      </c>
      <c r="I67" t="s">
        <v>393</v>
      </c>
      <c r="J67" t="s">
        <v>393</v>
      </c>
      <c r="K67" t="s">
        <v>1011</v>
      </c>
      <c r="L67" t="s">
        <v>1011</v>
      </c>
      <c r="M67" t="s">
        <v>25</v>
      </c>
      <c r="N67" t="s">
        <v>393</v>
      </c>
      <c r="O67" t="s">
        <v>393</v>
      </c>
      <c r="P67" t="s">
        <v>1011</v>
      </c>
      <c r="Q67" s="1">
        <v>2150000</v>
      </c>
      <c r="R67" t="s">
        <v>25</v>
      </c>
      <c r="S67" s="1">
        <f t="shared" si="6"/>
        <v>1.2573099415204678</v>
      </c>
      <c r="T67" s="52">
        <f t="shared" si="7"/>
        <v>28.309590643274852</v>
      </c>
      <c r="U67" s="53">
        <f t="shared" si="8"/>
        <v>6.1358069981529758E-4</v>
      </c>
      <c r="V67">
        <v>22516</v>
      </c>
      <c r="W67" t="s">
        <v>437</v>
      </c>
    </row>
    <row r="68" spans="1:23" x14ac:dyDescent="0.25">
      <c r="A68">
        <v>55</v>
      </c>
      <c r="B68">
        <v>41</v>
      </c>
      <c r="C68" t="s">
        <v>319</v>
      </c>
      <c r="D68" t="s">
        <v>21</v>
      </c>
      <c r="E68">
        <v>15</v>
      </c>
      <c r="F68">
        <v>7</v>
      </c>
      <c r="G68">
        <v>7</v>
      </c>
      <c r="I68" t="s">
        <v>838</v>
      </c>
      <c r="J68" t="s">
        <v>838</v>
      </c>
      <c r="K68" t="s">
        <v>994</v>
      </c>
      <c r="L68" t="s">
        <v>994</v>
      </c>
      <c r="M68" t="s">
        <v>25</v>
      </c>
      <c r="N68" t="s">
        <v>838</v>
      </c>
      <c r="O68" t="s">
        <v>838</v>
      </c>
      <c r="P68" t="s">
        <v>994</v>
      </c>
      <c r="Q68" s="1">
        <v>793000</v>
      </c>
      <c r="R68" t="s">
        <v>25</v>
      </c>
      <c r="S68" s="1">
        <f t="shared" si="6"/>
        <v>0.46374269005847951</v>
      </c>
      <c r="T68" s="52">
        <f t="shared" si="7"/>
        <v>28.198338011695906</v>
      </c>
      <c r="U68" s="53">
        <f t="shared" si="8"/>
        <v>6.1116941565366248E-4</v>
      </c>
      <c r="V68">
        <v>60806</v>
      </c>
      <c r="W68" t="s">
        <v>323</v>
      </c>
    </row>
    <row r="69" spans="1:23" x14ac:dyDescent="0.25">
      <c r="A69">
        <v>71</v>
      </c>
      <c r="B69">
        <v>69</v>
      </c>
      <c r="C69" t="s">
        <v>404</v>
      </c>
      <c r="D69" t="s">
        <v>21</v>
      </c>
      <c r="E69">
        <v>60</v>
      </c>
      <c r="F69">
        <v>6</v>
      </c>
      <c r="G69">
        <v>6</v>
      </c>
      <c r="H69" t="s">
        <v>421</v>
      </c>
      <c r="I69" t="s">
        <v>238</v>
      </c>
      <c r="J69" t="s">
        <v>238</v>
      </c>
      <c r="K69" t="s">
        <v>1009</v>
      </c>
      <c r="L69" t="s">
        <v>1009</v>
      </c>
      <c r="M69" t="s">
        <v>25</v>
      </c>
      <c r="N69" t="s">
        <v>238</v>
      </c>
      <c r="O69" t="s">
        <v>238</v>
      </c>
      <c r="P69" t="s">
        <v>1009</v>
      </c>
      <c r="Q69" s="1">
        <v>3100000</v>
      </c>
      <c r="R69" t="s">
        <v>25</v>
      </c>
      <c r="S69" s="1">
        <f t="shared" si="6"/>
        <v>1.8128654970760234</v>
      </c>
      <c r="T69" s="52">
        <f t="shared" si="7"/>
        <v>25.706432748538013</v>
      </c>
      <c r="U69" s="53">
        <f t="shared" si="8"/>
        <v>5.5715998137718817E-4</v>
      </c>
      <c r="V69">
        <v>14180</v>
      </c>
      <c r="W69" t="s">
        <v>407</v>
      </c>
    </row>
    <row r="70" spans="1:23" x14ac:dyDescent="0.25">
      <c r="A70">
        <v>65</v>
      </c>
      <c r="B70">
        <v>48</v>
      </c>
      <c r="C70" t="s">
        <v>276</v>
      </c>
      <c r="D70" t="s">
        <v>21</v>
      </c>
      <c r="E70">
        <v>19</v>
      </c>
      <c r="F70">
        <v>8</v>
      </c>
      <c r="G70">
        <v>8</v>
      </c>
      <c r="I70" t="s">
        <v>975</v>
      </c>
      <c r="J70" t="s">
        <v>975</v>
      </c>
      <c r="K70" t="s">
        <v>1003</v>
      </c>
      <c r="L70" t="s">
        <v>1003</v>
      </c>
      <c r="M70" t="s">
        <v>25</v>
      </c>
      <c r="N70" t="s">
        <v>975</v>
      </c>
      <c r="O70" t="s">
        <v>975</v>
      </c>
      <c r="P70" t="s">
        <v>1003</v>
      </c>
      <c r="Q70" s="1">
        <v>837000</v>
      </c>
      <c r="R70" t="s">
        <v>25</v>
      </c>
      <c r="S70" s="1">
        <f t="shared" si="6"/>
        <v>0.48947368421052634</v>
      </c>
      <c r="T70" s="52">
        <f t="shared" si="7"/>
        <v>24.809463157894736</v>
      </c>
      <c r="U70" s="53">
        <f t="shared" si="8"/>
        <v>5.3771910580696213E-4</v>
      </c>
      <c r="V70">
        <v>50686</v>
      </c>
      <c r="W70" t="s">
        <v>280</v>
      </c>
    </row>
    <row r="71" spans="1:23" x14ac:dyDescent="0.25">
      <c r="A71">
        <v>107</v>
      </c>
      <c r="B71">
        <v>59</v>
      </c>
      <c r="C71" t="s">
        <v>524</v>
      </c>
      <c r="D71" t="s">
        <v>21</v>
      </c>
      <c r="E71">
        <v>8</v>
      </c>
      <c r="F71">
        <v>5</v>
      </c>
      <c r="G71">
        <v>5</v>
      </c>
      <c r="H71" t="s">
        <v>113</v>
      </c>
      <c r="I71" t="s">
        <v>1056</v>
      </c>
      <c r="J71" t="s">
        <v>1056</v>
      </c>
      <c r="K71" t="s">
        <v>1057</v>
      </c>
      <c r="L71" t="s">
        <v>1057</v>
      </c>
      <c r="M71" t="s">
        <v>25</v>
      </c>
      <c r="N71" t="s">
        <v>1056</v>
      </c>
      <c r="O71" t="s">
        <v>1056</v>
      </c>
      <c r="P71" t="s">
        <v>1057</v>
      </c>
      <c r="Q71" s="1">
        <v>523000</v>
      </c>
      <c r="R71" t="s">
        <v>25</v>
      </c>
      <c r="S71" s="1">
        <f t="shared" si="6"/>
        <v>0.30584795321637426</v>
      </c>
      <c r="T71" s="52">
        <f t="shared" si="7"/>
        <v>24.075127485380115</v>
      </c>
      <c r="U71" s="53">
        <f t="shared" si="8"/>
        <v>5.2180314992054608E-4</v>
      </c>
      <c r="V71">
        <v>78716</v>
      </c>
      <c r="W71" t="s">
        <v>526</v>
      </c>
    </row>
    <row r="72" spans="1:23" x14ac:dyDescent="0.25">
      <c r="A72">
        <v>64</v>
      </c>
      <c r="B72">
        <v>94</v>
      </c>
      <c r="C72" t="s">
        <v>471</v>
      </c>
      <c r="D72" t="s">
        <v>21</v>
      </c>
      <c r="E72">
        <v>37</v>
      </c>
      <c r="F72">
        <v>7</v>
      </c>
      <c r="G72">
        <v>7</v>
      </c>
      <c r="H72" t="s">
        <v>392</v>
      </c>
      <c r="I72" t="s">
        <v>1002</v>
      </c>
      <c r="J72" t="s">
        <v>1002</v>
      </c>
      <c r="K72" t="s">
        <v>630</v>
      </c>
      <c r="L72" t="s">
        <v>630</v>
      </c>
      <c r="M72" t="s">
        <v>25</v>
      </c>
      <c r="N72" t="s">
        <v>1002</v>
      </c>
      <c r="O72" t="s">
        <v>1002</v>
      </c>
      <c r="P72" t="s">
        <v>630</v>
      </c>
      <c r="Q72" s="1">
        <v>2700000</v>
      </c>
      <c r="R72" t="s">
        <v>25</v>
      </c>
      <c r="S72" s="1">
        <f t="shared" si="6"/>
        <v>1.5789473684210527</v>
      </c>
      <c r="T72" s="52">
        <f t="shared" si="7"/>
        <v>23.777368421052632</v>
      </c>
      <c r="U72" s="53">
        <f t="shared" si="8"/>
        <v>5.1534953434663792E-4</v>
      </c>
      <c r="V72">
        <v>15059</v>
      </c>
      <c r="W72" t="s">
        <v>474</v>
      </c>
    </row>
    <row r="73" spans="1:23" x14ac:dyDescent="0.25">
      <c r="A73">
        <v>84</v>
      </c>
      <c r="B73">
        <v>75</v>
      </c>
      <c r="C73" t="s">
        <v>305</v>
      </c>
      <c r="D73" t="s">
        <v>21</v>
      </c>
      <c r="E73">
        <v>31</v>
      </c>
      <c r="F73">
        <v>5</v>
      </c>
      <c r="G73">
        <v>5</v>
      </c>
      <c r="H73" t="s">
        <v>397</v>
      </c>
      <c r="I73" t="s">
        <v>1024</v>
      </c>
      <c r="J73" t="s">
        <v>1024</v>
      </c>
      <c r="K73" t="s">
        <v>532</v>
      </c>
      <c r="L73" t="s">
        <v>532</v>
      </c>
      <c r="M73" t="s">
        <v>25</v>
      </c>
      <c r="N73" t="s">
        <v>1024</v>
      </c>
      <c r="O73" t="s">
        <v>1024</v>
      </c>
      <c r="P73" t="s">
        <v>532</v>
      </c>
      <c r="Q73" s="1">
        <v>1510000</v>
      </c>
      <c r="R73" t="s">
        <v>25</v>
      </c>
      <c r="S73" s="1">
        <f t="shared" si="6"/>
        <v>0.88304093567251463</v>
      </c>
      <c r="T73" s="52">
        <f t="shared" si="7"/>
        <v>23.70346783625731</v>
      </c>
      <c r="U73" s="53">
        <f t="shared" si="8"/>
        <v>5.1374781664231481E-4</v>
      </c>
      <c r="V73">
        <v>26843</v>
      </c>
      <c r="W73" t="s">
        <v>308</v>
      </c>
    </row>
    <row r="74" spans="1:23" x14ac:dyDescent="0.25">
      <c r="A74">
        <v>86</v>
      </c>
      <c r="B74">
        <v>58</v>
      </c>
      <c r="C74" t="s">
        <v>379</v>
      </c>
      <c r="D74" t="s">
        <v>21</v>
      </c>
      <c r="E74">
        <v>13</v>
      </c>
      <c r="F74">
        <v>5</v>
      </c>
      <c r="G74">
        <v>5</v>
      </c>
      <c r="I74" t="s">
        <v>595</v>
      </c>
      <c r="J74" t="s">
        <v>595</v>
      </c>
      <c r="K74" t="s">
        <v>1025</v>
      </c>
      <c r="L74" t="s">
        <v>1025</v>
      </c>
      <c r="M74" t="s">
        <v>25</v>
      </c>
      <c r="N74" t="s">
        <v>595</v>
      </c>
      <c r="O74" t="s">
        <v>595</v>
      </c>
      <c r="P74" t="s">
        <v>1025</v>
      </c>
      <c r="Q74" s="1">
        <v>991000</v>
      </c>
      <c r="R74" t="s">
        <v>25</v>
      </c>
      <c r="S74" s="1">
        <f t="shared" si="6"/>
        <v>0.57953216374269001</v>
      </c>
      <c r="T74" s="52">
        <f t="shared" si="7"/>
        <v>23.419474269005846</v>
      </c>
      <c r="U74" s="53">
        <f t="shared" si="8"/>
        <v>5.0759255378694768E-4</v>
      </c>
      <c r="V74">
        <v>40411</v>
      </c>
      <c r="W74" t="s">
        <v>381</v>
      </c>
    </row>
    <row r="75" spans="1:23" x14ac:dyDescent="0.25">
      <c r="A75">
        <v>72</v>
      </c>
      <c r="B75">
        <v>36</v>
      </c>
      <c r="C75" t="s">
        <v>272</v>
      </c>
      <c r="D75" t="s">
        <v>21</v>
      </c>
      <c r="E75">
        <v>29</v>
      </c>
      <c r="F75">
        <v>8</v>
      </c>
      <c r="G75">
        <v>8</v>
      </c>
      <c r="I75" t="s">
        <v>1010</v>
      </c>
      <c r="J75" t="s">
        <v>1010</v>
      </c>
      <c r="K75" t="s">
        <v>552</v>
      </c>
      <c r="L75" t="s">
        <v>552</v>
      </c>
      <c r="M75" t="s">
        <v>25</v>
      </c>
      <c r="N75" t="s">
        <v>1010</v>
      </c>
      <c r="O75" t="s">
        <v>1010</v>
      </c>
      <c r="P75" t="s">
        <v>552</v>
      </c>
      <c r="Q75" s="1">
        <v>1340000</v>
      </c>
      <c r="R75" t="s">
        <v>25</v>
      </c>
      <c r="S75" s="1">
        <f t="shared" si="6"/>
        <v>0.783625730994152</v>
      </c>
      <c r="T75" s="52">
        <f t="shared" si="7"/>
        <v>22.755707602339179</v>
      </c>
      <c r="U75" s="53">
        <f t="shared" si="8"/>
        <v>4.9320610712371587E-4</v>
      </c>
      <c r="V75">
        <v>29039</v>
      </c>
      <c r="W75" t="s">
        <v>275</v>
      </c>
    </row>
    <row r="76" spans="1:23" x14ac:dyDescent="0.25">
      <c r="A76">
        <v>90</v>
      </c>
      <c r="B76">
        <v>110</v>
      </c>
      <c r="C76" t="s">
        <v>415</v>
      </c>
      <c r="D76" t="s">
        <v>21</v>
      </c>
      <c r="E76">
        <v>40</v>
      </c>
      <c r="F76">
        <v>4</v>
      </c>
      <c r="G76">
        <v>4</v>
      </c>
      <c r="H76" t="s">
        <v>1030</v>
      </c>
      <c r="I76" t="s">
        <v>1009</v>
      </c>
      <c r="J76" t="s">
        <v>1009</v>
      </c>
      <c r="K76" t="s">
        <v>1031</v>
      </c>
      <c r="L76" t="s">
        <v>1031</v>
      </c>
      <c r="M76" t="s">
        <v>25</v>
      </c>
      <c r="N76" t="s">
        <v>1009</v>
      </c>
      <c r="O76" t="s">
        <v>1009</v>
      </c>
      <c r="P76" t="s">
        <v>1031</v>
      </c>
      <c r="Q76" s="1">
        <v>3090000</v>
      </c>
      <c r="R76" t="s">
        <v>25</v>
      </c>
      <c r="S76" s="1">
        <f t="shared" si="6"/>
        <v>1.8070175438596492</v>
      </c>
      <c r="T76" s="52">
        <f t="shared" si="7"/>
        <v>22.627473684210528</v>
      </c>
      <c r="U76" s="53">
        <f t="shared" si="8"/>
        <v>4.904267713778588E-4</v>
      </c>
      <c r="V76">
        <v>12522</v>
      </c>
      <c r="W76" t="s">
        <v>419</v>
      </c>
    </row>
    <row r="77" spans="1:23" x14ac:dyDescent="0.25">
      <c r="A77">
        <v>51</v>
      </c>
      <c r="B77">
        <v>51</v>
      </c>
      <c r="C77" t="s">
        <v>382</v>
      </c>
      <c r="D77" t="s">
        <v>21</v>
      </c>
      <c r="E77">
        <v>46</v>
      </c>
      <c r="F77">
        <v>10</v>
      </c>
      <c r="G77">
        <v>10</v>
      </c>
      <c r="H77" t="s">
        <v>383</v>
      </c>
      <c r="I77" t="s">
        <v>991</v>
      </c>
      <c r="J77" t="s">
        <v>991</v>
      </c>
      <c r="K77" t="s">
        <v>503</v>
      </c>
      <c r="L77" t="s">
        <v>503</v>
      </c>
      <c r="M77" t="s">
        <v>25</v>
      </c>
      <c r="N77" t="s">
        <v>991</v>
      </c>
      <c r="O77" t="s">
        <v>991</v>
      </c>
      <c r="P77" t="s">
        <v>503</v>
      </c>
      <c r="Q77" s="1">
        <v>1810000</v>
      </c>
      <c r="R77" t="s">
        <v>25</v>
      </c>
      <c r="S77" s="1">
        <f t="shared" si="6"/>
        <v>1.0584795321637428</v>
      </c>
      <c r="T77" s="52">
        <f t="shared" si="7"/>
        <v>22.605947368421052</v>
      </c>
      <c r="U77" s="53">
        <f t="shared" si="8"/>
        <v>4.8996021104948865E-4</v>
      </c>
      <c r="V77">
        <v>21357</v>
      </c>
      <c r="W77" t="s">
        <v>386</v>
      </c>
    </row>
    <row r="78" spans="1:23" x14ac:dyDescent="0.25">
      <c r="A78">
        <v>81</v>
      </c>
      <c r="B78">
        <v>47</v>
      </c>
      <c r="C78" t="s">
        <v>213</v>
      </c>
      <c r="D78" t="s">
        <v>21</v>
      </c>
      <c r="E78">
        <v>16</v>
      </c>
      <c r="F78">
        <v>6</v>
      </c>
      <c r="G78">
        <v>5</v>
      </c>
      <c r="H78" t="s">
        <v>254</v>
      </c>
      <c r="I78" t="s">
        <v>1000</v>
      </c>
      <c r="J78" t="s">
        <v>1000</v>
      </c>
      <c r="K78" t="s">
        <v>1020</v>
      </c>
      <c r="L78" t="s">
        <v>1020</v>
      </c>
      <c r="M78" t="s">
        <v>25</v>
      </c>
      <c r="N78" t="s">
        <v>1000</v>
      </c>
      <c r="O78" t="s">
        <v>1000</v>
      </c>
      <c r="P78" t="s">
        <v>1020</v>
      </c>
      <c r="Q78" s="1">
        <v>923000</v>
      </c>
      <c r="R78" t="s">
        <v>25</v>
      </c>
      <c r="S78" s="1">
        <f t="shared" si="6"/>
        <v>0.539766081871345</v>
      </c>
      <c r="T78" s="52">
        <f t="shared" si="7"/>
        <v>21.091899415204676</v>
      </c>
      <c r="U78" s="53">
        <f t="shared" si="8"/>
        <v>4.5714480886319413E-4</v>
      </c>
      <c r="V78">
        <v>39076</v>
      </c>
      <c r="W78" t="s">
        <v>216</v>
      </c>
    </row>
    <row r="79" spans="1:23" x14ac:dyDescent="0.25">
      <c r="A79">
        <v>80</v>
      </c>
      <c r="B79">
        <v>71</v>
      </c>
      <c r="C79" t="s">
        <v>286</v>
      </c>
      <c r="D79" t="s">
        <v>21</v>
      </c>
      <c r="E79">
        <v>15</v>
      </c>
      <c r="F79">
        <v>5</v>
      </c>
      <c r="G79">
        <v>5</v>
      </c>
      <c r="I79" t="s">
        <v>892</v>
      </c>
      <c r="J79" t="s">
        <v>892</v>
      </c>
      <c r="K79" t="s">
        <v>1019</v>
      </c>
      <c r="L79" t="s">
        <v>1019</v>
      </c>
      <c r="M79" t="s">
        <v>25</v>
      </c>
      <c r="N79" t="s">
        <v>892</v>
      </c>
      <c r="O79" t="s">
        <v>892</v>
      </c>
      <c r="P79" t="s">
        <v>1019</v>
      </c>
      <c r="Q79" s="1">
        <v>770000</v>
      </c>
      <c r="R79" t="s">
        <v>25</v>
      </c>
      <c r="S79" s="1">
        <f t="shared" si="6"/>
        <v>0.45029239766081869</v>
      </c>
      <c r="T79" s="52">
        <f t="shared" si="7"/>
        <v>20.562152046783623</v>
      </c>
      <c r="U79" s="53">
        <f t="shared" si="8"/>
        <v>4.4566308999495193E-4</v>
      </c>
      <c r="V79">
        <v>45664</v>
      </c>
      <c r="W79" t="s">
        <v>290</v>
      </c>
    </row>
    <row r="80" spans="1:23" x14ac:dyDescent="0.25">
      <c r="A80">
        <v>61</v>
      </c>
      <c r="B80">
        <v>35</v>
      </c>
      <c r="C80" t="s">
        <v>162</v>
      </c>
      <c r="D80" t="s">
        <v>21</v>
      </c>
      <c r="E80">
        <v>35</v>
      </c>
      <c r="F80">
        <v>8</v>
      </c>
      <c r="G80">
        <v>8</v>
      </c>
      <c r="I80" t="s">
        <v>488</v>
      </c>
      <c r="J80" t="s">
        <v>488</v>
      </c>
      <c r="K80" t="s">
        <v>998</v>
      </c>
      <c r="L80" t="s">
        <v>998</v>
      </c>
      <c r="M80" t="s">
        <v>25</v>
      </c>
      <c r="N80" t="s">
        <v>488</v>
      </c>
      <c r="O80" t="s">
        <v>488</v>
      </c>
      <c r="P80" t="s">
        <v>998</v>
      </c>
      <c r="Q80" s="1">
        <v>1230000</v>
      </c>
      <c r="R80" t="s">
        <v>25</v>
      </c>
      <c r="S80" s="1">
        <f t="shared" si="6"/>
        <v>0.7192982456140351</v>
      </c>
      <c r="T80" s="52">
        <f t="shared" si="7"/>
        <v>20.487771929824561</v>
      </c>
      <c r="U80" s="53">
        <f t="shared" si="8"/>
        <v>4.4405097893368068E-4</v>
      </c>
      <c r="V80">
        <v>28483</v>
      </c>
      <c r="W80" t="s">
        <v>166</v>
      </c>
    </row>
    <row r="81" spans="1:23" x14ac:dyDescent="0.25">
      <c r="A81">
        <v>74</v>
      </c>
      <c r="B81">
        <v>54</v>
      </c>
      <c r="C81" t="s">
        <v>240</v>
      </c>
      <c r="D81" t="s">
        <v>21</v>
      </c>
      <c r="E81">
        <v>28</v>
      </c>
      <c r="F81">
        <v>7</v>
      </c>
      <c r="G81">
        <v>7</v>
      </c>
      <c r="H81" t="s">
        <v>397</v>
      </c>
      <c r="I81" t="s">
        <v>1012</v>
      </c>
      <c r="J81" t="s">
        <v>1012</v>
      </c>
      <c r="K81" t="s">
        <v>1013</v>
      </c>
      <c r="L81" t="s">
        <v>1013</v>
      </c>
      <c r="M81" t="s">
        <v>25</v>
      </c>
      <c r="N81" t="s">
        <v>1012</v>
      </c>
      <c r="O81" t="s">
        <v>1012</v>
      </c>
      <c r="P81" t="s">
        <v>1013</v>
      </c>
      <c r="Q81" s="1">
        <v>1030000</v>
      </c>
      <c r="R81" t="s">
        <v>25</v>
      </c>
      <c r="S81" s="1">
        <f t="shared" si="6"/>
        <v>0.60233918128654973</v>
      </c>
      <c r="T81" s="52">
        <f t="shared" si="7"/>
        <v>20.141619883040939</v>
      </c>
      <c r="U81" s="53">
        <f t="shared" si="8"/>
        <v>4.3654849619614069E-4</v>
      </c>
      <c r="V81">
        <v>33439</v>
      </c>
      <c r="W81" t="s">
        <v>243</v>
      </c>
    </row>
    <row r="82" spans="1:23" x14ac:dyDescent="0.25">
      <c r="A82">
        <v>57</v>
      </c>
      <c r="B82">
        <v>107</v>
      </c>
      <c r="C82" t="s">
        <v>396</v>
      </c>
      <c r="D82" t="s">
        <v>21</v>
      </c>
      <c r="E82">
        <v>37</v>
      </c>
      <c r="F82">
        <v>3</v>
      </c>
      <c r="G82">
        <v>3</v>
      </c>
      <c r="H82" t="s">
        <v>397</v>
      </c>
      <c r="I82" t="s">
        <v>995</v>
      </c>
      <c r="J82" t="s">
        <v>995</v>
      </c>
      <c r="K82" t="s">
        <v>814</v>
      </c>
      <c r="L82" t="s">
        <v>814</v>
      </c>
      <c r="M82" t="s">
        <v>25</v>
      </c>
      <c r="N82" t="s">
        <v>995</v>
      </c>
      <c r="O82" t="s">
        <v>995</v>
      </c>
      <c r="P82" t="s">
        <v>814</v>
      </c>
      <c r="Q82" s="1">
        <v>2630000</v>
      </c>
      <c r="R82" t="s">
        <v>25</v>
      </c>
      <c r="S82" s="1">
        <f t="shared" si="6"/>
        <v>1.5380116959064327</v>
      </c>
      <c r="T82" s="52">
        <f t="shared" si="7"/>
        <v>19.814204678362575</v>
      </c>
      <c r="U82" s="53">
        <f t="shared" si="8"/>
        <v>4.294521148691135E-4</v>
      </c>
      <c r="V82">
        <v>12883</v>
      </c>
      <c r="W82" t="s">
        <v>400</v>
      </c>
    </row>
    <row r="83" spans="1:23" x14ac:dyDescent="0.25">
      <c r="A83">
        <v>88</v>
      </c>
      <c r="B83">
        <v>60</v>
      </c>
      <c r="C83" t="s">
        <v>314</v>
      </c>
      <c r="D83" t="s">
        <v>21</v>
      </c>
      <c r="E83">
        <v>10</v>
      </c>
      <c r="F83">
        <v>5</v>
      </c>
      <c r="G83">
        <v>5</v>
      </c>
      <c r="I83" t="s">
        <v>1026</v>
      </c>
      <c r="J83" t="s">
        <v>1026</v>
      </c>
      <c r="K83" t="s">
        <v>1027</v>
      </c>
      <c r="L83" t="s">
        <v>1027</v>
      </c>
      <c r="M83" t="s">
        <v>25</v>
      </c>
      <c r="N83" t="s">
        <v>1026</v>
      </c>
      <c r="O83" t="s">
        <v>1026</v>
      </c>
      <c r="P83" t="s">
        <v>1027</v>
      </c>
      <c r="Q83" s="1">
        <v>511000</v>
      </c>
      <c r="R83" t="s">
        <v>25</v>
      </c>
      <c r="S83" s="1">
        <f t="shared" si="6"/>
        <v>0.29883040935672517</v>
      </c>
      <c r="T83" s="52">
        <f t="shared" si="7"/>
        <v>17.297200584795323</v>
      </c>
      <c r="U83" s="53">
        <f t="shared" si="8"/>
        <v>3.7489868975500493E-4</v>
      </c>
      <c r="V83">
        <v>57883</v>
      </c>
      <c r="W83" t="s">
        <v>318</v>
      </c>
    </row>
    <row r="84" spans="1:23" x14ac:dyDescent="0.25">
      <c r="A84">
        <v>76</v>
      </c>
      <c r="B84">
        <v>77</v>
      </c>
      <c r="C84" t="s">
        <v>226</v>
      </c>
      <c r="D84" t="s">
        <v>21</v>
      </c>
      <c r="E84">
        <v>19</v>
      </c>
      <c r="F84">
        <v>5</v>
      </c>
      <c r="G84">
        <v>5</v>
      </c>
      <c r="I84" t="s">
        <v>1015</v>
      </c>
      <c r="J84" t="s">
        <v>1015</v>
      </c>
      <c r="K84" t="s">
        <v>875</v>
      </c>
      <c r="L84" t="s">
        <v>875</v>
      </c>
      <c r="M84" t="s">
        <v>25</v>
      </c>
      <c r="N84" t="s">
        <v>1015</v>
      </c>
      <c r="O84" t="s">
        <v>1015</v>
      </c>
      <c r="P84" t="s">
        <v>875</v>
      </c>
      <c r="Q84" s="1">
        <v>801000</v>
      </c>
      <c r="R84" t="s">
        <v>25</v>
      </c>
      <c r="S84" s="1">
        <f t="shared" si="6"/>
        <v>0.46842105263157896</v>
      </c>
      <c r="T84" s="52">
        <f t="shared" si="7"/>
        <v>17.254757894736841</v>
      </c>
      <c r="U84" s="53">
        <f t="shared" si="8"/>
        <v>3.7397878894130971E-4</v>
      </c>
      <c r="V84">
        <v>36836</v>
      </c>
      <c r="W84" t="s">
        <v>230</v>
      </c>
    </row>
    <row r="85" spans="1:23" x14ac:dyDescent="0.25">
      <c r="A85">
        <v>75</v>
      </c>
      <c r="B85">
        <v>74</v>
      </c>
      <c r="C85" t="s">
        <v>490</v>
      </c>
      <c r="D85" t="s">
        <v>21</v>
      </c>
      <c r="E85">
        <v>31</v>
      </c>
      <c r="F85">
        <v>7</v>
      </c>
      <c r="G85">
        <v>7</v>
      </c>
      <c r="H85" t="s">
        <v>113</v>
      </c>
      <c r="I85" t="s">
        <v>595</v>
      </c>
      <c r="J85" t="s">
        <v>595</v>
      </c>
      <c r="K85" t="s">
        <v>1014</v>
      </c>
      <c r="L85" t="s">
        <v>1014</v>
      </c>
      <c r="M85" t="s">
        <v>25</v>
      </c>
      <c r="N85" t="s">
        <v>595</v>
      </c>
      <c r="O85" t="s">
        <v>595</v>
      </c>
      <c r="P85" t="s">
        <v>1014</v>
      </c>
      <c r="Q85" s="1">
        <v>971000</v>
      </c>
      <c r="R85" t="s">
        <v>25</v>
      </c>
      <c r="S85" s="1">
        <f t="shared" si="6"/>
        <v>0.56783625730994147</v>
      </c>
      <c r="T85" s="52">
        <f t="shared" si="7"/>
        <v>14.697873684210524</v>
      </c>
      <c r="U85" s="53">
        <f t="shared" si="8"/>
        <v>3.1856100409905115E-4</v>
      </c>
      <c r="V85">
        <v>25884</v>
      </c>
      <c r="W85" t="s">
        <v>492</v>
      </c>
    </row>
    <row r="86" spans="1:23" x14ac:dyDescent="0.25">
      <c r="A86">
        <v>93</v>
      </c>
      <c r="B86">
        <v>79</v>
      </c>
      <c r="C86" t="s">
        <v>505</v>
      </c>
      <c r="D86" t="s">
        <v>21</v>
      </c>
      <c r="E86">
        <v>10</v>
      </c>
      <c r="F86">
        <v>4</v>
      </c>
      <c r="G86">
        <v>4</v>
      </c>
      <c r="I86" t="s">
        <v>1034</v>
      </c>
      <c r="J86" t="s">
        <v>1034</v>
      </c>
      <c r="K86" t="s">
        <v>1035</v>
      </c>
      <c r="L86" t="s">
        <v>1035</v>
      </c>
      <c r="M86" t="s">
        <v>25</v>
      </c>
      <c r="N86" t="s">
        <v>1034</v>
      </c>
      <c r="O86" t="s">
        <v>1034</v>
      </c>
      <c r="P86" t="s">
        <v>1035</v>
      </c>
      <c r="Q86" s="1">
        <v>566000</v>
      </c>
      <c r="R86" t="s">
        <v>25</v>
      </c>
      <c r="S86" s="1">
        <f t="shared" si="6"/>
        <v>0.33099415204678362</v>
      </c>
      <c r="T86" s="52">
        <f t="shared" si="7"/>
        <v>13.289084210526317</v>
      </c>
      <c r="U86" s="53">
        <f t="shared" si="8"/>
        <v>2.8802696911253939E-4</v>
      </c>
      <c r="V86">
        <v>40149</v>
      </c>
      <c r="W86" t="s">
        <v>508</v>
      </c>
    </row>
    <row r="87" spans="1:23" x14ac:dyDescent="0.25">
      <c r="A87">
        <v>70</v>
      </c>
      <c r="B87">
        <v>50</v>
      </c>
      <c r="C87" t="s">
        <v>453</v>
      </c>
      <c r="D87" t="s">
        <v>21</v>
      </c>
      <c r="E87">
        <v>44</v>
      </c>
      <c r="F87">
        <v>8</v>
      </c>
      <c r="G87">
        <v>8</v>
      </c>
      <c r="H87" t="s">
        <v>1007</v>
      </c>
      <c r="I87" t="s">
        <v>1008</v>
      </c>
      <c r="J87" t="s">
        <v>1008</v>
      </c>
      <c r="K87" t="s">
        <v>879</v>
      </c>
      <c r="L87" t="s">
        <v>879</v>
      </c>
      <c r="M87" t="s">
        <v>25</v>
      </c>
      <c r="N87" t="s">
        <v>1008</v>
      </c>
      <c r="O87" t="s">
        <v>1008</v>
      </c>
      <c r="P87" t="s">
        <v>879</v>
      </c>
      <c r="Q87" s="1">
        <v>1130000</v>
      </c>
      <c r="R87" t="s">
        <v>25</v>
      </c>
      <c r="S87" s="1">
        <f t="shared" si="6"/>
        <v>0.66081871345029242</v>
      </c>
      <c r="T87" s="52">
        <f t="shared" si="7"/>
        <v>13.166152046783626</v>
      </c>
      <c r="U87" s="53">
        <f t="shared" si="8"/>
        <v>2.8536254333508758E-4</v>
      </c>
      <c r="V87">
        <v>19924</v>
      </c>
      <c r="W87" t="s">
        <v>454</v>
      </c>
    </row>
    <row r="88" spans="1:23" x14ac:dyDescent="0.25">
      <c r="A88">
        <v>82</v>
      </c>
      <c r="B88">
        <v>85</v>
      </c>
      <c r="C88" t="s">
        <v>466</v>
      </c>
      <c r="D88" t="s">
        <v>21</v>
      </c>
      <c r="E88">
        <v>17</v>
      </c>
      <c r="F88">
        <v>3</v>
      </c>
      <c r="G88">
        <v>3</v>
      </c>
      <c r="H88" t="s">
        <v>827</v>
      </c>
      <c r="I88" t="s">
        <v>1021</v>
      </c>
      <c r="J88" t="s">
        <v>1021</v>
      </c>
      <c r="K88" t="s">
        <v>1022</v>
      </c>
      <c r="L88" t="s">
        <v>1022</v>
      </c>
      <c r="M88" t="s">
        <v>25</v>
      </c>
      <c r="N88" t="s">
        <v>1021</v>
      </c>
      <c r="O88" t="s">
        <v>1021</v>
      </c>
      <c r="P88" t="s">
        <v>1022</v>
      </c>
      <c r="Q88" s="1">
        <v>785000</v>
      </c>
      <c r="R88" t="s">
        <v>25</v>
      </c>
      <c r="S88" s="1">
        <f t="shared" si="6"/>
        <v>0.45906432748538012</v>
      </c>
      <c r="T88" s="52">
        <f t="shared" si="7"/>
        <v>12.789991228070175</v>
      </c>
      <c r="U88" s="53">
        <f t="shared" si="8"/>
        <v>2.7720965192462403E-4</v>
      </c>
      <c r="V88">
        <v>27861</v>
      </c>
      <c r="W88" t="s">
        <v>470</v>
      </c>
    </row>
    <row r="89" spans="1:23" x14ac:dyDescent="0.25">
      <c r="A89">
        <v>94</v>
      </c>
      <c r="B89">
        <v>80</v>
      </c>
      <c r="C89" t="s">
        <v>301</v>
      </c>
      <c r="D89" t="s">
        <v>21</v>
      </c>
      <c r="E89">
        <v>19</v>
      </c>
      <c r="F89">
        <v>4</v>
      </c>
      <c r="G89">
        <v>4</v>
      </c>
      <c r="I89" t="s">
        <v>1036</v>
      </c>
      <c r="J89" t="s">
        <v>1036</v>
      </c>
      <c r="K89" t="s">
        <v>1037</v>
      </c>
      <c r="L89" t="s">
        <v>1037</v>
      </c>
      <c r="M89" t="s">
        <v>25</v>
      </c>
      <c r="N89" t="s">
        <v>1036</v>
      </c>
      <c r="O89" t="s">
        <v>1036</v>
      </c>
      <c r="P89" t="s">
        <v>1037</v>
      </c>
      <c r="Q89" s="1">
        <v>866000</v>
      </c>
      <c r="R89" t="s">
        <v>25</v>
      </c>
      <c r="S89" s="1">
        <f t="shared" si="6"/>
        <v>0.50643274853801168</v>
      </c>
      <c r="T89" s="52">
        <f t="shared" si="7"/>
        <v>12.135647953216374</v>
      </c>
      <c r="U89" s="53">
        <f t="shared" si="8"/>
        <v>2.6302744740025003E-4</v>
      </c>
      <c r="V89">
        <v>23963</v>
      </c>
      <c r="W89" t="s">
        <v>304</v>
      </c>
    </row>
    <row r="90" spans="1:23" x14ac:dyDescent="0.25">
      <c r="A90">
        <v>91</v>
      </c>
      <c r="B90">
        <v>45</v>
      </c>
      <c r="C90" t="s">
        <v>632</v>
      </c>
      <c r="D90" t="s">
        <v>21</v>
      </c>
      <c r="E90">
        <v>13</v>
      </c>
      <c r="F90">
        <v>7</v>
      </c>
      <c r="G90">
        <v>7</v>
      </c>
      <c r="I90" t="s">
        <v>1032</v>
      </c>
      <c r="J90" t="s">
        <v>1032</v>
      </c>
      <c r="K90" t="s">
        <v>1033</v>
      </c>
      <c r="L90" t="s">
        <v>1033</v>
      </c>
      <c r="M90" t="s">
        <v>25</v>
      </c>
      <c r="N90" t="s">
        <v>1032</v>
      </c>
      <c r="O90" t="s">
        <v>1032</v>
      </c>
      <c r="P90" t="s">
        <v>1033</v>
      </c>
      <c r="Q90" s="1">
        <v>275000</v>
      </c>
      <c r="R90" t="s">
        <v>25</v>
      </c>
      <c r="S90" s="1">
        <f t="shared" si="6"/>
        <v>0.16081871345029239</v>
      </c>
      <c r="T90" s="52">
        <f t="shared" si="7"/>
        <v>11.888362573099416</v>
      </c>
      <c r="U90" s="53">
        <f t="shared" si="8"/>
        <v>2.5766779601926829E-4</v>
      </c>
      <c r="V90">
        <v>73924</v>
      </c>
      <c r="W90" t="s">
        <v>635</v>
      </c>
    </row>
    <row r="91" spans="1:23" x14ac:dyDescent="0.25">
      <c r="A91">
        <v>105</v>
      </c>
      <c r="B91">
        <v>103</v>
      </c>
      <c r="C91" t="s">
        <v>365</v>
      </c>
      <c r="D91" t="s">
        <v>21</v>
      </c>
      <c r="E91">
        <v>10</v>
      </c>
      <c r="F91">
        <v>3</v>
      </c>
      <c r="G91">
        <v>3</v>
      </c>
      <c r="I91" t="s">
        <v>1052</v>
      </c>
      <c r="J91" t="s">
        <v>1052</v>
      </c>
      <c r="K91" t="s">
        <v>1052</v>
      </c>
      <c r="L91" t="s">
        <v>1052</v>
      </c>
      <c r="M91" t="s">
        <v>25</v>
      </c>
      <c r="N91" t="s">
        <v>1052</v>
      </c>
      <c r="O91" t="s">
        <v>1052</v>
      </c>
      <c r="P91" t="s">
        <v>1052</v>
      </c>
      <c r="Q91" s="1">
        <v>587000</v>
      </c>
      <c r="R91" t="s">
        <v>25</v>
      </c>
      <c r="S91" s="1">
        <f t="shared" si="6"/>
        <v>0.34327485380116957</v>
      </c>
      <c r="T91" s="52">
        <f t="shared" si="7"/>
        <v>10.960422807017544</v>
      </c>
      <c r="U91" s="53">
        <f t="shared" si="8"/>
        <v>2.3755567436292019E-4</v>
      </c>
      <c r="V91">
        <v>31929</v>
      </c>
      <c r="W91" t="s">
        <v>369</v>
      </c>
    </row>
    <row r="92" spans="1:23" x14ac:dyDescent="0.25">
      <c r="A92">
        <v>98</v>
      </c>
      <c r="B92">
        <v>109</v>
      </c>
      <c r="C92" t="s">
        <v>551</v>
      </c>
      <c r="D92" t="s">
        <v>21</v>
      </c>
      <c r="E92">
        <v>13</v>
      </c>
      <c r="F92">
        <v>3</v>
      </c>
      <c r="G92">
        <v>3</v>
      </c>
      <c r="I92" t="s">
        <v>1041</v>
      </c>
      <c r="J92" t="s">
        <v>1041</v>
      </c>
      <c r="K92" t="s">
        <v>1041</v>
      </c>
      <c r="L92" t="s">
        <v>1041</v>
      </c>
      <c r="M92" t="s">
        <v>25</v>
      </c>
      <c r="N92" t="s">
        <v>1041</v>
      </c>
      <c r="O92" t="s">
        <v>1041</v>
      </c>
      <c r="P92" t="s">
        <v>1041</v>
      </c>
      <c r="Q92" s="1">
        <v>560000</v>
      </c>
      <c r="R92" t="s">
        <v>25</v>
      </c>
      <c r="S92" s="1">
        <f t="shared" si="6"/>
        <v>0.32748538011695905</v>
      </c>
      <c r="T92" s="52">
        <f t="shared" si="7"/>
        <v>10.843040935672514</v>
      </c>
      <c r="U92" s="53">
        <f t="shared" si="8"/>
        <v>2.3501154535473116E-4</v>
      </c>
      <c r="V92">
        <v>33110</v>
      </c>
      <c r="W92" t="s">
        <v>553</v>
      </c>
    </row>
    <row r="93" spans="1:23" x14ac:dyDescent="0.25">
      <c r="A93">
        <v>101</v>
      </c>
      <c r="B93">
        <v>84</v>
      </c>
      <c r="C93" t="s">
        <v>607</v>
      </c>
      <c r="D93" t="s">
        <v>21</v>
      </c>
      <c r="E93">
        <v>19</v>
      </c>
      <c r="F93">
        <v>4</v>
      </c>
      <c r="G93">
        <v>4</v>
      </c>
      <c r="I93" t="s">
        <v>1045</v>
      </c>
      <c r="J93" t="s">
        <v>1045</v>
      </c>
      <c r="K93" t="s">
        <v>1046</v>
      </c>
      <c r="L93" t="s">
        <v>1046</v>
      </c>
      <c r="M93" t="s">
        <v>25</v>
      </c>
      <c r="N93" t="s">
        <v>1045</v>
      </c>
      <c r="O93" t="s">
        <v>1045</v>
      </c>
      <c r="P93" t="s">
        <v>1046</v>
      </c>
      <c r="Q93" s="1">
        <v>584000</v>
      </c>
      <c r="R93" t="s">
        <v>25</v>
      </c>
      <c r="S93" s="1">
        <f t="shared" si="6"/>
        <v>0.34152046783625734</v>
      </c>
      <c r="T93" s="52">
        <f t="shared" si="7"/>
        <v>9.3501473684210534</v>
      </c>
      <c r="U93" s="53">
        <f t="shared" si="8"/>
        <v>2.0265464230775925E-4</v>
      </c>
      <c r="V93">
        <v>27378</v>
      </c>
      <c r="W93" t="s">
        <v>609</v>
      </c>
    </row>
    <row r="94" spans="1:23" x14ac:dyDescent="0.25">
      <c r="A94">
        <v>92</v>
      </c>
      <c r="B94">
        <v>138</v>
      </c>
      <c r="C94" t="s">
        <v>370</v>
      </c>
      <c r="D94" t="s">
        <v>21</v>
      </c>
      <c r="E94">
        <v>65</v>
      </c>
      <c r="F94">
        <v>6</v>
      </c>
      <c r="G94">
        <v>6</v>
      </c>
      <c r="H94" t="s">
        <v>371</v>
      </c>
      <c r="I94" t="s">
        <v>1012</v>
      </c>
      <c r="J94" t="s">
        <v>1012</v>
      </c>
      <c r="K94" t="s">
        <v>860</v>
      </c>
      <c r="L94" t="s">
        <v>860</v>
      </c>
      <c r="M94" t="s">
        <v>25</v>
      </c>
      <c r="N94" t="s">
        <v>1012</v>
      </c>
      <c r="O94" t="s">
        <v>1012</v>
      </c>
      <c r="P94" t="s">
        <v>860</v>
      </c>
      <c r="Q94" s="1">
        <v>1300000</v>
      </c>
      <c r="R94" t="s">
        <v>25</v>
      </c>
      <c r="S94" s="1">
        <f t="shared" si="6"/>
        <v>0.76023391812865493</v>
      </c>
      <c r="T94" s="52">
        <f t="shared" si="7"/>
        <v>9.0148538011695916</v>
      </c>
      <c r="U94" s="53">
        <f t="shared" si="8"/>
        <v>1.9538750573096838E-4</v>
      </c>
      <c r="V94">
        <v>11858</v>
      </c>
      <c r="W94" t="s">
        <v>374</v>
      </c>
    </row>
    <row r="95" spans="1:23" x14ac:dyDescent="0.25">
      <c r="A95">
        <v>95</v>
      </c>
      <c r="B95">
        <v>88</v>
      </c>
      <c r="C95" t="s">
        <v>527</v>
      </c>
      <c r="D95" t="s">
        <v>21</v>
      </c>
      <c r="E95">
        <v>28</v>
      </c>
      <c r="F95">
        <v>4</v>
      </c>
      <c r="G95">
        <v>4</v>
      </c>
      <c r="H95" t="s">
        <v>264</v>
      </c>
      <c r="I95" t="s">
        <v>1038</v>
      </c>
      <c r="J95" t="s">
        <v>1038</v>
      </c>
      <c r="K95" t="s">
        <v>1019</v>
      </c>
      <c r="L95" t="s">
        <v>1019</v>
      </c>
      <c r="M95" t="s">
        <v>25</v>
      </c>
      <c r="N95" t="s">
        <v>1038</v>
      </c>
      <c r="O95" t="s">
        <v>1038</v>
      </c>
      <c r="P95" t="s">
        <v>1019</v>
      </c>
      <c r="Q95" s="1">
        <v>770000</v>
      </c>
      <c r="R95" t="s">
        <v>25</v>
      </c>
      <c r="S95" s="1">
        <f t="shared" si="6"/>
        <v>0.45029239766081869</v>
      </c>
      <c r="T95" s="52">
        <f t="shared" si="7"/>
        <v>8.8212280701754384</v>
      </c>
      <c r="U95" s="53">
        <f t="shared" si="8"/>
        <v>1.9119087099249101E-4</v>
      </c>
      <c r="V95">
        <v>19590</v>
      </c>
      <c r="W95" t="s">
        <v>529</v>
      </c>
    </row>
    <row r="96" spans="1:23" x14ac:dyDescent="0.25">
      <c r="A96">
        <v>110</v>
      </c>
      <c r="B96">
        <v>99</v>
      </c>
      <c r="C96" t="s">
        <v>387</v>
      </c>
      <c r="D96" t="s">
        <v>21</v>
      </c>
      <c r="E96">
        <v>9</v>
      </c>
      <c r="F96">
        <v>3</v>
      </c>
      <c r="G96">
        <v>3</v>
      </c>
      <c r="I96" t="s">
        <v>1058</v>
      </c>
      <c r="J96" t="s">
        <v>1058</v>
      </c>
      <c r="K96" t="s">
        <v>1058</v>
      </c>
      <c r="L96" t="s">
        <v>1058</v>
      </c>
      <c r="M96" t="s">
        <v>25</v>
      </c>
      <c r="N96" t="s">
        <v>1058</v>
      </c>
      <c r="O96" t="s">
        <v>1058</v>
      </c>
      <c r="P96" t="s">
        <v>1058</v>
      </c>
      <c r="Q96" s="1">
        <v>388000</v>
      </c>
      <c r="R96" t="s">
        <v>25</v>
      </c>
      <c r="S96" s="1">
        <f t="shared" si="6"/>
        <v>0.22690058479532163</v>
      </c>
      <c r="T96" s="52">
        <f t="shared" si="7"/>
        <v>8.812591812865497</v>
      </c>
      <c r="U96" s="53">
        <f t="shared" si="8"/>
        <v>1.9100368916881891E-4</v>
      </c>
      <c r="V96">
        <v>38839</v>
      </c>
      <c r="W96" t="s">
        <v>390</v>
      </c>
    </row>
    <row r="97" spans="1:23" x14ac:dyDescent="0.25">
      <c r="A97">
        <v>102</v>
      </c>
      <c r="B97">
        <v>93</v>
      </c>
      <c r="C97" t="s">
        <v>455</v>
      </c>
      <c r="D97" t="s">
        <v>21</v>
      </c>
      <c r="E97">
        <v>12</v>
      </c>
      <c r="F97">
        <v>4</v>
      </c>
      <c r="G97">
        <v>4</v>
      </c>
      <c r="I97" t="s">
        <v>1047</v>
      </c>
      <c r="J97" t="s">
        <v>1047</v>
      </c>
      <c r="K97" t="s">
        <v>1048</v>
      </c>
      <c r="L97" t="s">
        <v>1048</v>
      </c>
      <c r="M97" t="s">
        <v>25</v>
      </c>
      <c r="N97" t="s">
        <v>1047</v>
      </c>
      <c r="O97" t="s">
        <v>1047</v>
      </c>
      <c r="P97" t="s">
        <v>1048</v>
      </c>
      <c r="Q97" s="1">
        <v>406000</v>
      </c>
      <c r="R97" t="s">
        <v>25</v>
      </c>
      <c r="S97" s="1">
        <f t="shared" si="6"/>
        <v>0.23742690058479532</v>
      </c>
      <c r="T97" s="52">
        <f t="shared" si="7"/>
        <v>8.7038327485380123</v>
      </c>
      <c r="U97" s="53">
        <f t="shared" si="8"/>
        <v>1.8864645046331441E-4</v>
      </c>
      <c r="V97">
        <v>36659</v>
      </c>
      <c r="W97" t="s">
        <v>458</v>
      </c>
    </row>
    <row r="98" spans="1:23" x14ac:dyDescent="0.25">
      <c r="A98">
        <v>112</v>
      </c>
      <c r="B98">
        <v>102</v>
      </c>
      <c r="C98" t="s">
        <v>1059</v>
      </c>
      <c r="D98" t="s">
        <v>21</v>
      </c>
      <c r="E98">
        <v>8</v>
      </c>
      <c r="F98">
        <v>3</v>
      </c>
      <c r="G98">
        <v>3</v>
      </c>
      <c r="H98" t="s">
        <v>1060</v>
      </c>
      <c r="I98" t="s">
        <v>1061</v>
      </c>
      <c r="J98" t="s">
        <v>1061</v>
      </c>
      <c r="K98" t="s">
        <v>1061</v>
      </c>
      <c r="L98" t="s">
        <v>1061</v>
      </c>
      <c r="M98" t="s">
        <v>25</v>
      </c>
      <c r="N98" t="s">
        <v>1061</v>
      </c>
      <c r="O98" t="s">
        <v>1061</v>
      </c>
      <c r="P98" t="s">
        <v>1061</v>
      </c>
      <c r="Q98" s="1">
        <v>310000</v>
      </c>
      <c r="R98" t="s">
        <v>25</v>
      </c>
      <c r="S98" s="1">
        <f t="shared" ref="S98:S110" si="9">Q98/$Q$38</f>
        <v>0.18128654970760233</v>
      </c>
      <c r="T98" s="52">
        <f t="shared" ref="T98:T110" si="10">S98*V98/1000</f>
        <v>7.8522456140350867</v>
      </c>
      <c r="U98" s="53">
        <f t="shared" ref="U98:U111" si="11">T98/$T$113</f>
        <v>1.7018919205480626E-4</v>
      </c>
      <c r="V98">
        <v>43314</v>
      </c>
      <c r="W98" t="s">
        <v>1062</v>
      </c>
    </row>
    <row r="99" spans="1:23" x14ac:dyDescent="0.25">
      <c r="A99">
        <v>112</v>
      </c>
      <c r="B99">
        <v>101</v>
      </c>
      <c r="C99" t="s">
        <v>1063</v>
      </c>
      <c r="D99" t="s">
        <v>21</v>
      </c>
      <c r="E99">
        <v>8</v>
      </c>
      <c r="F99">
        <v>3</v>
      </c>
      <c r="G99">
        <v>3</v>
      </c>
      <c r="H99" t="s">
        <v>1060</v>
      </c>
      <c r="I99" t="s">
        <v>1061</v>
      </c>
      <c r="J99" t="s">
        <v>1061</v>
      </c>
      <c r="K99" t="s">
        <v>1061</v>
      </c>
      <c r="L99" t="s">
        <v>1061</v>
      </c>
      <c r="M99" t="s">
        <v>25</v>
      </c>
      <c r="N99" t="s">
        <v>1061</v>
      </c>
      <c r="O99" t="s">
        <v>1061</v>
      </c>
      <c r="P99" t="s">
        <v>1061</v>
      </c>
      <c r="Q99" s="1">
        <v>310000</v>
      </c>
      <c r="R99" t="s">
        <v>25</v>
      </c>
      <c r="S99" s="1">
        <f t="shared" si="9"/>
        <v>0.18128654970760233</v>
      </c>
      <c r="T99" s="52">
        <f t="shared" si="10"/>
        <v>7.8468070175438589</v>
      </c>
      <c r="U99" s="53">
        <f t="shared" si="11"/>
        <v>1.7007131617722293E-4</v>
      </c>
      <c r="V99">
        <v>43284</v>
      </c>
      <c r="W99" t="s">
        <v>1064</v>
      </c>
    </row>
    <row r="100" spans="1:23" x14ac:dyDescent="0.25">
      <c r="A100">
        <v>109</v>
      </c>
      <c r="B100">
        <v>112</v>
      </c>
      <c r="C100" t="s">
        <v>594</v>
      </c>
      <c r="D100" t="s">
        <v>21</v>
      </c>
      <c r="E100">
        <v>13</v>
      </c>
      <c r="F100">
        <v>3</v>
      </c>
      <c r="G100">
        <v>3</v>
      </c>
      <c r="I100" t="s">
        <v>1056</v>
      </c>
      <c r="J100" t="s">
        <v>1056</v>
      </c>
      <c r="K100" t="s">
        <v>1056</v>
      </c>
      <c r="L100" t="s">
        <v>1056</v>
      </c>
      <c r="M100" t="s">
        <v>25</v>
      </c>
      <c r="N100" t="s">
        <v>1056</v>
      </c>
      <c r="O100" t="s">
        <v>1056</v>
      </c>
      <c r="P100" t="s">
        <v>1056</v>
      </c>
      <c r="Q100" s="1">
        <v>552000</v>
      </c>
      <c r="R100" t="s">
        <v>25</v>
      </c>
      <c r="S100" s="1">
        <f t="shared" si="9"/>
        <v>0.32280701754385965</v>
      </c>
      <c r="T100" s="52">
        <f t="shared" si="10"/>
        <v>7.4584561403508767</v>
      </c>
      <c r="U100" s="53">
        <f t="shared" si="11"/>
        <v>1.6165421802824065E-4</v>
      </c>
      <c r="V100">
        <v>23105</v>
      </c>
      <c r="W100" t="s">
        <v>596</v>
      </c>
    </row>
    <row r="101" spans="1:23" x14ac:dyDescent="0.25">
      <c r="A101">
        <v>89</v>
      </c>
      <c r="B101">
        <v>70</v>
      </c>
      <c r="C101" t="s">
        <v>205</v>
      </c>
      <c r="D101" t="s">
        <v>21</v>
      </c>
      <c r="E101">
        <v>18</v>
      </c>
      <c r="F101">
        <v>5</v>
      </c>
      <c r="G101">
        <v>5</v>
      </c>
      <c r="I101" t="s">
        <v>1028</v>
      </c>
      <c r="J101" t="s">
        <v>1028</v>
      </c>
      <c r="K101" t="s">
        <v>1029</v>
      </c>
      <c r="L101" t="s">
        <v>1029</v>
      </c>
      <c r="M101" t="s">
        <v>25</v>
      </c>
      <c r="N101" t="s">
        <v>1028</v>
      </c>
      <c r="O101" t="s">
        <v>1028</v>
      </c>
      <c r="P101" t="s">
        <v>1029</v>
      </c>
      <c r="Q101" s="1">
        <v>364000</v>
      </c>
      <c r="R101" t="s">
        <v>25</v>
      </c>
      <c r="S101" s="1">
        <f t="shared" si="9"/>
        <v>0.2128654970760234</v>
      </c>
      <c r="T101" s="52">
        <f t="shared" si="10"/>
        <v>7.2851087719298251</v>
      </c>
      <c r="U101" s="53">
        <f t="shared" si="11"/>
        <v>1.5789709554041702E-4</v>
      </c>
      <c r="V101">
        <v>34224</v>
      </c>
      <c r="W101" t="s">
        <v>208</v>
      </c>
    </row>
    <row r="102" spans="1:23" x14ac:dyDescent="0.25">
      <c r="A102">
        <v>106</v>
      </c>
      <c r="B102">
        <v>97</v>
      </c>
      <c r="C102" t="s">
        <v>1053</v>
      </c>
      <c r="D102" t="s">
        <v>21</v>
      </c>
      <c r="E102">
        <v>12</v>
      </c>
      <c r="F102">
        <v>3</v>
      </c>
      <c r="G102">
        <v>3</v>
      </c>
      <c r="H102" t="s">
        <v>397</v>
      </c>
      <c r="I102" t="s">
        <v>1054</v>
      </c>
      <c r="J102" t="s">
        <v>1054</v>
      </c>
      <c r="K102" t="s">
        <v>1054</v>
      </c>
      <c r="L102" t="s">
        <v>1054</v>
      </c>
      <c r="M102" t="s">
        <v>25</v>
      </c>
      <c r="N102" t="s">
        <v>1054</v>
      </c>
      <c r="O102" t="s">
        <v>1054</v>
      </c>
      <c r="P102" t="s">
        <v>1054</v>
      </c>
      <c r="Q102" s="1">
        <v>431000</v>
      </c>
      <c r="R102" t="s">
        <v>25</v>
      </c>
      <c r="S102" s="1">
        <f t="shared" si="9"/>
        <v>0.25204678362573102</v>
      </c>
      <c r="T102" s="52">
        <f t="shared" si="10"/>
        <v>6.7442678362573103</v>
      </c>
      <c r="U102" s="53">
        <f t="shared" si="11"/>
        <v>1.4617493523155594E-4</v>
      </c>
      <c r="V102">
        <v>26758</v>
      </c>
      <c r="W102" t="s">
        <v>1055</v>
      </c>
    </row>
    <row r="103" spans="1:23" x14ac:dyDescent="0.25">
      <c r="A103">
        <v>96</v>
      </c>
      <c r="B103">
        <v>63</v>
      </c>
      <c r="C103" t="s">
        <v>329</v>
      </c>
      <c r="D103" t="s">
        <v>21</v>
      </c>
      <c r="E103">
        <v>15</v>
      </c>
      <c r="F103">
        <v>5</v>
      </c>
      <c r="G103">
        <v>4</v>
      </c>
      <c r="H103" t="s">
        <v>254</v>
      </c>
      <c r="I103" t="s">
        <v>1039</v>
      </c>
      <c r="J103" t="s">
        <v>1039</v>
      </c>
      <c r="K103" t="s">
        <v>1040</v>
      </c>
      <c r="L103" t="s">
        <v>1040</v>
      </c>
      <c r="M103" t="s">
        <v>25</v>
      </c>
      <c r="N103" t="s">
        <v>1039</v>
      </c>
      <c r="O103" t="s">
        <v>1039</v>
      </c>
      <c r="P103" t="s">
        <v>1040</v>
      </c>
      <c r="Q103" s="1">
        <v>288000</v>
      </c>
      <c r="R103" t="s">
        <v>25</v>
      </c>
      <c r="S103" s="1">
        <f t="shared" si="9"/>
        <v>0.16842105263157894</v>
      </c>
      <c r="T103" s="52">
        <f t="shared" si="10"/>
        <v>6.6322526315789476</v>
      </c>
      <c r="U103" s="53">
        <f t="shared" si="11"/>
        <v>1.43747123097408E-4</v>
      </c>
      <c r="V103">
        <v>39379</v>
      </c>
      <c r="W103" t="s">
        <v>332</v>
      </c>
    </row>
    <row r="104" spans="1:23" x14ac:dyDescent="0.25">
      <c r="A104">
        <v>103</v>
      </c>
      <c r="B104">
        <v>104</v>
      </c>
      <c r="C104" t="s">
        <v>579</v>
      </c>
      <c r="D104" t="s">
        <v>21</v>
      </c>
      <c r="E104">
        <v>25</v>
      </c>
      <c r="F104">
        <v>3</v>
      </c>
      <c r="G104">
        <v>3</v>
      </c>
      <c r="I104" t="s">
        <v>1028</v>
      </c>
      <c r="J104" t="s">
        <v>1028</v>
      </c>
      <c r="K104" t="s">
        <v>1028</v>
      </c>
      <c r="L104" t="s">
        <v>1028</v>
      </c>
      <c r="M104" t="s">
        <v>25</v>
      </c>
      <c r="N104" t="s">
        <v>1028</v>
      </c>
      <c r="O104" t="s">
        <v>1028</v>
      </c>
      <c r="P104" t="s">
        <v>1028</v>
      </c>
      <c r="Q104" s="1">
        <v>417000</v>
      </c>
      <c r="R104" t="s">
        <v>25</v>
      </c>
      <c r="S104" s="1">
        <f t="shared" si="9"/>
        <v>0.24385964912280703</v>
      </c>
      <c r="T104" s="52">
        <f t="shared" si="10"/>
        <v>5.1261736842105261</v>
      </c>
      <c r="U104" s="53">
        <f t="shared" si="11"/>
        <v>1.1110444075883699E-4</v>
      </c>
      <c r="V104">
        <v>21021</v>
      </c>
      <c r="W104" t="s">
        <v>582</v>
      </c>
    </row>
    <row r="105" spans="1:23" x14ac:dyDescent="0.25">
      <c r="A105">
        <v>108</v>
      </c>
      <c r="B105">
        <v>82</v>
      </c>
      <c r="C105" t="s">
        <v>357</v>
      </c>
      <c r="D105" t="s">
        <v>21</v>
      </c>
      <c r="E105">
        <v>14</v>
      </c>
      <c r="F105">
        <v>3</v>
      </c>
      <c r="G105">
        <v>3</v>
      </c>
      <c r="I105" t="s">
        <v>1040</v>
      </c>
      <c r="J105" t="s">
        <v>1040</v>
      </c>
      <c r="K105" t="s">
        <v>1040</v>
      </c>
      <c r="L105" t="s">
        <v>1040</v>
      </c>
      <c r="M105" t="s">
        <v>25</v>
      </c>
      <c r="N105" t="s">
        <v>1040</v>
      </c>
      <c r="O105" t="s">
        <v>1040</v>
      </c>
      <c r="P105" t="s">
        <v>1040</v>
      </c>
      <c r="Q105" s="1">
        <v>288000</v>
      </c>
      <c r="R105" t="s">
        <v>25</v>
      </c>
      <c r="S105" s="1">
        <f t="shared" si="9"/>
        <v>0.16842105263157894</v>
      </c>
      <c r="T105" s="52">
        <f t="shared" si="10"/>
        <v>4.5793684210526315</v>
      </c>
      <c r="U105" s="53">
        <f t="shared" si="11"/>
        <v>9.9253009904226195E-5</v>
      </c>
      <c r="V105">
        <v>27190</v>
      </c>
      <c r="W105" t="s">
        <v>360</v>
      </c>
    </row>
    <row r="106" spans="1:23" x14ac:dyDescent="0.25">
      <c r="A106">
        <v>104</v>
      </c>
      <c r="B106">
        <v>86</v>
      </c>
      <c r="C106" t="s">
        <v>1049</v>
      </c>
      <c r="D106" t="s">
        <v>21</v>
      </c>
      <c r="E106">
        <v>40</v>
      </c>
      <c r="F106">
        <v>4</v>
      </c>
      <c r="G106">
        <v>4</v>
      </c>
      <c r="I106" t="s">
        <v>880</v>
      </c>
      <c r="J106" t="s">
        <v>880</v>
      </c>
      <c r="K106" t="s">
        <v>1050</v>
      </c>
      <c r="L106" t="s">
        <v>1050</v>
      </c>
      <c r="M106" t="s">
        <v>25</v>
      </c>
      <c r="N106" t="s">
        <v>880</v>
      </c>
      <c r="O106" t="s">
        <v>880</v>
      </c>
      <c r="P106" t="s">
        <v>1050</v>
      </c>
      <c r="Q106" s="1">
        <v>448000</v>
      </c>
      <c r="R106" t="s">
        <v>25</v>
      </c>
      <c r="S106" s="1">
        <f t="shared" si="9"/>
        <v>0.26198830409356727</v>
      </c>
      <c r="T106" s="52">
        <f t="shared" si="10"/>
        <v>4.2012444444444448</v>
      </c>
      <c r="U106" s="53">
        <f t="shared" si="11"/>
        <v>9.1057569104402756E-5</v>
      </c>
      <c r="V106">
        <v>16036</v>
      </c>
      <c r="W106" t="s">
        <v>1051</v>
      </c>
    </row>
    <row r="107" spans="1:23" x14ac:dyDescent="0.25">
      <c r="A107">
        <v>140</v>
      </c>
      <c r="B107">
        <v>95</v>
      </c>
      <c r="C107" t="s">
        <v>441</v>
      </c>
      <c r="D107" t="s">
        <v>21</v>
      </c>
      <c r="E107">
        <v>7</v>
      </c>
      <c r="F107">
        <v>3</v>
      </c>
      <c r="G107">
        <v>3</v>
      </c>
      <c r="I107" t="s">
        <v>1066</v>
      </c>
      <c r="J107" t="s">
        <v>1066</v>
      </c>
      <c r="K107" t="s">
        <v>1066</v>
      </c>
      <c r="L107" t="s">
        <v>1066</v>
      </c>
      <c r="M107" t="s">
        <v>25</v>
      </c>
      <c r="N107" t="s">
        <v>1066</v>
      </c>
      <c r="O107" t="s">
        <v>1066</v>
      </c>
      <c r="P107" t="s">
        <v>1066</v>
      </c>
      <c r="Q107" s="1">
        <v>125000</v>
      </c>
      <c r="R107" t="s">
        <v>25</v>
      </c>
      <c r="S107" s="1">
        <f t="shared" si="9"/>
        <v>7.3099415204678359E-2</v>
      </c>
      <c r="T107" s="52">
        <f t="shared" si="10"/>
        <v>4.1280701754385962</v>
      </c>
      <c r="U107" s="53">
        <f t="shared" si="11"/>
        <v>8.9471593533408509E-5</v>
      </c>
      <c r="V107">
        <v>56472</v>
      </c>
      <c r="W107" t="s">
        <v>444</v>
      </c>
    </row>
    <row r="108" spans="1:23" x14ac:dyDescent="0.25">
      <c r="A108">
        <v>100</v>
      </c>
      <c r="B108">
        <v>87</v>
      </c>
      <c r="C108" t="s">
        <v>281</v>
      </c>
      <c r="D108" t="s">
        <v>21</v>
      </c>
      <c r="E108">
        <v>26</v>
      </c>
      <c r="F108">
        <v>4</v>
      </c>
      <c r="G108">
        <v>4</v>
      </c>
      <c r="H108" t="s">
        <v>113</v>
      </c>
      <c r="I108" t="s">
        <v>1043</v>
      </c>
      <c r="J108" t="s">
        <v>1043</v>
      </c>
      <c r="K108" t="s">
        <v>1044</v>
      </c>
      <c r="L108" t="s">
        <v>1044</v>
      </c>
      <c r="M108" t="s">
        <v>25</v>
      </c>
      <c r="N108" t="s">
        <v>1043</v>
      </c>
      <c r="O108" t="s">
        <v>1043</v>
      </c>
      <c r="P108" t="s">
        <v>1044</v>
      </c>
      <c r="Q108" s="1">
        <v>378000</v>
      </c>
      <c r="R108" t="s">
        <v>25</v>
      </c>
      <c r="S108" s="1">
        <f t="shared" si="9"/>
        <v>0.22105263157894736</v>
      </c>
      <c r="T108" s="52">
        <f t="shared" si="10"/>
        <v>3.7331368421052629</v>
      </c>
      <c r="U108" s="53">
        <f t="shared" si="11"/>
        <v>8.0911827548073753E-5</v>
      </c>
      <c r="V108">
        <v>16888</v>
      </c>
      <c r="W108" t="s">
        <v>285</v>
      </c>
    </row>
    <row r="109" spans="1:23" x14ac:dyDescent="0.25">
      <c r="A109">
        <v>120</v>
      </c>
      <c r="B109">
        <v>106</v>
      </c>
      <c r="C109" t="s">
        <v>656</v>
      </c>
      <c r="D109" t="s">
        <v>21</v>
      </c>
      <c r="E109">
        <v>15</v>
      </c>
      <c r="F109">
        <v>3</v>
      </c>
      <c r="G109">
        <v>3</v>
      </c>
      <c r="I109" t="s">
        <v>611</v>
      </c>
      <c r="J109" t="s">
        <v>611</v>
      </c>
      <c r="K109" t="s">
        <v>611</v>
      </c>
      <c r="L109" t="s">
        <v>611</v>
      </c>
      <c r="M109" t="s">
        <v>25</v>
      </c>
      <c r="N109" t="s">
        <v>611</v>
      </c>
      <c r="O109" t="s">
        <v>611</v>
      </c>
      <c r="P109" t="s">
        <v>611</v>
      </c>
      <c r="Q109" s="1">
        <v>237000</v>
      </c>
      <c r="R109" t="s">
        <v>25</v>
      </c>
      <c r="S109" s="1">
        <f t="shared" si="9"/>
        <v>0.13859649122807016</v>
      </c>
      <c r="T109" s="52">
        <f t="shared" si="10"/>
        <v>3.0726842105263152</v>
      </c>
      <c r="U109" s="53">
        <f t="shared" si="11"/>
        <v>6.6597209121214472E-5</v>
      </c>
      <c r="V109">
        <v>22170</v>
      </c>
      <c r="W109" t="s">
        <v>658</v>
      </c>
    </row>
    <row r="110" spans="1:23" x14ac:dyDescent="0.25">
      <c r="A110">
        <v>139</v>
      </c>
      <c r="B110">
        <v>98</v>
      </c>
      <c r="C110" t="s">
        <v>411</v>
      </c>
      <c r="D110" t="s">
        <v>21</v>
      </c>
      <c r="E110">
        <v>13</v>
      </c>
      <c r="F110">
        <v>3</v>
      </c>
      <c r="G110">
        <v>3</v>
      </c>
      <c r="I110" t="s">
        <v>1065</v>
      </c>
      <c r="J110" t="s">
        <v>1065</v>
      </c>
      <c r="K110" t="s">
        <v>1065</v>
      </c>
      <c r="L110" t="s">
        <v>1065</v>
      </c>
      <c r="M110" t="s">
        <v>25</v>
      </c>
      <c r="N110" t="s">
        <v>1065</v>
      </c>
      <c r="O110" t="s">
        <v>1065</v>
      </c>
      <c r="P110" t="s">
        <v>1065</v>
      </c>
      <c r="Q110" s="1">
        <v>89700</v>
      </c>
      <c r="R110" t="s">
        <v>25</v>
      </c>
      <c r="S110" s="1">
        <f t="shared" si="9"/>
        <v>5.2456140350877194E-2</v>
      </c>
      <c r="T110" s="52">
        <f t="shared" si="10"/>
        <v>1.4126438596491229</v>
      </c>
      <c r="U110" s="53">
        <f t="shared" si="11"/>
        <v>3.061757476168945E-5</v>
      </c>
      <c r="V110">
        <v>26930</v>
      </c>
      <c r="W110" t="s">
        <v>414</v>
      </c>
    </row>
    <row r="111" spans="1:23" x14ac:dyDescent="0.25">
      <c r="A111" s="9">
        <v>39</v>
      </c>
      <c r="B111" s="9">
        <v>15</v>
      </c>
      <c r="C111" s="9" t="s">
        <v>253</v>
      </c>
      <c r="D111" s="9" t="s">
        <v>21</v>
      </c>
      <c r="E111" s="9">
        <v>18</v>
      </c>
      <c r="F111" s="9">
        <v>15</v>
      </c>
      <c r="G111" s="9">
        <v>15</v>
      </c>
      <c r="H111" s="9"/>
      <c r="I111" s="9" t="s">
        <v>426</v>
      </c>
      <c r="J111" s="9" t="s">
        <v>426</v>
      </c>
      <c r="K111" s="9" t="s">
        <v>975</v>
      </c>
      <c r="L111" s="9" t="s">
        <v>975</v>
      </c>
      <c r="M111" s="9" t="s">
        <v>25</v>
      </c>
      <c r="N111" s="9" t="s">
        <v>426</v>
      </c>
      <c r="O111" s="9" t="s">
        <v>426</v>
      </c>
      <c r="P111" s="9" t="s">
        <v>975</v>
      </c>
      <c r="Q111" s="10">
        <v>1530000</v>
      </c>
      <c r="R111" s="9" t="s">
        <v>25</v>
      </c>
      <c r="S111" s="1"/>
      <c r="T111" s="52"/>
      <c r="U111" s="53">
        <f t="shared" si="11"/>
        <v>0</v>
      </c>
      <c r="V111" s="9">
        <v>97289</v>
      </c>
      <c r="W111" s="9" t="s">
        <v>257</v>
      </c>
    </row>
    <row r="113" spans="20:20" x14ac:dyDescent="0.25">
      <c r="T113" s="52">
        <f>SUM(T2:T111)</f>
        <v>46138.332988304086</v>
      </c>
    </row>
  </sheetData>
  <autoFilter ref="A1:W1">
    <sortState ref="A2:W111">
      <sortCondition descending="1" ref="U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tabSelected="1" zoomScale="50" zoomScaleNormal="50" workbookViewId="0">
      <selection activeCell="N21" sqref="N21"/>
    </sheetView>
  </sheetViews>
  <sheetFormatPr defaultRowHeight="15" x14ac:dyDescent="0.25"/>
  <cols>
    <col min="1" max="3" width="9.28515625" style="17" bestFit="1" customWidth="1"/>
    <col min="4" max="4" width="10.140625" style="17" bestFit="1" customWidth="1"/>
    <col min="5" max="5" width="18.7109375" style="17" bestFit="1" customWidth="1"/>
    <col min="6" max="6" width="10.140625" style="17" bestFit="1" customWidth="1"/>
    <col min="8" max="8" width="9.140625" style="18"/>
    <col min="9" max="9" width="110.5703125" bestFit="1" customWidth="1"/>
    <col min="10" max="10" width="29.140625" customWidth="1"/>
    <col min="11" max="13" width="11.42578125" bestFit="1" customWidth="1"/>
    <col min="14" max="16" width="13.5703125" bestFit="1" customWidth="1"/>
  </cols>
  <sheetData>
    <row r="1" spans="1:16" s="18" customFormat="1" x14ac:dyDescent="0.25">
      <c r="A1" s="57" t="s">
        <v>1833</v>
      </c>
      <c r="B1" s="58" t="s">
        <v>1832</v>
      </c>
      <c r="C1" s="55" t="s">
        <v>1834</v>
      </c>
      <c r="D1" s="56" t="s">
        <v>1835</v>
      </c>
      <c r="E1" s="59" t="s">
        <v>1836</v>
      </c>
      <c r="F1" s="60" t="s">
        <v>1837</v>
      </c>
      <c r="G1" s="18" t="s">
        <v>18</v>
      </c>
      <c r="H1" s="18" t="s">
        <v>1824</v>
      </c>
      <c r="I1" s="18" t="s">
        <v>19</v>
      </c>
      <c r="J1" s="18" t="s">
        <v>1825</v>
      </c>
      <c r="K1" s="2"/>
      <c r="L1" s="2"/>
      <c r="M1" s="2"/>
      <c r="N1" s="2"/>
      <c r="O1" s="2"/>
      <c r="P1" s="2"/>
    </row>
    <row r="2" spans="1:16" x14ac:dyDescent="0.25">
      <c r="A2" s="61">
        <v>0</v>
      </c>
      <c r="B2" s="33">
        <v>2.1913417867340966E-3</v>
      </c>
      <c r="C2" s="23">
        <v>1.1237450675444075E-2</v>
      </c>
      <c r="D2" s="61">
        <v>0</v>
      </c>
      <c r="E2" s="61">
        <v>0</v>
      </c>
      <c r="F2" s="61">
        <v>0</v>
      </c>
      <c r="G2" s="4">
        <v>57329</v>
      </c>
      <c r="H2" s="2" t="s">
        <v>1776</v>
      </c>
      <c r="I2" s="2" t="s">
        <v>1420</v>
      </c>
      <c r="J2" s="2" t="s">
        <v>1826</v>
      </c>
      <c r="K2" s="63"/>
      <c r="L2" s="63"/>
      <c r="M2" s="63"/>
      <c r="N2" s="63"/>
      <c r="O2" s="63"/>
      <c r="P2" s="63"/>
    </row>
    <row r="3" spans="1:16" x14ac:dyDescent="0.25">
      <c r="A3" s="6">
        <v>4.7475253869084452E-3</v>
      </c>
      <c r="B3" s="61">
        <v>0</v>
      </c>
      <c r="C3" s="23">
        <v>3.4552130523196464E-3</v>
      </c>
      <c r="D3" s="19">
        <v>7.2983616826157336E-3</v>
      </c>
      <c r="E3" s="48">
        <v>7.2608302469439321E-4</v>
      </c>
      <c r="F3" s="53">
        <v>8.5722050591261726E-4</v>
      </c>
      <c r="G3">
        <v>139735</v>
      </c>
      <c r="H3" s="18" t="s">
        <v>1777</v>
      </c>
      <c r="I3" s="18" t="s">
        <v>248</v>
      </c>
      <c r="J3" s="18" t="s">
        <v>1827</v>
      </c>
      <c r="K3" s="63"/>
      <c r="L3" s="63"/>
      <c r="M3" s="63"/>
      <c r="N3" s="63"/>
      <c r="O3" s="63"/>
      <c r="P3" s="63"/>
    </row>
    <row r="4" spans="1:16" x14ac:dyDescent="0.25">
      <c r="A4" s="6">
        <v>1.5907180606033388E-3</v>
      </c>
      <c r="B4" s="33">
        <v>6.0426710011983881E-3</v>
      </c>
      <c r="C4" s="23">
        <v>3.8763474574047408E-4</v>
      </c>
      <c r="D4" s="19">
        <v>8.7790688093299584E-4</v>
      </c>
      <c r="E4" s="48">
        <v>1.8540855357416525E-3</v>
      </c>
      <c r="F4" s="53">
        <v>1.588434487150279E-3</v>
      </c>
      <c r="G4" s="4">
        <v>83548</v>
      </c>
      <c r="H4" s="2" t="s">
        <v>1778</v>
      </c>
      <c r="I4" s="2" t="s">
        <v>212</v>
      </c>
      <c r="J4" s="2" t="s">
        <v>1828</v>
      </c>
      <c r="K4" s="63"/>
      <c r="L4" s="63"/>
      <c r="M4" s="63"/>
      <c r="N4" s="63"/>
      <c r="O4" s="63"/>
      <c r="P4" s="63"/>
    </row>
    <row r="5" spans="1:16" x14ac:dyDescent="0.25">
      <c r="A5" s="6">
        <v>7.9363147518216569E-3</v>
      </c>
      <c r="B5" s="33">
        <v>1.8628152247364707E-2</v>
      </c>
      <c r="C5" s="23">
        <v>1.6785015598179659E-2</v>
      </c>
      <c r="D5" s="19">
        <v>9.2082264943103339E-3</v>
      </c>
      <c r="E5" s="48">
        <v>4.7311219171093172E-4</v>
      </c>
      <c r="F5" s="53">
        <v>6.1116941565366248E-4</v>
      </c>
      <c r="G5">
        <v>60806</v>
      </c>
      <c r="H5" s="2" t="s">
        <v>1779</v>
      </c>
      <c r="I5" s="18" t="s">
        <v>323</v>
      </c>
      <c r="J5" s="18" t="s">
        <v>1828</v>
      </c>
      <c r="K5" s="63"/>
      <c r="L5" s="63"/>
      <c r="M5" s="63"/>
      <c r="N5" s="63"/>
      <c r="O5" s="63"/>
      <c r="P5" s="63"/>
    </row>
    <row r="6" spans="1:16" x14ac:dyDescent="0.25">
      <c r="A6" s="6">
        <v>2.3187270648588922E-3</v>
      </c>
      <c r="B6" s="33">
        <v>4.3554264188245704E-3</v>
      </c>
      <c r="C6" s="23">
        <v>8.4704883420462626E-4</v>
      </c>
      <c r="D6" s="19">
        <v>1.9251671770368522E-3</v>
      </c>
      <c r="E6" s="48">
        <v>3.4407596973739488E-3</v>
      </c>
      <c r="F6" s="53">
        <v>3.9994991208069878E-3</v>
      </c>
      <c r="G6" s="4">
        <v>76589</v>
      </c>
      <c r="H6" s="2" t="s">
        <v>1780</v>
      </c>
      <c r="I6" s="2" t="s">
        <v>176</v>
      </c>
      <c r="J6" s="2" t="s">
        <v>1829</v>
      </c>
      <c r="K6" s="63"/>
      <c r="L6" s="63"/>
      <c r="M6" s="63"/>
      <c r="N6" s="63"/>
      <c r="O6" s="63"/>
      <c r="P6" s="63"/>
    </row>
    <row r="7" spans="1:16" x14ac:dyDescent="0.25">
      <c r="A7" s="6">
        <v>3.5947059500656543E-3</v>
      </c>
      <c r="B7" s="33">
        <v>5.0500380564881082E-3</v>
      </c>
      <c r="C7" s="23">
        <v>3.0228788911411458E-3</v>
      </c>
      <c r="D7" s="19">
        <v>2.4258043727712485E-3</v>
      </c>
      <c r="E7" s="48">
        <v>3.8453736003136643E-3</v>
      </c>
      <c r="F7" s="53">
        <v>5.1361419863140264E-3</v>
      </c>
      <c r="G7">
        <v>47284</v>
      </c>
      <c r="H7" s="2" t="s">
        <v>1781</v>
      </c>
      <c r="I7" s="18" t="s">
        <v>126</v>
      </c>
      <c r="J7" s="18" t="s">
        <v>1828</v>
      </c>
      <c r="K7" s="63"/>
      <c r="L7" s="63"/>
      <c r="M7" s="63"/>
      <c r="N7" s="63"/>
      <c r="O7" s="63"/>
      <c r="P7" s="63"/>
    </row>
    <row r="8" spans="1:16" x14ac:dyDescent="0.25">
      <c r="A8" s="6">
        <v>3.4727366430703272E-3</v>
      </c>
      <c r="B8" s="33">
        <v>3.3731355866328571E-3</v>
      </c>
      <c r="C8" s="23">
        <v>3.137660880589992E-3</v>
      </c>
      <c r="D8" s="19">
        <v>4.2364786096924121E-3</v>
      </c>
      <c r="E8" s="48">
        <v>6.9385718256738324E-3</v>
      </c>
      <c r="F8" s="53">
        <v>1.6761753332553003E-3</v>
      </c>
      <c r="G8">
        <v>85319</v>
      </c>
      <c r="H8" s="2" t="s">
        <v>1782</v>
      </c>
      <c r="I8" s="18" t="s">
        <v>116</v>
      </c>
      <c r="J8" s="18" t="s">
        <v>1827</v>
      </c>
      <c r="K8" s="63"/>
      <c r="L8" s="63"/>
      <c r="M8" s="63"/>
      <c r="N8" s="63"/>
      <c r="O8" s="63"/>
      <c r="P8" s="63"/>
    </row>
    <row r="9" spans="1:16" x14ac:dyDescent="0.25">
      <c r="A9" s="6">
        <v>3.8027733399061741E-3</v>
      </c>
      <c r="B9" s="33">
        <v>1.7293669252422114E-3</v>
      </c>
      <c r="C9" s="23">
        <v>9.6006433408065458E-4</v>
      </c>
      <c r="D9" s="19">
        <v>1.7586879581690245E-3</v>
      </c>
      <c r="E9" s="48">
        <v>3.1181955967612557E-3</v>
      </c>
      <c r="F9" s="53">
        <v>1.3380433084773107E-3</v>
      </c>
      <c r="G9">
        <v>60324</v>
      </c>
      <c r="H9" s="2" t="s">
        <v>1783</v>
      </c>
      <c r="I9" s="18" t="s">
        <v>199</v>
      </c>
      <c r="J9" s="18" t="s">
        <v>1828</v>
      </c>
      <c r="K9" s="64"/>
      <c r="L9" s="63"/>
      <c r="M9" s="63"/>
      <c r="N9" s="63"/>
      <c r="O9" s="63"/>
      <c r="P9" s="63"/>
    </row>
    <row r="10" spans="1:16" x14ac:dyDescent="0.25">
      <c r="A10" s="6">
        <v>5.7420856238812384E-3</v>
      </c>
      <c r="B10" s="33">
        <v>4.6286890883056944E-3</v>
      </c>
      <c r="C10" s="23">
        <v>2.5184507172344352E-3</v>
      </c>
      <c r="D10" s="19">
        <v>6.1175815759234777E-3</v>
      </c>
      <c r="E10" s="48">
        <v>4.4407170695114212E-3</v>
      </c>
      <c r="F10" s="53">
        <v>7.3591849623579142E-3</v>
      </c>
      <c r="G10">
        <v>12021</v>
      </c>
      <c r="H10" s="2" t="s">
        <v>1784</v>
      </c>
      <c r="I10" s="18" t="s">
        <v>106</v>
      </c>
      <c r="J10" s="18" t="s">
        <v>1830</v>
      </c>
      <c r="K10" s="63"/>
      <c r="L10" s="63"/>
      <c r="M10" s="63"/>
      <c r="N10" s="63"/>
      <c r="O10" s="63"/>
      <c r="P10" s="63"/>
    </row>
    <row r="11" spans="1:16" x14ac:dyDescent="0.25">
      <c r="A11" s="6">
        <v>4.0774283656294713E-3</v>
      </c>
      <c r="B11" s="33">
        <v>2.3432790563938499E-3</v>
      </c>
      <c r="C11" s="23">
        <v>2.633900153089625E-3</v>
      </c>
      <c r="D11" s="19">
        <v>4.7272184744010896E-3</v>
      </c>
      <c r="E11" s="48">
        <v>2.1348569509545045E-3</v>
      </c>
      <c r="F11" s="53">
        <v>6.0295285859447833E-3</v>
      </c>
      <c r="G11">
        <v>4810</v>
      </c>
      <c r="H11" s="2" t="s">
        <v>1785</v>
      </c>
      <c r="I11" s="18" t="s">
        <v>141</v>
      </c>
      <c r="J11" s="18" t="s">
        <v>1829</v>
      </c>
      <c r="K11" s="63"/>
      <c r="L11" s="63"/>
      <c r="M11" s="63"/>
      <c r="N11" s="63"/>
      <c r="O11" s="63"/>
      <c r="P11" s="63"/>
    </row>
    <row r="12" spans="1:16" x14ac:dyDescent="0.25">
      <c r="A12" s="12">
        <v>1.8107366495804199E-3</v>
      </c>
      <c r="B12" s="33">
        <v>3.2029952770682895E-3</v>
      </c>
      <c r="C12" s="23">
        <v>3.5755460954317053E-3</v>
      </c>
      <c r="D12" s="19">
        <v>1.2406201525968798E-3</v>
      </c>
      <c r="E12" s="48">
        <v>3.7513217904742266E-3</v>
      </c>
      <c r="F12" s="53">
        <v>2.5918081529441635E-3</v>
      </c>
      <c r="G12" s="4">
        <v>80824</v>
      </c>
      <c r="H12" s="2" t="s">
        <v>1786</v>
      </c>
      <c r="I12" s="2" t="s">
        <v>186</v>
      </c>
      <c r="J12" s="2" t="s">
        <v>1827</v>
      </c>
      <c r="K12" s="63"/>
      <c r="L12" s="63"/>
      <c r="M12" s="63"/>
      <c r="N12" s="63"/>
      <c r="O12" s="63"/>
      <c r="P12" s="63"/>
    </row>
    <row r="13" spans="1:16" x14ac:dyDescent="0.25">
      <c r="A13" s="61">
        <v>0</v>
      </c>
      <c r="B13" s="33">
        <v>5.6893451418274293E-4</v>
      </c>
      <c r="C13" s="23">
        <v>7.0471694456474268E-3</v>
      </c>
      <c r="D13" s="61">
        <v>0</v>
      </c>
      <c r="E13" s="61">
        <v>0</v>
      </c>
      <c r="F13" s="61">
        <v>0</v>
      </c>
      <c r="G13" s="4">
        <v>51904</v>
      </c>
      <c r="H13" s="2" t="s">
        <v>1787</v>
      </c>
      <c r="I13" s="2" t="s">
        <v>1452</v>
      </c>
      <c r="J13" s="2" t="s">
        <v>1826</v>
      </c>
      <c r="K13" s="63"/>
      <c r="L13" s="63"/>
      <c r="M13" s="63"/>
      <c r="N13" s="63"/>
      <c r="O13" s="63"/>
      <c r="P13" s="63"/>
    </row>
    <row r="14" spans="1:16" x14ac:dyDescent="0.25">
      <c r="A14" s="6">
        <v>6.9205227023093931E-3</v>
      </c>
      <c r="B14" s="33">
        <v>3.21844300604041E-3</v>
      </c>
      <c r="C14" s="23">
        <v>2.1938378023410279E-3</v>
      </c>
      <c r="D14" s="19">
        <v>2.1917765959282944E-3</v>
      </c>
      <c r="E14" s="48">
        <v>1.8964083900942486E-3</v>
      </c>
      <c r="F14" s="53">
        <v>3.4635988778156128E-3</v>
      </c>
      <c r="G14">
        <v>19519</v>
      </c>
      <c r="H14" s="2" t="s">
        <v>1788</v>
      </c>
      <c r="I14" s="18" t="s">
        <v>86</v>
      </c>
      <c r="J14" s="18" t="s">
        <v>1828</v>
      </c>
      <c r="K14" s="64"/>
      <c r="L14" s="63"/>
      <c r="M14" s="63"/>
      <c r="N14" s="63"/>
      <c r="O14" s="63"/>
      <c r="P14" s="63"/>
    </row>
    <row r="15" spans="1:16" x14ac:dyDescent="0.25">
      <c r="A15" s="6">
        <v>3.7430154604495805E-3</v>
      </c>
      <c r="B15" s="33">
        <v>1.038504327959281E-3</v>
      </c>
      <c r="C15" s="23">
        <v>1.8664662648224518E-4</v>
      </c>
      <c r="D15" s="19">
        <v>1.5023298394250661E-3</v>
      </c>
      <c r="E15" s="48">
        <v>6.8439696847647522E-4</v>
      </c>
      <c r="F15" s="53">
        <v>1.0604238160686374E-3</v>
      </c>
      <c r="G15">
        <v>21074</v>
      </c>
      <c r="H15" s="2" t="s">
        <v>1789</v>
      </c>
      <c r="I15" s="18" t="s">
        <v>156</v>
      </c>
      <c r="J15" s="18" t="s">
        <v>1828</v>
      </c>
      <c r="K15" s="64"/>
      <c r="L15" s="63"/>
      <c r="M15" s="63"/>
      <c r="N15" s="63"/>
      <c r="O15" s="63"/>
      <c r="P15" s="63"/>
    </row>
    <row r="16" spans="1:16" x14ac:dyDescent="0.25">
      <c r="A16" s="12">
        <v>1.4032073522319485E-3</v>
      </c>
      <c r="B16" s="33">
        <v>4.0082251069409637E-3</v>
      </c>
      <c r="C16" s="23">
        <v>4.475746520226376E-4</v>
      </c>
      <c r="D16" s="19">
        <v>4.3227047048189764E-4</v>
      </c>
      <c r="E16" s="48">
        <v>1.3582598398028372E-3</v>
      </c>
      <c r="F16" s="53">
        <v>1.048048116404943E-3</v>
      </c>
      <c r="G16" s="4">
        <v>41138</v>
      </c>
      <c r="H16" s="2" t="s">
        <v>1790</v>
      </c>
      <c r="I16" s="2" t="s">
        <v>252</v>
      </c>
      <c r="J16" s="2" t="s">
        <v>1828</v>
      </c>
      <c r="K16" s="64"/>
      <c r="L16" s="63"/>
      <c r="M16" s="63"/>
      <c r="N16" s="63"/>
      <c r="O16" s="63"/>
      <c r="P16" s="63"/>
    </row>
    <row r="17" spans="1:16" x14ac:dyDescent="0.25">
      <c r="A17" s="12">
        <v>5.75939481389393E-4</v>
      </c>
      <c r="B17" s="33">
        <v>2.8387422349042102E-3</v>
      </c>
      <c r="C17" s="23">
        <v>4.5761071535154151E-3</v>
      </c>
      <c r="D17" s="19">
        <v>4.0003620441670106E-4</v>
      </c>
      <c r="E17" s="48">
        <v>2.6272835034289938E-4</v>
      </c>
      <c r="F17" s="53">
        <v>1.0552164907410748E-3</v>
      </c>
      <c r="G17" s="4">
        <v>29418</v>
      </c>
      <c r="H17" s="2" t="s">
        <v>1791</v>
      </c>
      <c r="I17" s="2" t="s">
        <v>410</v>
      </c>
      <c r="J17" s="2" t="s">
        <v>1829</v>
      </c>
      <c r="K17" s="63"/>
      <c r="L17" s="63"/>
      <c r="M17" s="63"/>
      <c r="N17" s="63"/>
      <c r="O17" s="63"/>
      <c r="P17" s="63"/>
    </row>
    <row r="18" spans="1:16" x14ac:dyDescent="0.25">
      <c r="A18" s="12">
        <v>1.793450872184817E-3</v>
      </c>
      <c r="B18" s="33">
        <v>4.5520640880084779E-3</v>
      </c>
      <c r="C18" s="23">
        <v>3.161910234473922E-3</v>
      </c>
      <c r="D18" s="19">
        <v>1.9476543120121649E-3</v>
      </c>
      <c r="E18" s="48">
        <v>2.0850051020814028E-3</v>
      </c>
      <c r="F18" s="53">
        <v>7.0690924276253474E-3</v>
      </c>
      <c r="G18" s="4">
        <v>18906</v>
      </c>
      <c r="H18" s="2" t="s">
        <v>1792</v>
      </c>
      <c r="I18" s="2" t="s">
        <v>356</v>
      </c>
      <c r="J18" s="2" t="s">
        <v>1830</v>
      </c>
      <c r="K18" s="63"/>
      <c r="L18" s="63"/>
      <c r="M18" s="63"/>
      <c r="N18" s="63"/>
      <c r="O18" s="63"/>
      <c r="P18" s="63"/>
    </row>
    <row r="19" spans="1:16" x14ac:dyDescent="0.25">
      <c r="A19" s="12">
        <v>2.627282820071714E-3</v>
      </c>
      <c r="B19" s="33">
        <v>4.8174995571327909E-4</v>
      </c>
      <c r="C19" s="23">
        <v>3.144940479277528E-3</v>
      </c>
      <c r="D19" s="19">
        <v>2.6936503141797275E-3</v>
      </c>
      <c r="E19" s="48">
        <v>2.1793559607686174E-3</v>
      </c>
      <c r="F19" s="53">
        <v>9.9608690858714712E-4</v>
      </c>
      <c r="G19" s="4">
        <v>48511</v>
      </c>
      <c r="H19" s="2" t="s">
        <v>1793</v>
      </c>
      <c r="I19" s="2" t="s">
        <v>262</v>
      </c>
      <c r="J19" s="2" t="s">
        <v>1827</v>
      </c>
      <c r="K19" s="63"/>
      <c r="L19" s="63"/>
      <c r="M19" s="63"/>
      <c r="N19" s="63"/>
      <c r="O19" s="63"/>
      <c r="P19" s="63"/>
    </row>
    <row r="20" spans="1:16" x14ac:dyDescent="0.25">
      <c r="A20" s="12">
        <v>2.1118281529884453E-3</v>
      </c>
      <c r="B20" s="33">
        <v>2.260204230147592E-3</v>
      </c>
      <c r="C20" s="23">
        <v>3.1208127817303599E-3</v>
      </c>
      <c r="D20" s="19">
        <v>2.1804394882885538E-3</v>
      </c>
      <c r="E20" s="48">
        <v>1.6747452651486329E-3</v>
      </c>
      <c r="F20" s="53">
        <v>2.6486082289108826E-3</v>
      </c>
      <c r="G20" s="4">
        <v>89685</v>
      </c>
      <c r="H20" s="2" t="s">
        <v>1831</v>
      </c>
      <c r="I20" s="2" t="s">
        <v>239</v>
      </c>
      <c r="J20" s="2" t="s">
        <v>1827</v>
      </c>
      <c r="K20" s="63"/>
      <c r="L20" s="63"/>
      <c r="M20" s="63"/>
      <c r="N20" s="63"/>
      <c r="O20" s="63"/>
      <c r="P20" s="63"/>
    </row>
    <row r="21" spans="1:16" x14ac:dyDescent="0.25">
      <c r="A21" s="6">
        <v>6.9434018077494412E-3</v>
      </c>
      <c r="B21" s="33">
        <v>6.6512690641173074E-3</v>
      </c>
      <c r="C21" s="23">
        <v>8.6062641869837711E-3</v>
      </c>
      <c r="D21" s="19">
        <v>6.7392980510724201E-3</v>
      </c>
      <c r="E21" s="48">
        <v>1.3064348097992898E-2</v>
      </c>
      <c r="F21" s="53">
        <v>9.9374003788893998E-3</v>
      </c>
      <c r="G21">
        <v>8323</v>
      </c>
      <c r="H21" s="2" t="s">
        <v>1794</v>
      </c>
      <c r="I21" s="18" t="s">
        <v>61</v>
      </c>
      <c r="J21" s="18" t="s">
        <v>1827</v>
      </c>
      <c r="K21" s="63"/>
      <c r="L21" s="63"/>
      <c r="M21" s="63"/>
      <c r="N21" s="63"/>
      <c r="O21" s="63"/>
      <c r="P21" s="63"/>
    </row>
    <row r="22" spans="1:16" x14ac:dyDescent="0.25">
      <c r="A22" s="6">
        <v>7.0952353206709343E-3</v>
      </c>
      <c r="B22" s="33">
        <v>3.3106146679294306E-4</v>
      </c>
      <c r="C22" s="23">
        <v>2.8403224532050639E-3</v>
      </c>
      <c r="D22" s="19">
        <v>8.0324947743503402E-3</v>
      </c>
      <c r="E22" s="48">
        <v>3.4628481759783557E-3</v>
      </c>
      <c r="F22" s="53">
        <v>2.7874577740674353E-3</v>
      </c>
      <c r="G22">
        <v>49982</v>
      </c>
      <c r="H22" s="2" t="s">
        <v>1795</v>
      </c>
      <c r="I22" s="18" t="s">
        <v>91</v>
      </c>
      <c r="J22" s="18" t="s">
        <v>1827</v>
      </c>
      <c r="K22" s="63"/>
      <c r="L22" s="63"/>
      <c r="M22" s="63"/>
      <c r="N22" s="63"/>
      <c r="O22" s="63"/>
      <c r="P22" s="63"/>
    </row>
    <row r="23" spans="1:16" x14ac:dyDescent="0.25">
      <c r="A23" s="12">
        <v>3.057732867716492E-3</v>
      </c>
      <c r="B23" s="33">
        <v>2.3661838315746984E-3</v>
      </c>
      <c r="C23" s="23">
        <v>7.405310235523647E-4</v>
      </c>
      <c r="D23" s="19">
        <v>2.5830130208394377E-3</v>
      </c>
      <c r="E23" s="48">
        <v>2.2453875701524454E-3</v>
      </c>
      <c r="F23" s="53">
        <v>1.5000863901533212E-3</v>
      </c>
      <c r="G23">
        <v>61006</v>
      </c>
      <c r="H23" s="18" t="s">
        <v>1819</v>
      </c>
      <c r="I23" s="18" t="s">
        <v>151</v>
      </c>
      <c r="J23" s="18" t="s">
        <v>1828</v>
      </c>
      <c r="K23" s="63"/>
      <c r="L23" s="63"/>
      <c r="M23" s="63"/>
      <c r="N23" s="63"/>
      <c r="O23" s="63"/>
      <c r="P23" s="63"/>
    </row>
    <row r="24" spans="1:16" x14ac:dyDescent="0.25">
      <c r="A24" s="6">
        <v>1.2428478791428252E-3</v>
      </c>
      <c r="B24" s="33">
        <v>3.2509427463515818E-3</v>
      </c>
      <c r="C24" s="23">
        <v>2.2724540513587368E-3</v>
      </c>
      <c r="D24" s="19">
        <v>1.1674769045563367E-3</v>
      </c>
      <c r="E24" s="48">
        <v>5.2926368723935557E-4</v>
      </c>
      <c r="F24" s="53">
        <v>3.5083967812274955E-3</v>
      </c>
      <c r="G24">
        <v>20058</v>
      </c>
      <c r="H24" s="18" t="s">
        <v>1796</v>
      </c>
      <c r="I24" s="18" t="s">
        <v>267</v>
      </c>
      <c r="J24" s="18" t="s">
        <v>1828</v>
      </c>
      <c r="K24" s="63"/>
      <c r="L24" s="63"/>
      <c r="M24" s="63"/>
      <c r="N24" s="63"/>
      <c r="O24" s="63"/>
      <c r="P24" s="63"/>
    </row>
    <row r="25" spans="1:16" x14ac:dyDescent="0.25">
      <c r="A25" s="6">
        <v>8.6773617581345774E-3</v>
      </c>
      <c r="B25" s="33">
        <v>2.75402996137874E-2</v>
      </c>
      <c r="C25" s="23">
        <v>1.9087092473001947E-2</v>
      </c>
      <c r="D25" s="19">
        <v>8.1936928893013693E-3</v>
      </c>
      <c r="E25" s="48">
        <v>1.374413484282966E-2</v>
      </c>
      <c r="F25" s="53">
        <v>3.746367898347356E-2</v>
      </c>
      <c r="G25">
        <v>53741</v>
      </c>
      <c r="H25" s="18" t="s">
        <v>1797</v>
      </c>
      <c r="I25" s="18" t="s">
        <v>66</v>
      </c>
      <c r="J25" s="18" t="s">
        <v>1827</v>
      </c>
      <c r="K25" s="63"/>
      <c r="L25" s="63"/>
      <c r="M25" s="63"/>
      <c r="N25" s="63"/>
      <c r="O25" s="63"/>
      <c r="P25" s="63"/>
    </row>
    <row r="26" spans="1:16" x14ac:dyDescent="0.25">
      <c r="A26" s="6">
        <v>1.044663708484691E-3</v>
      </c>
      <c r="B26" s="33">
        <v>7.4691607703305267E-3</v>
      </c>
      <c r="C26" s="23">
        <v>1.5875965821314461E-3</v>
      </c>
      <c r="D26" s="19">
        <v>9.5891460997604195E-4</v>
      </c>
      <c r="E26" s="48">
        <v>1.1974256861870532E-3</v>
      </c>
      <c r="F26" s="53">
        <v>1.7776412409517062E-3</v>
      </c>
      <c r="G26" s="4">
        <v>41741</v>
      </c>
      <c r="H26" s="2" t="s">
        <v>1798</v>
      </c>
      <c r="I26" s="2" t="s">
        <v>300</v>
      </c>
      <c r="J26" s="2" t="s">
        <v>1827</v>
      </c>
      <c r="K26" s="63"/>
      <c r="L26" s="63"/>
      <c r="M26" s="63"/>
      <c r="N26" s="63"/>
      <c r="O26" s="63"/>
      <c r="P26" s="63"/>
    </row>
    <row r="27" spans="1:16" x14ac:dyDescent="0.25">
      <c r="A27" s="6">
        <v>9.7094074115615103E-3</v>
      </c>
      <c r="B27" s="33">
        <v>9.3694456005382343E-3</v>
      </c>
      <c r="C27" s="23">
        <v>1.3495602689163983E-2</v>
      </c>
      <c r="D27" s="19">
        <v>5.5772738780687546E-3</v>
      </c>
      <c r="E27" s="48">
        <v>9.7748730179065338E-3</v>
      </c>
      <c r="F27" s="53">
        <v>1.485122237616501E-2</v>
      </c>
      <c r="G27">
        <v>15602</v>
      </c>
      <c r="H27" s="2" t="s">
        <v>1799</v>
      </c>
      <c r="I27" s="18" t="s">
        <v>96</v>
      </c>
      <c r="J27" s="18" t="s">
        <v>1827</v>
      </c>
      <c r="K27" s="63"/>
      <c r="L27" s="63"/>
      <c r="M27" s="63"/>
      <c r="N27" s="63"/>
      <c r="O27" s="63"/>
      <c r="P27" s="63"/>
    </row>
    <row r="28" spans="1:16" x14ac:dyDescent="0.25">
      <c r="A28" s="6">
        <v>0.35700318773155199</v>
      </c>
      <c r="B28" s="33">
        <v>0.31156511710123458</v>
      </c>
      <c r="C28" s="23">
        <v>0.51355401765169739</v>
      </c>
      <c r="D28" s="19">
        <v>0.37639932910950191</v>
      </c>
      <c r="E28" s="48">
        <v>0.49166849747442937</v>
      </c>
      <c r="F28" s="53">
        <v>0.39122539871290929</v>
      </c>
      <c r="G28">
        <v>40507</v>
      </c>
      <c r="H28" s="2" t="s">
        <v>1800</v>
      </c>
      <c r="I28" s="18" t="s">
        <v>26</v>
      </c>
      <c r="J28" s="18" t="s">
        <v>1827</v>
      </c>
      <c r="K28" s="63"/>
      <c r="L28" s="63"/>
      <c r="M28" s="63"/>
      <c r="N28" s="63"/>
      <c r="O28" s="63"/>
      <c r="P28" s="63"/>
    </row>
    <row r="29" spans="1:16" x14ac:dyDescent="0.25">
      <c r="A29" s="6">
        <v>0.31785500452071264</v>
      </c>
      <c r="B29" s="33">
        <v>0.268710466737549</v>
      </c>
      <c r="C29" s="23">
        <v>0.13714355708716355</v>
      </c>
      <c r="D29" s="19">
        <v>0.25216960088990942</v>
      </c>
      <c r="E29" s="48">
        <v>0.18172374403629082</v>
      </c>
      <c r="F29" s="53">
        <v>0.25461873998577961</v>
      </c>
      <c r="G29">
        <v>37201</v>
      </c>
      <c r="H29" s="2" t="s">
        <v>1801</v>
      </c>
      <c r="I29" s="18" t="s">
        <v>31</v>
      </c>
      <c r="J29" s="18" t="s">
        <v>1827</v>
      </c>
      <c r="K29" s="63"/>
      <c r="L29" s="63"/>
      <c r="M29" s="63"/>
      <c r="N29" s="63"/>
      <c r="O29" s="63"/>
      <c r="P29" s="63"/>
    </row>
    <row r="30" spans="1:16" x14ac:dyDescent="0.25">
      <c r="A30" s="6">
        <v>1.2367149171855532E-2</v>
      </c>
      <c r="B30" s="33">
        <v>1.6797460331816401E-2</v>
      </c>
      <c r="C30" s="23">
        <v>1.8157023034758468E-2</v>
      </c>
      <c r="D30" s="19">
        <v>9.7017126072285551E-3</v>
      </c>
      <c r="E30" s="48">
        <v>1.3846217399736009E-2</v>
      </c>
      <c r="F30" s="53">
        <v>1.9282090425708522E-2</v>
      </c>
      <c r="G30">
        <v>90553</v>
      </c>
      <c r="H30" s="2" t="s">
        <v>1802</v>
      </c>
      <c r="I30" s="18" t="s">
        <v>51</v>
      </c>
      <c r="J30" s="18" t="s">
        <v>1827</v>
      </c>
      <c r="K30" s="63"/>
      <c r="L30" s="63"/>
      <c r="M30" s="63"/>
      <c r="N30" s="63"/>
      <c r="O30" s="63"/>
      <c r="P30" s="63"/>
    </row>
    <row r="31" spans="1:16" x14ac:dyDescent="0.25">
      <c r="A31" s="6">
        <v>2.9850023800640523E-3</v>
      </c>
      <c r="B31" s="33">
        <v>5.7644917740009485E-3</v>
      </c>
      <c r="C31" s="23">
        <v>5.5325120865661135E-3</v>
      </c>
      <c r="D31" s="19">
        <v>2.3974806619627954E-3</v>
      </c>
      <c r="E31" s="48">
        <v>4.4065383572186954E-3</v>
      </c>
      <c r="F31" s="53">
        <v>5.8358319019417319E-3</v>
      </c>
      <c r="G31" s="4">
        <v>41857</v>
      </c>
      <c r="H31" s="2" t="s">
        <v>1803</v>
      </c>
      <c r="I31" s="2" t="s">
        <v>161</v>
      </c>
      <c r="J31" s="2" t="s">
        <v>1827</v>
      </c>
      <c r="K31" s="63"/>
      <c r="L31" s="63"/>
      <c r="M31" s="63"/>
      <c r="N31" s="63"/>
      <c r="O31" s="63"/>
      <c r="P31" s="63"/>
    </row>
    <row r="32" spans="1:16" x14ac:dyDescent="0.25">
      <c r="A32" s="6">
        <v>3.4948861225554332E-3</v>
      </c>
      <c r="B32" s="33">
        <v>8.4563874595942907E-3</v>
      </c>
      <c r="C32" s="23">
        <v>5.9297060891147372E-3</v>
      </c>
      <c r="D32" s="19">
        <v>3.1729388245210627E-3</v>
      </c>
      <c r="E32" s="48">
        <v>4.9853202035308724E-3</v>
      </c>
      <c r="F32" s="53">
        <v>7.9384206873896052E-3</v>
      </c>
      <c r="G32">
        <v>36842</v>
      </c>
      <c r="H32" s="2" t="s">
        <v>1804</v>
      </c>
      <c r="I32" s="18" t="s">
        <v>131</v>
      </c>
      <c r="J32" s="18" t="s">
        <v>1827</v>
      </c>
      <c r="K32" s="63"/>
      <c r="L32" s="63"/>
      <c r="M32" s="63"/>
      <c r="N32" s="63"/>
      <c r="O32" s="63"/>
      <c r="P32" s="63"/>
    </row>
    <row r="33" spans="1:16" x14ac:dyDescent="0.25">
      <c r="A33" s="6">
        <v>3.7060423631883298E-2</v>
      </c>
      <c r="B33" s="33">
        <v>1.6588217841183413E-2</v>
      </c>
      <c r="C33" s="23">
        <v>2.0024652812513439E-2</v>
      </c>
      <c r="D33" s="19">
        <v>7.255659263957967E-2</v>
      </c>
      <c r="E33" s="48">
        <v>4.3925370525452367E-2</v>
      </c>
      <c r="F33" s="53">
        <v>6.9321574148676077E-3</v>
      </c>
      <c r="G33">
        <v>39347</v>
      </c>
      <c r="H33" s="2" t="s">
        <v>1805</v>
      </c>
      <c r="I33" s="18" t="s">
        <v>36</v>
      </c>
      <c r="J33" s="18" t="s">
        <v>1827</v>
      </c>
      <c r="K33" s="63"/>
      <c r="L33" s="63"/>
      <c r="M33" s="63"/>
      <c r="N33" s="63"/>
      <c r="O33" s="63"/>
      <c r="P33" s="63"/>
    </row>
    <row r="34" spans="1:16" x14ac:dyDescent="0.25">
      <c r="A34" s="6">
        <v>5.0994900179763217E-3</v>
      </c>
      <c r="B34" s="33">
        <v>1.101761620138769E-3</v>
      </c>
      <c r="C34" s="23">
        <v>2.4370308875957111E-3</v>
      </c>
      <c r="D34" s="19">
        <v>5.0163770449766056E-3</v>
      </c>
      <c r="E34" s="48">
        <v>4.2580672347921891E-3</v>
      </c>
      <c r="F34" s="53">
        <v>4.0175673381201687E-3</v>
      </c>
      <c r="G34">
        <v>22969</v>
      </c>
      <c r="H34" s="2" t="s">
        <v>1806</v>
      </c>
      <c r="I34" s="18" t="s">
        <v>235</v>
      </c>
      <c r="J34" s="18" t="s">
        <v>1827</v>
      </c>
      <c r="K34" s="63"/>
      <c r="L34" s="63"/>
      <c r="M34" s="63"/>
      <c r="N34" s="63"/>
      <c r="O34" s="63"/>
      <c r="P34" s="63"/>
    </row>
    <row r="35" spans="1:16" x14ac:dyDescent="0.25">
      <c r="A35" s="6">
        <v>1.5269103366115925E-2</v>
      </c>
      <c r="B35" s="33">
        <v>5.0019629866101083E-3</v>
      </c>
      <c r="C35" s="23">
        <v>1.9905215602426626E-2</v>
      </c>
      <c r="D35" s="19">
        <v>2.6063582939941144E-2</v>
      </c>
      <c r="E35" s="48">
        <v>7.4763443321878807E-3</v>
      </c>
      <c r="F35" s="53">
        <v>1.4925493051420387E-2</v>
      </c>
      <c r="G35">
        <v>18603</v>
      </c>
      <c r="H35" s="2" t="s">
        <v>1807</v>
      </c>
      <c r="I35" s="18" t="s">
        <v>71</v>
      </c>
      <c r="J35" s="18" t="s">
        <v>1827</v>
      </c>
      <c r="K35" s="63"/>
      <c r="L35" s="63"/>
      <c r="M35" s="63"/>
      <c r="N35" s="63"/>
      <c r="O35" s="63"/>
      <c r="P35" s="63"/>
    </row>
    <row r="36" spans="1:16" x14ac:dyDescent="0.25">
      <c r="A36" s="6">
        <v>7.8442210879504969E-4</v>
      </c>
      <c r="B36" s="33">
        <v>3.6846977338817768E-3</v>
      </c>
      <c r="C36" s="23">
        <v>2.8867186553391466E-3</v>
      </c>
      <c r="D36" s="61">
        <v>0</v>
      </c>
      <c r="E36" s="48">
        <v>2.26657863158108E-3</v>
      </c>
      <c r="F36" s="53">
        <v>1.7796264988770693E-3</v>
      </c>
      <c r="G36" s="4">
        <v>82109</v>
      </c>
      <c r="H36" s="2" t="s">
        <v>1808</v>
      </c>
      <c r="I36" s="2" t="s">
        <v>482</v>
      </c>
      <c r="J36" s="2" t="s">
        <v>1827</v>
      </c>
      <c r="K36" s="63"/>
      <c r="L36" s="63"/>
      <c r="M36" s="63"/>
      <c r="N36" s="63"/>
      <c r="O36" s="63"/>
      <c r="P36" s="63"/>
    </row>
    <row r="37" spans="1:16" x14ac:dyDescent="0.25">
      <c r="A37" s="6">
        <v>3.5301214384966125E-3</v>
      </c>
      <c r="B37" s="33">
        <v>6.163469416184791E-3</v>
      </c>
      <c r="C37" s="23">
        <v>1.1519528830466693E-3</v>
      </c>
      <c r="D37" s="19">
        <v>1.9454100694866606E-3</v>
      </c>
      <c r="E37" s="48">
        <v>3.3878986863846174E-3</v>
      </c>
      <c r="F37" s="53">
        <v>3.983608945515733E-3</v>
      </c>
      <c r="G37">
        <v>26635</v>
      </c>
      <c r="H37" s="2" t="s">
        <v>1809</v>
      </c>
      <c r="I37" s="18" t="s">
        <v>146</v>
      </c>
      <c r="J37" s="18" t="s">
        <v>1828</v>
      </c>
      <c r="K37" s="63"/>
      <c r="L37" s="63"/>
      <c r="M37" s="63"/>
      <c r="N37" s="63"/>
      <c r="O37" s="63"/>
      <c r="P37" s="63"/>
    </row>
    <row r="38" spans="1:16" x14ac:dyDescent="0.25">
      <c r="A38" s="6">
        <v>4.5200625948618907E-3</v>
      </c>
      <c r="B38" s="33">
        <v>8.6700603702887236E-3</v>
      </c>
      <c r="C38" s="23">
        <v>4.5340451719289533E-3</v>
      </c>
      <c r="D38" s="19">
        <v>4.4064935020841252E-3</v>
      </c>
      <c r="E38" s="48">
        <v>6.202164985236314E-3</v>
      </c>
      <c r="F38" s="53">
        <v>7.9522120383185985E-3</v>
      </c>
      <c r="G38">
        <v>72869</v>
      </c>
      <c r="H38" s="2" t="s">
        <v>1810</v>
      </c>
      <c r="I38" s="18" t="s">
        <v>111</v>
      </c>
      <c r="J38" s="18" t="s">
        <v>1829</v>
      </c>
      <c r="K38" s="63"/>
      <c r="L38" s="63"/>
      <c r="M38" s="63"/>
      <c r="N38" s="63"/>
      <c r="O38" s="63"/>
      <c r="P38" s="63"/>
    </row>
    <row r="39" spans="1:16" x14ac:dyDescent="0.25">
      <c r="A39" s="6">
        <v>3.8499599895391854E-3</v>
      </c>
      <c r="B39" s="33">
        <v>5.6609919524132669E-3</v>
      </c>
      <c r="C39" s="23">
        <v>4.8746264476192593E-3</v>
      </c>
      <c r="D39" s="19">
        <v>2.7342816632146914E-3</v>
      </c>
      <c r="E39" s="48">
        <v>4.0755080619408347E-3</v>
      </c>
      <c r="F39" s="53">
        <v>4.008327390296702E-3</v>
      </c>
      <c r="G39">
        <v>18824</v>
      </c>
      <c r="H39" s="2" t="s">
        <v>1811</v>
      </c>
      <c r="I39" s="18" t="s">
        <v>171</v>
      </c>
      <c r="J39" s="18" t="s">
        <v>1827</v>
      </c>
      <c r="K39" s="63"/>
      <c r="L39" s="63"/>
      <c r="M39" s="63"/>
      <c r="N39" s="63"/>
      <c r="O39" s="63"/>
      <c r="P39" s="63"/>
    </row>
    <row r="40" spans="1:16" x14ac:dyDescent="0.25">
      <c r="A40" s="6">
        <v>1.1320662374009197E-2</v>
      </c>
      <c r="B40" s="33">
        <v>2.2210972710833346E-2</v>
      </c>
      <c r="C40" s="23">
        <v>3.1455778937426468E-3</v>
      </c>
      <c r="D40" s="19">
        <v>5.1229345248334189E-3</v>
      </c>
      <c r="E40" s="48">
        <v>9.1155717957236045E-3</v>
      </c>
      <c r="F40" s="53">
        <v>8.611682070773596E-3</v>
      </c>
      <c r="G40">
        <v>28912</v>
      </c>
      <c r="H40" s="2" t="s">
        <v>1812</v>
      </c>
      <c r="I40" s="18" t="s">
        <v>76</v>
      </c>
      <c r="J40" s="18" t="s">
        <v>1828</v>
      </c>
      <c r="K40" s="64"/>
      <c r="L40" s="63"/>
      <c r="M40" s="63"/>
      <c r="N40" s="63"/>
      <c r="O40" s="63"/>
      <c r="P40" s="63"/>
    </row>
    <row r="41" spans="1:16" x14ac:dyDescent="0.25">
      <c r="A41" s="6">
        <v>1.3016048019412692E-2</v>
      </c>
      <c r="B41" s="33">
        <v>8.5077705889429936E-2</v>
      </c>
      <c r="C41" s="23">
        <v>3.3194099628366551E-2</v>
      </c>
      <c r="D41" s="19">
        <v>1.2507476253624196E-2</v>
      </c>
      <c r="E41" s="48">
        <v>3.0653841115087066E-2</v>
      </c>
      <c r="F41" s="53">
        <v>4.2912959125825482E-2</v>
      </c>
      <c r="G41">
        <v>49354</v>
      </c>
      <c r="H41" s="2" t="s">
        <v>1813</v>
      </c>
      <c r="I41" s="18" t="s">
        <v>46</v>
      </c>
      <c r="J41" s="18" t="s">
        <v>1828</v>
      </c>
      <c r="K41" s="63"/>
      <c r="L41" s="63"/>
      <c r="M41" s="63"/>
      <c r="N41" s="63"/>
      <c r="O41" s="63"/>
      <c r="P41" s="63"/>
    </row>
    <row r="42" spans="1:16" x14ac:dyDescent="0.25">
      <c r="A42" s="6">
        <v>3.6816340370976731E-3</v>
      </c>
      <c r="B42" s="33">
        <v>7.6901842997185738E-3</v>
      </c>
      <c r="C42" s="23">
        <v>3.8685096602407688E-3</v>
      </c>
      <c r="D42" s="19">
        <v>3.5234015298133432E-3</v>
      </c>
      <c r="E42" s="48">
        <v>4.5578494964855377E-3</v>
      </c>
      <c r="F42" s="53">
        <v>7.4741861895072726E-3</v>
      </c>
      <c r="G42">
        <v>47175</v>
      </c>
      <c r="H42" s="2" t="s">
        <v>1814</v>
      </c>
      <c r="I42" s="18" t="s">
        <v>121</v>
      </c>
      <c r="J42" s="18" t="s">
        <v>1828</v>
      </c>
      <c r="K42" s="63"/>
      <c r="L42" s="63"/>
      <c r="M42" s="63"/>
      <c r="N42" s="63"/>
      <c r="O42" s="63"/>
      <c r="P42" s="63"/>
    </row>
    <row r="43" spans="1:16" x14ac:dyDescent="0.25">
      <c r="A43" s="6">
        <v>1.8795376523872778E-2</v>
      </c>
      <c r="B43" s="33">
        <v>7.5735056413780153E-3</v>
      </c>
      <c r="C43" s="23">
        <v>2.1093557936891764E-2</v>
      </c>
      <c r="D43" s="19">
        <v>3.6250698884391294E-2</v>
      </c>
      <c r="E43" s="48">
        <v>1.265473507259514E-2</v>
      </c>
      <c r="F43" s="53">
        <v>8.4380572405061312E-3</v>
      </c>
      <c r="G43">
        <v>39627</v>
      </c>
      <c r="H43" s="2" t="s">
        <v>1815</v>
      </c>
      <c r="I43" s="18" t="s">
        <v>41</v>
      </c>
      <c r="J43" s="18" t="s">
        <v>1827</v>
      </c>
      <c r="K43" s="63"/>
      <c r="L43" s="63"/>
      <c r="M43" s="63"/>
      <c r="N43" s="63"/>
      <c r="O43" s="63"/>
      <c r="P43" s="63"/>
    </row>
    <row r="44" spans="1:16" x14ac:dyDescent="0.25">
      <c r="A44" s="6">
        <v>2.0150189996583699E-3</v>
      </c>
      <c r="B44" s="33">
        <v>3.6243862166651145E-3</v>
      </c>
      <c r="C44" s="23">
        <v>2.4686345603562756E-3</v>
      </c>
      <c r="D44" s="19">
        <v>1.1776192118834402E-3</v>
      </c>
      <c r="E44" s="48">
        <v>2.1209805431527651E-3</v>
      </c>
      <c r="F44" s="53">
        <v>2.1416960724341019E-3</v>
      </c>
      <c r="G44" s="4">
        <v>24959</v>
      </c>
      <c r="H44" s="2" t="s">
        <v>1816</v>
      </c>
      <c r="I44" s="2" t="s">
        <v>403</v>
      </c>
      <c r="J44" s="2" t="s">
        <v>1830</v>
      </c>
      <c r="K44" s="63"/>
      <c r="L44" s="63"/>
      <c r="M44" s="63"/>
      <c r="N44" s="63"/>
      <c r="O44" s="63"/>
      <c r="P44" s="63"/>
    </row>
    <row r="45" spans="1:16" x14ac:dyDescent="0.25">
      <c r="A45" s="6">
        <v>8.4097259426584962E-3</v>
      </c>
      <c r="B45" s="33">
        <v>1.4982940526883594E-2</v>
      </c>
      <c r="C45" s="23">
        <v>1.1198205941709364E-2</v>
      </c>
      <c r="D45" s="19">
        <v>8.1903139058340044E-3</v>
      </c>
      <c r="E45" s="48">
        <v>1.0322863116930444E-2</v>
      </c>
      <c r="F45" s="53">
        <v>7.9800346746241833E-3</v>
      </c>
      <c r="G45">
        <v>45956</v>
      </c>
      <c r="H45" s="2" t="s">
        <v>1817</v>
      </c>
      <c r="I45" s="18" t="s">
        <v>81</v>
      </c>
      <c r="J45" s="18" t="s">
        <v>1828</v>
      </c>
      <c r="K45" s="63"/>
      <c r="L45" s="63"/>
      <c r="M45" s="63"/>
      <c r="N45" s="63"/>
      <c r="O45" s="63"/>
      <c r="P45" s="63"/>
    </row>
    <row r="46" spans="1:16" x14ac:dyDescent="0.25">
      <c r="A46" s="6">
        <v>6.1299176442740366E-4</v>
      </c>
      <c r="B46" s="33">
        <v>9.9747689562711163E-5</v>
      </c>
      <c r="C46" s="23">
        <v>4.8378175380995361E-4</v>
      </c>
      <c r="D46" s="19">
        <v>4.206860171316342E-3</v>
      </c>
      <c r="E46" s="48">
        <v>2.8783451598544062E-3</v>
      </c>
      <c r="F46" s="53">
        <v>7.7566763638769898E-3</v>
      </c>
      <c r="G46">
        <v>11375</v>
      </c>
      <c r="H46" s="18" t="s">
        <v>1820</v>
      </c>
      <c r="I46" s="18" t="s">
        <v>424</v>
      </c>
      <c r="J46" s="18" t="s">
        <v>1830</v>
      </c>
      <c r="K46" s="63"/>
      <c r="L46" s="63"/>
      <c r="M46" s="63"/>
      <c r="N46" s="63"/>
      <c r="O46" s="63"/>
      <c r="P46" s="63"/>
    </row>
    <row r="47" spans="1:16" x14ac:dyDescent="0.25">
      <c r="A47" s="6">
        <v>3.0563119640587342E-3</v>
      </c>
      <c r="B47" s="33">
        <v>3.0111070294325947E-3</v>
      </c>
      <c r="C47" s="23">
        <v>3.0168793365113636E-4</v>
      </c>
      <c r="D47" s="19">
        <v>2.2159074827391334E-3</v>
      </c>
      <c r="E47" s="48">
        <v>1.6295117588884874E-3</v>
      </c>
      <c r="F47" s="53">
        <v>6.3053391272514473E-3</v>
      </c>
      <c r="G47">
        <v>8305</v>
      </c>
      <c r="H47" s="18" t="s">
        <v>1821</v>
      </c>
      <c r="I47" s="18" t="s">
        <v>136</v>
      </c>
      <c r="J47" s="18" t="s">
        <v>1830</v>
      </c>
      <c r="K47" s="63"/>
      <c r="L47" s="63"/>
      <c r="M47" s="63"/>
      <c r="N47" s="63"/>
      <c r="O47" s="63"/>
      <c r="P47" s="63"/>
    </row>
    <row r="48" spans="1:16" x14ac:dyDescent="0.25">
      <c r="A48" s="6">
        <v>1.9574495271231569E-2</v>
      </c>
      <c r="B48" s="33">
        <v>1.0944852009099188E-2</v>
      </c>
      <c r="C48" s="23">
        <v>1.2082056761902354E-2</v>
      </c>
      <c r="D48" s="19">
        <v>2.6769893502409027E-2</v>
      </c>
      <c r="E48" s="48">
        <v>2.0015785925248403E-2</v>
      </c>
      <c r="F48" s="53">
        <v>1.7228281973859273E-2</v>
      </c>
      <c r="G48">
        <v>22210</v>
      </c>
      <c r="H48" s="18" t="s">
        <v>1822</v>
      </c>
      <c r="I48" s="18" t="s">
        <v>56</v>
      </c>
      <c r="J48" s="18" t="s">
        <v>1827</v>
      </c>
      <c r="K48" s="63"/>
      <c r="L48" s="63"/>
      <c r="M48" s="63"/>
      <c r="N48" s="63"/>
      <c r="O48" s="63"/>
      <c r="P48" s="63"/>
    </row>
    <row r="49" spans="1:16" x14ac:dyDescent="0.25">
      <c r="A49" s="6">
        <v>4.4042409163483334E-3</v>
      </c>
      <c r="B49" s="33">
        <v>2.9425890701503311E-3</v>
      </c>
      <c r="C49" s="23">
        <v>1.6865728688123672E-3</v>
      </c>
      <c r="D49" s="19">
        <v>5.1715053518210149E-3</v>
      </c>
      <c r="E49" s="48">
        <v>6.1044218842120314E-3</v>
      </c>
      <c r="F49" s="53">
        <v>4.8150749664072033E-3</v>
      </c>
      <c r="G49">
        <v>33919</v>
      </c>
      <c r="H49" s="18" t="s">
        <v>1818</v>
      </c>
      <c r="I49" s="18" t="s">
        <v>101</v>
      </c>
      <c r="J49" s="18" t="s">
        <v>1830</v>
      </c>
      <c r="K49" s="63"/>
      <c r="L49" s="63"/>
      <c r="M49" s="63"/>
      <c r="N49" s="63"/>
      <c r="O49" s="63"/>
      <c r="P49" s="63"/>
    </row>
    <row r="50" spans="1:16" x14ac:dyDescent="0.25">
      <c r="A50" s="6">
        <v>1.3427024891905018E-3</v>
      </c>
      <c r="B50" s="61">
        <v>0</v>
      </c>
      <c r="C50" s="61">
        <v>0</v>
      </c>
      <c r="D50" s="19">
        <v>1.2800579375326703E-2</v>
      </c>
      <c r="E50" s="48">
        <v>8.0865176472785256E-3</v>
      </c>
      <c r="F50" s="53">
        <v>1.0232713674264607E-2</v>
      </c>
      <c r="G50">
        <v>22551</v>
      </c>
      <c r="H50" s="18" t="s">
        <v>1823</v>
      </c>
      <c r="I50" s="18" t="s">
        <v>221</v>
      </c>
      <c r="J50" s="18" t="s">
        <v>1830</v>
      </c>
      <c r="K50" s="63"/>
      <c r="L50" s="63"/>
      <c r="M50" s="63"/>
      <c r="N50" s="63"/>
      <c r="O50" s="63"/>
      <c r="P50" s="63"/>
    </row>
    <row r="52" spans="1:16" x14ac:dyDescent="0.25">
      <c r="A52" s="62"/>
      <c r="B52" s="62"/>
      <c r="C52" s="62"/>
      <c r="D52" s="62"/>
      <c r="E52" s="62"/>
      <c r="F52" s="62"/>
    </row>
    <row r="54" spans="1:16" x14ac:dyDescent="0.25">
      <c r="A54" s="62"/>
      <c r="B54" s="62"/>
      <c r="C54" s="62"/>
      <c r="D54" s="62"/>
      <c r="E54" s="62"/>
      <c r="F54" s="62"/>
    </row>
  </sheetData>
  <autoFilter ref="A1:AB1">
    <sortState ref="A2:P50">
      <sortCondition ref="I1"/>
    </sortState>
  </autoFilter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6D46BD6027D64CB45C4D825F5E941A" ma:contentTypeVersion="10" ma:contentTypeDescription="Create a new document." ma:contentTypeScope="" ma:versionID="aed3bf417b0d45976a639cd9b9c064fb">
  <xsd:schema xmlns:xsd="http://www.w3.org/2001/XMLSchema" xmlns:xs="http://www.w3.org/2001/XMLSchema" xmlns:p="http://schemas.microsoft.com/office/2006/metadata/properties" xmlns:ns3="9230f15d-7a1c-43d9-8f51-dc4c0e614ebc" targetNamespace="http://schemas.microsoft.com/office/2006/metadata/properties" ma:root="true" ma:fieldsID="60e899374258761f2eb7013da6b888f8" ns3:_="">
    <xsd:import namespace="9230f15d-7a1c-43d9-8f51-dc4c0e614eb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30f15d-7a1c-43d9-8f51-dc4c0e614e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577A925-A69F-4E63-882A-70A0D1B0A19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30f15d-7a1c-43d9-8f51-dc4c0e614e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1EBF090-49E0-490D-A338-1DD5FB831F3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92BC73C-261C-4660-96B0-AB6DEDCECDFB}">
  <ds:schemaRefs>
    <ds:schemaRef ds:uri="9230f15d-7a1c-43d9-8f51-dc4c0e614ebc"/>
    <ds:schemaRef ds:uri="http://purl.org/dc/terms/"/>
    <ds:schemaRef ds:uri="http://purl.org/dc/dcmitype/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Ss OAg+</vt:lpstr>
      <vt:lpstr>Ss htrB OAg+</vt:lpstr>
      <vt:lpstr>Ss msbB OAg+</vt:lpstr>
      <vt:lpstr>Ss OAg-</vt:lpstr>
      <vt:lpstr>Ss htrB OAg-</vt:lpstr>
      <vt:lpstr>Ss msbB OAg-</vt:lpstr>
      <vt:lpstr>Top30 each</vt:lpstr>
      <vt:lpstr>'Ss OAg+'!_1859proteins</vt:lpstr>
      <vt:lpstr>'Ss htrB OAg+'!proteins</vt:lpstr>
      <vt:lpstr>'Ss msbB OAg+'!proteins</vt:lpstr>
      <vt:lpstr>'Ss OAg-'!Shiga28proteins</vt:lpstr>
      <vt:lpstr>'Ss msbB OAg-'!Shiga29proteins</vt:lpstr>
      <vt:lpstr>'Ss htrB OAg-'!Shiga69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26T19:3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6D46BD6027D64CB45C4D825F5E941A</vt:lpwstr>
  </property>
</Properties>
</file>